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727"/>
  <workbookPr defaultThemeVersion="166925"/>
  <mc:AlternateContent xmlns:mc="http://schemas.openxmlformats.org/markup-compatibility/2006">
    <mc:Choice Requires="x15">
      <x15ac:absPath xmlns:x15ac="http://schemas.microsoft.com/office/spreadsheetml/2010/11/ac" url="E:\ftms paper\FTMS Seed paper_SG_v1-FRONTIERS\file for submission\after reviews\"/>
    </mc:Choice>
  </mc:AlternateContent>
  <xr:revisionPtr revIDLastSave="0" documentId="13_ncr:1_{ECDA1CF2-3C41-48EE-8337-4690846106E7}" xr6:coauthVersionLast="43" xr6:coauthVersionMax="43" xr10:uidLastSave="{00000000-0000-0000-0000-000000000000}"/>
  <bookViews>
    <workbookView xWindow="-25320" yWindow="-585" windowWidth="25440" windowHeight="15390" tabRatio="758" firstSheet="3" activeTab="9" xr2:uid="{00000000-000D-0000-FFFF-FFFF00000000}"/>
  </bookViews>
  <sheets>
    <sheet name="Table S1" sheetId="12" r:id="rId1"/>
    <sheet name="Table S2" sheetId="14" r:id="rId2"/>
    <sheet name="Table S3a" sheetId="13" r:id="rId3"/>
    <sheet name="Table S3b" sheetId="15" r:id="rId4"/>
    <sheet name="Table S3c" sheetId="16" r:id="rId5"/>
    <sheet name="Table S3d" sheetId="17" r:id="rId6"/>
    <sheet name="Table S4a" sheetId="1" r:id="rId7"/>
    <sheet name="Table S4b" sheetId="2" r:id="rId8"/>
    <sheet name="Table S4c" sheetId="3" r:id="rId9"/>
    <sheet name="Table S4d" sheetId="4" r:id="rId10"/>
    <sheet name="Table S5" sheetId="6" r:id="rId11"/>
    <sheet name="Table S6" sheetId="7" r:id="rId12"/>
    <sheet name="Table S7" sheetId="8" r:id="rId13"/>
    <sheet name="Table S8" sheetId="9" r:id="rId14"/>
    <sheet name="Table S9" sheetId="10" r:id="rId15"/>
    <sheet name="Table S10" sheetId="18" r:id="rId16"/>
    <sheet name="Table S11" sheetId="19" r:id="rId1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Berin Boughton</author>
  </authors>
  <commentList>
    <comment ref="A1" authorId="0" shapeId="0" xr:uid="{00000000-0006-0000-0000-000001000000}">
      <text>
        <r>
          <rPr>
            <b/>
            <sz val="9"/>
            <color indexed="81"/>
            <rFont val="Tahoma"/>
            <family val="2"/>
          </rPr>
          <t>Berin Boughton:</t>
        </r>
        <r>
          <rPr>
            <sz val="9"/>
            <color indexed="81"/>
            <rFont val="Tahoma"/>
            <family val="2"/>
          </rPr>
          <t xml:space="preserve">
need to check consistency w.r.t. micro-XRF</t>
        </r>
      </text>
    </comment>
  </commentList>
</comments>
</file>

<file path=xl/sharedStrings.xml><?xml version="1.0" encoding="utf-8"?>
<sst xmlns="http://schemas.openxmlformats.org/spreadsheetml/2006/main" count="8675" uniqueCount="941">
  <si>
    <t>0hrs</t>
  </si>
  <si>
    <t>8hrs</t>
  </si>
  <si>
    <t>16hrs</t>
  </si>
  <si>
    <t>24hrs</t>
  </si>
  <si>
    <t>48hrs</t>
  </si>
  <si>
    <t>72hrs</t>
  </si>
  <si>
    <t>Main class</t>
  </si>
  <si>
    <t>Fatty Acyls [FA]</t>
  </si>
  <si>
    <t>Fatty Acids and Conjugates [FA01]</t>
  </si>
  <si>
    <t>C5H11NO2K</t>
  </si>
  <si>
    <t>[M+K]+</t>
  </si>
  <si>
    <t>Hydrocarbons [FA11]</t>
  </si>
  <si>
    <t>C13H20K</t>
  </si>
  <si>
    <t>Fatty alcohols [FA05]</t>
  </si>
  <si>
    <t>CICUTOXIN</t>
  </si>
  <si>
    <t>C17H23O2</t>
  </si>
  <si>
    <t>[M+H]+</t>
  </si>
  <si>
    <t>Octadecanoids [FA02]</t>
  </si>
  <si>
    <t>12,13S-EpODE</t>
  </si>
  <si>
    <t>C18H31O3</t>
  </si>
  <si>
    <t>Sphingolipids [SP]</t>
  </si>
  <si>
    <t>Sphingoid bases [SP01]</t>
  </si>
  <si>
    <t>Halaminol A</t>
  </si>
  <si>
    <t>C14H29NO1K</t>
  </si>
  <si>
    <t>C19H37O3</t>
  </si>
  <si>
    <t>Prenol Lipids [PR]</t>
  </si>
  <si>
    <t>Isoprenoids [PR01]</t>
  </si>
  <si>
    <t>11-cis-Retinol</t>
  </si>
  <si>
    <t>C20H31O</t>
  </si>
  <si>
    <t>Sterol Lipids [ST]</t>
  </si>
  <si>
    <t>R-Dysidazirine</t>
  </si>
  <si>
    <t>C19H34NO2</t>
  </si>
  <si>
    <t>1,8-Heptadecadiene-4,6-diyne-3,10-diol</t>
  </si>
  <si>
    <t>C17H24O2K</t>
  </si>
  <si>
    <t>octadec-11Z-enol</t>
  </si>
  <si>
    <t>C18H36OK</t>
  </si>
  <si>
    <t>C21H41O3</t>
  </si>
  <si>
    <t>Flavonoids [PK12]</t>
  </si>
  <si>
    <t>2-Hydroxyflemichapparin C</t>
  </si>
  <si>
    <t>C17H10O7Na</t>
  </si>
  <si>
    <t>[M+Na]+</t>
  </si>
  <si>
    <t>Phytosphingosine</t>
  </si>
  <si>
    <t>C18H40NO3</t>
  </si>
  <si>
    <t>Eicosanoids [FA03]</t>
  </si>
  <si>
    <t>C21H35O4</t>
  </si>
  <si>
    <t>Fatty amides [FA08]</t>
  </si>
  <si>
    <t>C20H38NO2</t>
  </si>
  <si>
    <t>C27H50Na</t>
  </si>
  <si>
    <t>C21H37O5</t>
  </si>
  <si>
    <t>Polyketides [PK]</t>
  </si>
  <si>
    <t>2-(3,4-Dimethoxyphenyl)-5-hydroxy-3,7-dimethoxy-6-methyl-4H-1-benzopyran-4-one</t>
  </si>
  <si>
    <t>C20H21O7</t>
  </si>
  <si>
    <t>C23H39O6</t>
  </si>
  <si>
    <t>Anastatin A</t>
  </si>
  <si>
    <t>C21H15O7</t>
  </si>
  <si>
    <t>C25H37O5</t>
  </si>
  <si>
    <t>C21H37O4</t>
  </si>
  <si>
    <t>1-Acetoxy-2-hydroxy-5,12,15-heneicosatrien-4-one</t>
  </si>
  <si>
    <t>C23H39O4</t>
  </si>
  <si>
    <t>C23H42O2</t>
  </si>
  <si>
    <t>Fatty esters [FA07]</t>
  </si>
  <si>
    <t>ingenol mebutate</t>
  </si>
  <si>
    <t>C25H35O6</t>
  </si>
  <si>
    <t>Phenolic lipids [PK15]</t>
  </si>
  <si>
    <t>C25H40O2K</t>
  </si>
  <si>
    <t>Nitenin</t>
  </si>
  <si>
    <t>C22H29O4</t>
  </si>
  <si>
    <t>9,12-Hexadecadienylcarnitine</t>
  </si>
  <si>
    <t>C25H46NO4</t>
  </si>
  <si>
    <t>Glycerophospholipids [GP]</t>
  </si>
  <si>
    <t>Glycerophosphoethanolamines [GP02]</t>
  </si>
  <si>
    <t>C21H45NO7P</t>
  </si>
  <si>
    <t>Acyltrehaloses [SL03]</t>
  </si>
  <si>
    <t>C19H35O12</t>
  </si>
  <si>
    <t>C23H38O6Na</t>
  </si>
  <si>
    <t>Glycerophosphocholines [GP01]</t>
  </si>
  <si>
    <t>C22H47NO7P</t>
  </si>
  <si>
    <t>C21H34O8Na</t>
  </si>
  <si>
    <t>Sterols [ST01]</t>
  </si>
  <si>
    <t>Withaferin A</t>
  </si>
  <si>
    <t>C28H39O6</t>
  </si>
  <si>
    <t>N-palmitoyl glutamine</t>
  </si>
  <si>
    <t>C21H41N2O4</t>
  </si>
  <si>
    <t>C20H16O9K</t>
  </si>
  <si>
    <t>Glycerophosphates [GP10]</t>
  </si>
  <si>
    <t>lysophosphatidic acid</t>
  </si>
  <si>
    <t>C21H41O7PK</t>
  </si>
  <si>
    <t>(-)-Fusicoplagin A</t>
  </si>
  <si>
    <t>C24H39O7</t>
  </si>
  <si>
    <t>C23H45NO7P</t>
  </si>
  <si>
    <t>Tephrodin</t>
  </si>
  <si>
    <t>C25H23O8</t>
  </si>
  <si>
    <t>Callistephin</t>
  </si>
  <si>
    <t>C21H21O10Na</t>
  </si>
  <si>
    <t>Byrsonic acid</t>
  </si>
  <si>
    <t>C26H48O6Na</t>
  </si>
  <si>
    <t>6-C-beta-D-Xylopyranosylluteolin</t>
  </si>
  <si>
    <t>C20H18O10K</t>
  </si>
  <si>
    <t>C19 Sphingosine-1-phosphate</t>
  </si>
  <si>
    <t>C19H40NO5PNa</t>
  </si>
  <si>
    <t>Lupinisoflavone N</t>
  </si>
  <si>
    <t>C25H28O9Na</t>
  </si>
  <si>
    <t>15beta-Hydroxynicandrin B</t>
  </si>
  <si>
    <t>C28H39O7</t>
  </si>
  <si>
    <t>C24H41O6</t>
  </si>
  <si>
    <t>Aragusteroketal</t>
  </si>
  <si>
    <t>C22H46NO7PK</t>
  </si>
  <si>
    <t>C23H44NO7PK</t>
  </si>
  <si>
    <t>(9Z,12Z,15Z)-3-hydroxyoctadecatrienoylcarnitine</t>
  </si>
  <si>
    <t>C25H44NO5</t>
  </si>
  <si>
    <t>C24H50NO7PK</t>
  </si>
  <si>
    <t>C24H51NO7P</t>
  </si>
  <si>
    <t>Glycerophosphoglycerols [GP04]</t>
  </si>
  <si>
    <t>C26H48O9P</t>
  </si>
  <si>
    <t>C26H49NO7P</t>
  </si>
  <si>
    <t>Isochamaejasmin</t>
  </si>
  <si>
    <t>C30H23O10</t>
  </si>
  <si>
    <t>Centaurein</t>
  </si>
  <si>
    <t>C24H26O13Na</t>
  </si>
  <si>
    <t>rhodexin A</t>
  </si>
  <si>
    <t>C29H45O9</t>
  </si>
  <si>
    <t>C24H49O9PNa</t>
  </si>
  <si>
    <t>C28H55NO7P</t>
  </si>
  <si>
    <t>C26H47O2K</t>
  </si>
  <si>
    <t>Cucurbitacin J</t>
  </si>
  <si>
    <t>C30H44O8Na</t>
  </si>
  <si>
    <t>C31H54O4Na</t>
  </si>
  <si>
    <t>C26H50NO7PK</t>
  </si>
  <si>
    <t>Glycerolipids [GL]</t>
  </si>
  <si>
    <t>Diradylglycerols [GL02]</t>
  </si>
  <si>
    <t>C26H49O9PNa</t>
  </si>
  <si>
    <t>C37H63O5</t>
  </si>
  <si>
    <t>Glycerophosphoserines [GP03]</t>
  </si>
  <si>
    <t>C37H65O5</t>
  </si>
  <si>
    <t>C26H55NO7P</t>
  </si>
  <si>
    <t>Ceramides [SP02]</t>
  </si>
  <si>
    <t>C36H68NO3</t>
  </si>
  <si>
    <t>C39H71O4</t>
  </si>
  <si>
    <t>C31H56O5Na</t>
  </si>
  <si>
    <t>phenolic phthiocerol</t>
  </si>
  <si>
    <t>C37H69O4</t>
  </si>
  <si>
    <t>C39H63O5</t>
  </si>
  <si>
    <t>C39H61O5</t>
  </si>
  <si>
    <t>C24H48NO7PK</t>
  </si>
  <si>
    <t>C39H65O5</t>
  </si>
  <si>
    <t>C24H49NO7P</t>
  </si>
  <si>
    <t>C37H68O4Na</t>
  </si>
  <si>
    <t>C39H67O5</t>
  </si>
  <si>
    <t>Fatty acyl glycosides [FA13]</t>
  </si>
  <si>
    <t>C34H66O8Na</t>
  </si>
  <si>
    <t>C26H48NO7PNa</t>
  </si>
  <si>
    <t>C41H67O5</t>
  </si>
  <si>
    <t>Bullatacinone</t>
  </si>
  <si>
    <t>C37H66O7Na</t>
  </si>
  <si>
    <t>Quercetin 5,7,3',4'-tetramethyl ether 3-rutinoside</t>
  </si>
  <si>
    <t>C31H38O16K</t>
  </si>
  <si>
    <t>Desmanthin 1</t>
  </si>
  <si>
    <t>C28H24O16K</t>
  </si>
  <si>
    <t>Oxidized glycerophospholipids [GP20]</t>
  </si>
  <si>
    <t>C40H77NO8P</t>
  </si>
  <si>
    <t>C37H68O7P</t>
  </si>
  <si>
    <t>C40H79NO8P</t>
  </si>
  <si>
    <t>C40H68O10P</t>
  </si>
  <si>
    <t>Hopanoids [PR04]</t>
  </si>
  <si>
    <t>C41H73NO8Na</t>
  </si>
  <si>
    <t>C41H75NO8P</t>
  </si>
  <si>
    <t>C41H73O7PK</t>
  </si>
  <si>
    <t>Neutral glycosphingolipids [SP05]</t>
  </si>
  <si>
    <t>C42H79NO8P</t>
  </si>
  <si>
    <t>C25H53NO7P</t>
  </si>
  <si>
    <t>C39H69O8PK</t>
  </si>
  <si>
    <t>C26H54NO7PK</t>
  </si>
  <si>
    <t>C26H53O9PNa</t>
  </si>
  <si>
    <t>Glycerophosphoinositols [GP06]</t>
  </si>
  <si>
    <t>C44H88O10P</t>
  </si>
  <si>
    <t>C42H79NO9P</t>
  </si>
  <si>
    <t>C38H72NO3</t>
  </si>
  <si>
    <t>C45H74NO8PNa</t>
  </si>
  <si>
    <t>C43H72NO7PNa</t>
  </si>
  <si>
    <t>C46H87NO8P</t>
  </si>
  <si>
    <t>C47H75NO8P</t>
  </si>
  <si>
    <t>C37H69O5</t>
  </si>
  <si>
    <t>C42H74O10P</t>
  </si>
  <si>
    <t>Acidic glycosphingolipids [SP06]</t>
  </si>
  <si>
    <t>C34H68O7P</t>
  </si>
  <si>
    <t>C45H77NO10P</t>
  </si>
  <si>
    <t>Viscutin 1</t>
  </si>
  <si>
    <t>C27H27O11</t>
  </si>
  <si>
    <t>C43H78O12P</t>
  </si>
  <si>
    <t>C39H71O5</t>
  </si>
  <si>
    <t>C42H80NO10PK</t>
  </si>
  <si>
    <t>C41H74NO8PK</t>
  </si>
  <si>
    <t>Triradylglycerols [GL03]</t>
  </si>
  <si>
    <t>C51H98O6Na</t>
  </si>
  <si>
    <t>C36H69O7S</t>
  </si>
  <si>
    <t>C44H79NO8P</t>
  </si>
  <si>
    <t>C47H76NO8PNa</t>
  </si>
  <si>
    <t>C42H82NO8PNa</t>
  </si>
  <si>
    <t>18:0-Glc-Sitosterol</t>
  </si>
  <si>
    <t>C53H94O7Na</t>
  </si>
  <si>
    <t>C38H71NO8Na</t>
  </si>
  <si>
    <t>C44H85NO8P</t>
  </si>
  <si>
    <t>C27H57NO7P</t>
  </si>
  <si>
    <t>C48H92NO6PNa</t>
  </si>
  <si>
    <t>methyl 13-sophorosyloxydocosanoate</t>
  </si>
  <si>
    <t>C35H67O13</t>
  </si>
  <si>
    <t>C42H81NO10P</t>
  </si>
  <si>
    <t>C52H96NO8PNa</t>
  </si>
  <si>
    <t>C46H80O8P</t>
  </si>
  <si>
    <t>C52H104NO8PNa</t>
  </si>
  <si>
    <t>C28H49NO7P</t>
  </si>
  <si>
    <t>C38H77NO8P</t>
  </si>
  <si>
    <t>C51H88O13P</t>
  </si>
  <si>
    <t>Chrysosplenol C 6,4'-diglucoside</t>
  </si>
  <si>
    <t>C30H36O18Na</t>
  </si>
  <si>
    <t>C51H89O13PK</t>
  </si>
  <si>
    <t>C28H53NO7P</t>
  </si>
  <si>
    <t>C47H73NO8P</t>
  </si>
  <si>
    <t>C53H101O13PNa</t>
  </si>
  <si>
    <t>C50H89O10PK</t>
  </si>
  <si>
    <t>C64H104O6K</t>
  </si>
  <si>
    <t>C44H81NO10P</t>
  </si>
  <si>
    <t>C69H98O6K</t>
  </si>
  <si>
    <t>C69H100O6K</t>
  </si>
  <si>
    <t>C26H48NO7PK</t>
  </si>
  <si>
    <t>C55H102N2O16K</t>
  </si>
  <si>
    <t>C40H81NO8P</t>
  </si>
  <si>
    <t>C44H80NO8PK</t>
  </si>
  <si>
    <t>C45H83O8PK</t>
  </si>
  <si>
    <t>C44H82NO8</t>
  </si>
  <si>
    <t>C49H75NO8P</t>
  </si>
  <si>
    <t>C36H72NO3</t>
  </si>
  <si>
    <t>C44H80NO10PK</t>
  </si>
  <si>
    <t>C44H82NO10PK</t>
  </si>
  <si>
    <t>C56H89O6</t>
  </si>
  <si>
    <t>C36H69NO3Na</t>
  </si>
  <si>
    <t>C53H98O6K</t>
  </si>
  <si>
    <t>C43H79O13PK</t>
  </si>
  <si>
    <t>C50H94O10P</t>
  </si>
  <si>
    <t>C55H98O6K</t>
  </si>
  <si>
    <t>C37H67O5</t>
  </si>
  <si>
    <t>thevetin B</t>
  </si>
  <si>
    <t>C42H66O18K</t>
  </si>
  <si>
    <t>C55H102O6K</t>
  </si>
  <si>
    <t>C52H101NO8P</t>
  </si>
  <si>
    <t>SLBPA(42:0)</t>
  </si>
  <si>
    <t>C48H93O11PNa</t>
  </si>
  <si>
    <t>C42H83NO10P</t>
  </si>
  <si>
    <t>Saccharolipids [SL]</t>
  </si>
  <si>
    <t>alpha,alpha'-Trehalose 4,6-dioleate</t>
  </si>
  <si>
    <t>C48H90O13K</t>
  </si>
  <si>
    <t>C57H98O6K</t>
  </si>
  <si>
    <t>Glycerophosphoinositolglycans [GP15]</t>
  </si>
  <si>
    <t>C47H89O18PNa</t>
  </si>
  <si>
    <t>C64H102O6K</t>
  </si>
  <si>
    <t>Glycerophosphoglycerophosphoglycerols [GP12]</t>
  </si>
  <si>
    <t>C87H160O17P2K</t>
  </si>
  <si>
    <t>C38H75NO8Na</t>
  </si>
  <si>
    <t>Macrolides and lactone polyketides [PK04]</t>
  </si>
  <si>
    <t>C37H68NO12</t>
  </si>
  <si>
    <t>C51H90NO8PNa</t>
  </si>
  <si>
    <t>C85H160O17P2K</t>
  </si>
  <si>
    <t>C42H80NO13</t>
  </si>
  <si>
    <t>C47H80NO8PNa</t>
  </si>
  <si>
    <t>C48H97NO8P</t>
  </si>
  <si>
    <t>C53H96O6Na</t>
  </si>
  <si>
    <t>C39H69O22PNa</t>
  </si>
  <si>
    <t>C53H88O13P</t>
  </si>
  <si>
    <t>tetrachloro-cis,cis-muconic acid</t>
  </si>
  <si>
    <t>C6H3O4Cl4</t>
  </si>
  <si>
    <t>C12H24O2</t>
  </si>
  <si>
    <t>C14 sphingosine</t>
  </si>
  <si>
    <t>C14H29NO2K</t>
  </si>
  <si>
    <t>Elaidamide</t>
  </si>
  <si>
    <t>C18H36NO</t>
  </si>
  <si>
    <t>Carthamidin</t>
  </si>
  <si>
    <t>C15H13O6</t>
  </si>
  <si>
    <t>17,18-Epoxy-8,10,13(15)-lobatriene</t>
  </si>
  <si>
    <t>C20H33O</t>
  </si>
  <si>
    <t>5,6-Epoxyoctadeca-7,9-diynoic acid</t>
  </si>
  <si>
    <t>C18H27O3</t>
  </si>
  <si>
    <t>Aromatic polyketides [PK13]</t>
  </si>
  <si>
    <t>4,4'-dinitrostilbene</t>
  </si>
  <si>
    <t>C14H10N2O4Na</t>
  </si>
  <si>
    <t>12,13S-EOT</t>
  </si>
  <si>
    <t>C18H29O3</t>
  </si>
  <si>
    <t>Arachidonoyl amine</t>
  </si>
  <si>
    <t>C20H34NO</t>
  </si>
  <si>
    <t>Clavepictine B</t>
  </si>
  <si>
    <t>C20H36NO</t>
  </si>
  <si>
    <t>C18H37O2S</t>
  </si>
  <si>
    <t>Linear polyketides [PK01]</t>
  </si>
  <si>
    <t>C17H22N2O3K</t>
  </si>
  <si>
    <t>N-palmitoyl methionine</t>
  </si>
  <si>
    <t>C21H41NO3SNa</t>
  </si>
  <si>
    <t>Mikanin 3-O-sulfate</t>
  </si>
  <si>
    <t>C18H17O10S</t>
  </si>
  <si>
    <t>C26H44ONa1F</t>
  </si>
  <si>
    <t>8-C-Methylvellokaempferol 3,5-dimethyl ether</t>
  </si>
  <si>
    <t>C23H22O6K</t>
  </si>
  <si>
    <t>Ixocarpalactone A</t>
  </si>
  <si>
    <t>C28H41O8</t>
  </si>
  <si>
    <t>6-Hydroxyluteolin 6-xyloside</t>
  </si>
  <si>
    <t>C20H19O11</t>
  </si>
  <si>
    <t>4,4'-Diapolycopene</t>
  </si>
  <si>
    <t>C30H40K</t>
  </si>
  <si>
    <t>Artomunoxanthentrione</t>
  </si>
  <si>
    <t>C26H21O7</t>
  </si>
  <si>
    <t>8-Epiiridodial glucoside tetraacetate</t>
  </si>
  <si>
    <t>16alpha-hydroxygypsogenic acidid</t>
  </si>
  <si>
    <t>C30H47O6</t>
  </si>
  <si>
    <t>C24H52NO6PNa</t>
  </si>
  <si>
    <t>N-arachidonoyl tyrosine</t>
  </si>
  <si>
    <t>Geranioloxyalatum flavone</t>
  </si>
  <si>
    <t>C27H34O9Na</t>
  </si>
  <si>
    <t>20-acetoxy-clavulone I</t>
  </si>
  <si>
    <t>C27H36O9Na</t>
  </si>
  <si>
    <t>C21H41O12PNa</t>
  </si>
  <si>
    <t>C35H69NO3K</t>
  </si>
  <si>
    <t>C35H71NO3K</t>
  </si>
  <si>
    <t>C37H73NO3K</t>
  </si>
  <si>
    <t>C37H72O8P</t>
  </si>
  <si>
    <t>C40H67O12</t>
  </si>
  <si>
    <t>C42H81NO8P</t>
  </si>
  <si>
    <t>C42H83NO8P</t>
  </si>
  <si>
    <t>C40H70NO8PK</t>
  </si>
  <si>
    <t>C42H85NO8P</t>
  </si>
  <si>
    <t>C41H73O8PK</t>
  </si>
  <si>
    <t>Phosphosphingolipids [SP03]</t>
  </si>
  <si>
    <t>C42H85N2O6PK</t>
  </si>
  <si>
    <t>C45H74NO7PNa</t>
  </si>
  <si>
    <t>C46H77NO8P</t>
  </si>
  <si>
    <t>C46H79NO8P</t>
  </si>
  <si>
    <t>C48H81NO8P</t>
  </si>
  <si>
    <t>C48H94O10P</t>
  </si>
  <si>
    <t>C48H96O10P</t>
  </si>
  <si>
    <t>11E,17-Octadecadien-9-ynoic acid</t>
  </si>
  <si>
    <t>C18H29O2</t>
  </si>
  <si>
    <t>Linoleic acid(d4)</t>
  </si>
  <si>
    <t>C18H28O2Na</t>
  </si>
  <si>
    <t>12a-Methoxydolineone</t>
  </si>
  <si>
    <t>C20H15O7</t>
  </si>
  <si>
    <t>12-HpOTrE</t>
  </si>
  <si>
    <t>C18H31O4</t>
  </si>
  <si>
    <t>Neobanol</t>
  </si>
  <si>
    <t>C18H13O6</t>
  </si>
  <si>
    <t>C21H38NO4</t>
  </si>
  <si>
    <t>Boeravinone A</t>
  </si>
  <si>
    <t>C18H15O6</t>
  </si>
  <si>
    <t>12a-Hydroxypachyrrhizone</t>
  </si>
  <si>
    <t>C20H15O8</t>
  </si>
  <si>
    <t>1alpha,22-dihydroxy-23,24,25,26,27-pentanorvitamin D3 / 1alpha,22-dihydroxy-23,24,25,26,27-pentanorcholecalciferol</t>
  </si>
  <si>
    <t>C22H35O3</t>
  </si>
  <si>
    <t>8-Hydroxygalangin 7-methyl ether 8-acetate</t>
  </si>
  <si>
    <t>C18H15O7</t>
  </si>
  <si>
    <t>7a-O-Methyldeguelol</t>
  </si>
  <si>
    <t>C23H25O6</t>
  </si>
  <si>
    <t>Gamma-linolenyl carnitine</t>
  </si>
  <si>
    <t>C25H44NO4</t>
  </si>
  <si>
    <t>C22H37O4</t>
  </si>
  <si>
    <t>Ceriporic acid B</t>
  </si>
  <si>
    <t>C21H39O4</t>
  </si>
  <si>
    <t>1-(5alpha)-cholestenone</t>
  </si>
  <si>
    <t>C27H45O</t>
  </si>
  <si>
    <t>N-docosahexaenoyl glutamic acid</t>
  </si>
  <si>
    <t>C27H40NO5</t>
  </si>
  <si>
    <t>Demethyltorosaflavone C</t>
  </si>
  <si>
    <t>C21H15O8</t>
  </si>
  <si>
    <t>Ophiobolin A</t>
  </si>
  <si>
    <t>C25H37O4</t>
  </si>
  <si>
    <t>4,4'-Diapophytoene/ Dehydrosqualene</t>
  </si>
  <si>
    <t>C30H49</t>
  </si>
  <si>
    <t>Quinestrol</t>
  </si>
  <si>
    <t>C25H32O2K</t>
  </si>
  <si>
    <t>C40H51</t>
  </si>
  <si>
    <t>17beta,21beta-epoxy-16alpha-ethoxyhopan-3beta-ol</t>
  </si>
  <si>
    <t>C32H54O3K</t>
  </si>
  <si>
    <t>22S-hydroxycampesterol</t>
  </si>
  <si>
    <t>C28H49O2</t>
  </si>
  <si>
    <t>Anhydroeschscholtzxanthin</t>
  </si>
  <si>
    <t>Ceryl alcohol</t>
  </si>
  <si>
    <t>C26H54OK</t>
  </si>
  <si>
    <t>17,18-dehydro-clavulone I</t>
  </si>
  <si>
    <t>C25H33O7</t>
  </si>
  <si>
    <t>4-epi-clavulone II</t>
  </si>
  <si>
    <t>C25H35O7</t>
  </si>
  <si>
    <t>C35H68O5Na</t>
  </si>
  <si>
    <t>C26H52NO7PK</t>
  </si>
  <si>
    <t>6-Deoxocastasterone</t>
  </si>
  <si>
    <t>C28H51O4</t>
  </si>
  <si>
    <t>C27H41O5</t>
  </si>
  <si>
    <t>C35H64O5Na</t>
  </si>
  <si>
    <t>7-oxotyphasterol</t>
  </si>
  <si>
    <t>C28H49O5</t>
  </si>
  <si>
    <t>6alpha-Hydroxycastasterone</t>
  </si>
  <si>
    <t>C28H51O5</t>
  </si>
  <si>
    <t>C18H35NO10P</t>
  </si>
  <si>
    <t>C41H79O8PK</t>
  </si>
  <si>
    <t>C42H80NO8PNa</t>
  </si>
  <si>
    <t>C44H81NO9P</t>
  </si>
  <si>
    <t>C41H77O8PK</t>
  </si>
  <si>
    <t>C55H95O6</t>
  </si>
  <si>
    <t>C49H89O13PK</t>
  </si>
  <si>
    <t>C52H97NO8P</t>
  </si>
  <si>
    <t>C51H89O13PNa</t>
  </si>
  <si>
    <t>C33H59O4</t>
  </si>
  <si>
    <t>6-Hydroxyluteolin 6,3'-dimethyl ether 7-glucoside</t>
  </si>
  <si>
    <t>C23H24O12K</t>
  </si>
  <si>
    <t>Mayolene-16</t>
  </si>
  <si>
    <t>C34H61O4</t>
  </si>
  <si>
    <t>Axillaroside</t>
  </si>
  <si>
    <t>C23H24O13K</t>
  </si>
  <si>
    <t>C35H63O4</t>
  </si>
  <si>
    <t>C64H96O6K</t>
  </si>
  <si>
    <t>C36H65O4</t>
  </si>
  <si>
    <t>C37H67O7</t>
  </si>
  <si>
    <t>C35H58O5Na</t>
  </si>
  <si>
    <t>C38H71NO4K</t>
  </si>
  <si>
    <t>1,1'-(OH)2-2-keto-3,4,3',4'-tetradehydrolycopene</t>
  </si>
  <si>
    <t>C40H55O3</t>
  </si>
  <si>
    <t>C39H74NO8PNa</t>
  </si>
  <si>
    <t>C41H75O7PK</t>
  </si>
  <si>
    <t>C41H75O8PK</t>
  </si>
  <si>
    <t>Quinones and hydroquinones [PR02]</t>
  </si>
  <si>
    <t>Dihydromenaquinone-8</t>
  </si>
  <si>
    <t>C51H75O2</t>
  </si>
  <si>
    <t>Glycosyldiradylglycerols [GL05]</t>
  </si>
  <si>
    <t>C47H73O10</t>
  </si>
  <si>
    <t>C46H85NO8P</t>
  </si>
  <si>
    <t>C53H97O6</t>
  </si>
  <si>
    <t>C55H87O6</t>
  </si>
  <si>
    <t>20:1-Glc-Stigmasterol</t>
  </si>
  <si>
    <t>C55H95O7</t>
  </si>
  <si>
    <t>Avermectin A1b</t>
  </si>
  <si>
    <t>C48H72O14K</t>
  </si>
  <si>
    <t>C57H100O6K</t>
  </si>
  <si>
    <t>C66H102O6K</t>
  </si>
  <si>
    <t>C14H27O8</t>
  </si>
  <si>
    <t>3-Hydroxy-11-methyl-stearic acid</t>
  </si>
  <si>
    <t>C19H38O3Na</t>
  </si>
  <si>
    <t>N-ethyl arachidonoyl amine</t>
  </si>
  <si>
    <t>C22H37NO1Na</t>
  </si>
  <si>
    <t>C20H34O3K</t>
  </si>
  <si>
    <t>Gancaonin F</t>
  </si>
  <si>
    <t>C21H17O6</t>
  </si>
  <si>
    <t>8-Desmethylkalmiatin</t>
  </si>
  <si>
    <t>C19H18O6K</t>
  </si>
  <si>
    <t>Heteroflavanone C</t>
  </si>
  <si>
    <t>C23H26O7K</t>
  </si>
  <si>
    <t>Phytosphingosine 1-phosphate</t>
  </si>
  <si>
    <t>C18H41NO6P</t>
  </si>
  <si>
    <t>N-stearoyl taurine</t>
  </si>
  <si>
    <t>C20H41NO4SK</t>
  </si>
  <si>
    <t>C24H50NO7PNa</t>
  </si>
  <si>
    <t>Other Glycerophospholipids [GP00]</t>
  </si>
  <si>
    <t>C21H39O6PK</t>
  </si>
  <si>
    <t>C26H51NO7P</t>
  </si>
  <si>
    <t>C21H21O10K</t>
  </si>
  <si>
    <t>C26H53NO7P</t>
  </si>
  <si>
    <t>C36H67NO3Na</t>
  </si>
  <si>
    <t>C53H98O6Na</t>
  </si>
  <si>
    <t>C44H77NO8P</t>
  </si>
  <si>
    <t>C55H97O6</t>
  </si>
  <si>
    <t>C57H95O6</t>
  </si>
  <si>
    <t>C57H97O6</t>
  </si>
  <si>
    <t>C55H96O6K</t>
  </si>
  <si>
    <t>C59H97O6</t>
  </si>
  <si>
    <t>C57H96O6K</t>
  </si>
  <si>
    <t>C61H102O6Na</t>
  </si>
  <si>
    <t>Lipids</t>
  </si>
  <si>
    <t>Molecular formula</t>
  </si>
  <si>
    <t>Matched mass in this study</t>
  </si>
  <si>
    <t>C24H50NO7P</t>
  </si>
  <si>
    <t>C26H50NO7P</t>
  </si>
  <si>
    <t>PC(32:0)</t>
  </si>
  <si>
    <t>C40H80NO8P</t>
  </si>
  <si>
    <t>PC(34:3)</t>
  </si>
  <si>
    <t>C42H78NO8P</t>
  </si>
  <si>
    <t>PC(34:2)</t>
  </si>
  <si>
    <t>C42H80NO8P</t>
  </si>
  <si>
    <t>PC(34:1)</t>
  </si>
  <si>
    <t>C42H82NO8P</t>
  </si>
  <si>
    <t>PC(36:5)</t>
  </si>
  <si>
    <t>C44H78NO8P</t>
  </si>
  <si>
    <t>PC(36:4)</t>
  </si>
  <si>
    <t>C44H80NO8P</t>
  </si>
  <si>
    <t>C55H102O6</t>
  </si>
  <si>
    <t>PI(40:3)</t>
  </si>
  <si>
    <t>C49H89O12P</t>
  </si>
  <si>
    <t>PI(42:5)</t>
  </si>
  <si>
    <t>C51H89O13P</t>
  </si>
  <si>
    <t>Mundah Control Timepoints (in hours)</t>
  </si>
  <si>
    <t>Mundah Salt Timepoints (in hours)</t>
  </si>
  <si>
    <t>Table 7a</t>
  </si>
  <si>
    <t>Table 7b</t>
  </si>
  <si>
    <t>Table 7c</t>
  </si>
  <si>
    <t>Table 7d</t>
  </si>
  <si>
    <t>Common Name</t>
  </si>
  <si>
    <t>Distinct lipids in Mundah 8 hrs salt</t>
  </si>
  <si>
    <t>Detected mass</t>
  </si>
  <si>
    <t>Subclass</t>
  </si>
  <si>
    <t>Common name</t>
  </si>
  <si>
    <t>Adducts</t>
  </si>
  <si>
    <t>Distinct lipids in Keel 8 hrs salt</t>
  </si>
  <si>
    <t>Acquisition parameters</t>
  </si>
  <si>
    <t>Pixel time (ms/pixel)</t>
  </si>
  <si>
    <t>Stage speed (mm/s)</t>
  </si>
  <si>
    <t>Tube parameter</t>
  </si>
  <si>
    <t>High voltage (kV)</t>
  </si>
  <si>
    <t>Anode current (µA)</t>
  </si>
  <si>
    <t>Filter</t>
  </si>
  <si>
    <t>Empty</t>
  </si>
  <si>
    <t>Optic</t>
  </si>
  <si>
    <t>Lens</t>
  </si>
  <si>
    <t>Chamber (mbar)</t>
  </si>
  <si>
    <t>Anode</t>
  </si>
  <si>
    <t>Rh</t>
  </si>
  <si>
    <t>Detector parameter</t>
  </si>
  <si>
    <t>Selected detectors</t>
  </si>
  <si>
    <t>1,2</t>
  </si>
  <si>
    <t>Maximum pulse throughput (cps)</t>
  </si>
  <si>
    <t>Genotypes</t>
  </si>
  <si>
    <t>Hindmarsh</t>
  </si>
  <si>
    <t>Clipper</t>
  </si>
  <si>
    <t>Sahara</t>
  </si>
  <si>
    <t>Gairdner</t>
  </si>
  <si>
    <t>Hours (post imbibition)</t>
  </si>
  <si>
    <t>48hr</t>
  </si>
  <si>
    <t>72hr</t>
  </si>
  <si>
    <t>96hr</t>
  </si>
  <si>
    <t>120hr</t>
  </si>
  <si>
    <t>Salt concentrations</t>
  </si>
  <si>
    <t>0mM</t>
  </si>
  <si>
    <t>50mM</t>
  </si>
  <si>
    <t>100mM</t>
  </si>
  <si>
    <t>150mM</t>
  </si>
  <si>
    <t>200mM</t>
  </si>
  <si>
    <t>250mM</t>
  </si>
  <si>
    <t>Keel</t>
  </si>
  <si>
    <t>Vlamingh</t>
  </si>
  <si>
    <t>Mundah</t>
  </si>
  <si>
    <t>m/z</t>
  </si>
  <si>
    <r>
      <t xml:space="preserve">FAHY, E., SUD, M., COTTER, D. &amp; SUBRAMANIAM, S. 2007. LIPID MAPS online tools for lipid research. </t>
    </r>
    <r>
      <rPr>
        <i/>
        <sz val="11"/>
        <color theme="1"/>
        <rFont val="Times New Roman"/>
        <family val="1"/>
      </rPr>
      <t>Nucleic Acids Res,</t>
    </r>
    <r>
      <rPr>
        <sz val="11"/>
        <color theme="1"/>
        <rFont val="Times New Roman"/>
        <family val="1"/>
      </rPr>
      <t xml:space="preserve"> 35</t>
    </r>
    <r>
      <rPr>
        <b/>
        <sz val="11"/>
        <color theme="1"/>
        <rFont val="Times New Roman"/>
        <family val="1"/>
      </rPr>
      <t>,</t>
    </r>
    <r>
      <rPr>
        <sz val="11"/>
        <color theme="1"/>
        <rFont val="Times New Roman"/>
        <family val="1"/>
      </rPr>
      <t xml:space="preserve"> W606-12.</t>
    </r>
  </si>
  <si>
    <t>24 hrs</t>
  </si>
  <si>
    <t>48 hrs</t>
  </si>
  <si>
    <t>72 hrs</t>
  </si>
  <si>
    <t>AUC</t>
  </si>
  <si>
    <t>C55H103N2O16</t>
  </si>
  <si>
    <t>C20H42NO4S</t>
  </si>
  <si>
    <t>C19H16O9Na</t>
  </si>
  <si>
    <t>(3S,5R,6R)-3,5-dihydroxy-6,7-didehydro-5,6-dihydro-12'-apo-beta-caroten-12'-al</t>
  </si>
  <si>
    <t>C25H34O3K</t>
  </si>
  <si>
    <t>1,2,4-Nonadecanetriol</t>
  </si>
  <si>
    <t>C19H40O3Na</t>
  </si>
  <si>
    <t>Spiramycin</t>
  </si>
  <si>
    <t>C44H76N2O13Na</t>
  </si>
  <si>
    <t>Siphonaxanthin ester/ Siphonaxanthin dodecenoate/ (Siphonein)</t>
  </si>
  <si>
    <t>C52H77O5</t>
  </si>
  <si>
    <t>C37H68O5Na</t>
  </si>
  <si>
    <t>C42H83O10PK</t>
  </si>
  <si>
    <t>C44H78O10P</t>
  </si>
  <si>
    <t>C45H88O8P</t>
  </si>
  <si>
    <t>8 hrs</t>
  </si>
  <si>
    <t>Dodecanoylcarnitine</t>
  </si>
  <si>
    <t>C19H37NO4Na</t>
  </si>
  <si>
    <t>LPC(16:1)</t>
  </si>
  <si>
    <t>C57H94O6</t>
  </si>
  <si>
    <t>C59H96O6</t>
  </si>
  <si>
    <t>C57H96O6</t>
  </si>
  <si>
    <t>Monoradylglycerols [GL01]</t>
  </si>
  <si>
    <t>MG(28:4)</t>
  </si>
  <si>
    <t>MG(30:4)</t>
  </si>
  <si>
    <t>hexadehydrocholecalciferol</t>
  </si>
  <si>
    <t>C36H67NO3</t>
  </si>
  <si>
    <t>S-8H</t>
  </si>
  <si>
    <t>M-8H</t>
  </si>
  <si>
    <t>S-16H</t>
  </si>
  <si>
    <t>M-16H</t>
  </si>
  <si>
    <t>S-24H</t>
  </si>
  <si>
    <t>M-24H</t>
  </si>
  <si>
    <t>S-48H</t>
  </si>
  <si>
    <t>M-48H</t>
  </si>
  <si>
    <t>S-72H</t>
  </si>
  <si>
    <t>M-72H</t>
  </si>
  <si>
    <t>H-8H</t>
  </si>
  <si>
    <t>V-8H</t>
  </si>
  <si>
    <t>H-16H</t>
  </si>
  <si>
    <t>V-16H</t>
  </si>
  <si>
    <t>H-24H</t>
  </si>
  <si>
    <t>V-24H</t>
  </si>
  <si>
    <t>H-48H</t>
  </si>
  <si>
    <t>V-48H</t>
  </si>
  <si>
    <t>H-72H</t>
  </si>
  <si>
    <t>V-72H</t>
  </si>
  <si>
    <t>C-8H</t>
  </si>
  <si>
    <t>K-8H</t>
  </si>
  <si>
    <t>C-16H</t>
  </si>
  <si>
    <t>K-16H</t>
  </si>
  <si>
    <t>C-24H</t>
  </si>
  <si>
    <t>K-24H</t>
  </si>
  <si>
    <t>C-48H</t>
  </si>
  <si>
    <t>K-48H</t>
  </si>
  <si>
    <t>C-72H</t>
  </si>
  <si>
    <t>K-72H</t>
  </si>
  <si>
    <t>G-8H</t>
  </si>
  <si>
    <t>G-16H</t>
  </si>
  <si>
    <t>G-24H</t>
  </si>
  <si>
    <t>G-48H</t>
  </si>
  <si>
    <t>G-72H</t>
  </si>
  <si>
    <t>Cultivars</t>
  </si>
  <si>
    <t>Samples</t>
  </si>
  <si>
    <r>
      <rPr>
        <i/>
        <sz val="12"/>
        <color theme="1"/>
        <rFont val="Times New Roman"/>
        <family val="1"/>
      </rPr>
      <t>t</t>
    </r>
    <r>
      <rPr>
        <sz val="12"/>
        <color theme="1"/>
        <rFont val="Times New Roman"/>
        <family val="1"/>
      </rPr>
      <t>-test</t>
    </r>
  </si>
  <si>
    <r>
      <t>S1 Table. Instrumental conditions fo</t>
    </r>
    <r>
      <rPr>
        <b/>
        <sz val="12"/>
        <rFont val="Times New Roman"/>
        <family val="1"/>
      </rPr>
      <t>r XRF</t>
    </r>
    <r>
      <rPr>
        <b/>
        <sz val="12"/>
        <color theme="1"/>
        <rFont val="Times New Roman"/>
        <family val="1"/>
      </rPr>
      <t xml:space="preserve"> analysis of barley seed sections of two barley genotypes (Mundah and Keel) germinated under control (0mM NaCl) and saline conditions (250mM NaCl)</t>
    </r>
  </si>
  <si>
    <t>Mass error in Da</t>
  </si>
  <si>
    <r>
      <t xml:space="preserve">Found </t>
    </r>
    <r>
      <rPr>
        <i/>
        <sz val="12"/>
        <color theme="1"/>
        <rFont val="Times New Roman"/>
        <family val="1"/>
      </rPr>
      <t>m/z</t>
    </r>
  </si>
  <si>
    <r>
      <t xml:space="preserve">Matched </t>
    </r>
    <r>
      <rPr>
        <i/>
        <sz val="12"/>
        <color theme="1"/>
        <rFont val="Times New Roman"/>
        <family val="1"/>
      </rPr>
      <t>m/z</t>
    </r>
  </si>
  <si>
    <r>
      <t>Detected mass (</t>
    </r>
    <r>
      <rPr>
        <i/>
        <sz val="12"/>
        <color theme="1"/>
        <rFont val="Times New Roman"/>
        <family val="1"/>
      </rPr>
      <t>m/z</t>
    </r>
    <r>
      <rPr>
        <sz val="12"/>
        <color theme="1"/>
        <rFont val="Times New Roman"/>
        <family val="1"/>
      </rPr>
      <t>)</t>
    </r>
  </si>
  <si>
    <t>X-fold change</t>
  </si>
  <si>
    <t>Formula</t>
  </si>
  <si>
    <t>Adduct</t>
  </si>
  <si>
    <t>16 hrs</t>
  </si>
  <si>
    <t>Mundah embryo</t>
  </si>
  <si>
    <t>Keel embryo</t>
  </si>
  <si>
    <t>Mundah endosperm</t>
  </si>
  <si>
    <t>Keel endosperm</t>
  </si>
  <si>
    <t>Common lipids between Mundah 0 hours and Mundah 8 hours salt treated seeds</t>
  </si>
  <si>
    <t>Common lipids between Keel 0 hours and Keel 8 hours control seeds</t>
  </si>
  <si>
    <t>Common lipids between Keel 0 hours and Keel 8 hours salt treated seeds</t>
  </si>
  <si>
    <t>Table S6: Matched lipid species with Gorzolka et al. 2016, showing time-dependent changes in different treatments in both genotypes. Note: The blank cells indicate no match found</t>
  </si>
  <si>
    <t>Keel Control Timepoints(in hours)</t>
  </si>
  <si>
    <t>Keel Salt Timepoints (in hours)</t>
  </si>
  <si>
    <t>Mundah Control</t>
  </si>
  <si>
    <t>Mundah Salt</t>
  </si>
  <si>
    <t>Keel Control</t>
  </si>
  <si>
    <t>Keel Salt</t>
  </si>
  <si>
    <r>
      <t xml:space="preserve">Detected </t>
    </r>
    <r>
      <rPr>
        <i/>
        <sz val="12"/>
        <color theme="1"/>
        <rFont val="Times New Roman"/>
        <family val="1"/>
      </rPr>
      <t>m/z</t>
    </r>
  </si>
  <si>
    <r>
      <t xml:space="preserve">Observed </t>
    </r>
    <r>
      <rPr>
        <i/>
        <sz val="12"/>
        <color theme="1"/>
        <rFont val="Times New Roman"/>
        <family val="1"/>
      </rPr>
      <t>m/z</t>
    </r>
  </si>
  <si>
    <t>0 hrs</t>
  </si>
  <si>
    <t>S11 Table: X-fold change and t-test of flavonoid for all barley genotypes at five different timepoints (8 hours, 16 hours, 24 hours, 48 hours, and 72 hours) measured using LC-QToF-MS</t>
  </si>
  <si>
    <r>
      <t>S10 Table: Discriminant lipids found in Mundah and Keel (embryo and endosperm). The threshold for AUC value was set to 0.8 for salt treated seeds and 0.2 for control seeds. LipidMaps (Fahy et al., 2007) was used to annotate the identified</t>
    </r>
    <r>
      <rPr>
        <b/>
        <i/>
        <sz val="12"/>
        <color theme="1"/>
        <rFont val="Times New Roman"/>
        <family val="1"/>
      </rPr>
      <t xml:space="preserve"> m/z</t>
    </r>
    <r>
      <rPr>
        <b/>
        <sz val="12"/>
        <color theme="1"/>
        <rFont val="Times New Roman"/>
        <family val="1"/>
      </rPr>
      <t xml:space="preserve"> values. salt is close to 0.8 and control is close to 0.2</t>
    </r>
  </si>
  <si>
    <r>
      <t xml:space="preserve">S2 Table. Germination assay </t>
    </r>
    <r>
      <rPr>
        <b/>
        <sz val="12"/>
        <rFont val="Times New Roman"/>
        <family val="1"/>
      </rPr>
      <t>of seven</t>
    </r>
    <r>
      <rPr>
        <b/>
        <sz val="12"/>
        <color theme="1"/>
        <rFont val="Times New Roman"/>
        <family val="1"/>
      </rPr>
      <t xml:space="preserve"> barley genotypes at four time points under different salt (NaCl) concentrations. Twenty seeds were germinated for each time point and treatment. The number shown is the number of seeds that germinated (Color gradients represent the decline in the number of seeds germinated- black is twenty seeds germinated, darker grey represents nineteen seeds germinated, dark grey represents eighteen seeds germinated, grey represents seventeen seeds germinated and light grey represents sixteen seeds germinated)</t>
    </r>
  </si>
  <si>
    <t xml:space="preserve">S8 Table: Distinct lipids found at 8 hours salt treated Mundah seeds. The results were obtained when 8 hours control annotated lipid species were compared to 8 hours salt treated annotated lipid species </t>
  </si>
  <si>
    <t>S9 Table: Distinct lipids found at 8 hours salt treated Keel seeds. The results were obtained when 8 hours control annotated lipid species were compared to   salt treated annotated lipid species</t>
  </si>
  <si>
    <t>LysoPE(16:0)</t>
  </si>
  <si>
    <t>PC(14:0)</t>
  </si>
  <si>
    <t>LysoPE(18:2)</t>
  </si>
  <si>
    <t>LysoPE(20:0)</t>
  </si>
  <si>
    <t>PC(18:0)</t>
  </si>
  <si>
    <t>PC(16:1)</t>
  </si>
  <si>
    <t>PG(20:3)</t>
  </si>
  <si>
    <t>LysoPE(22:0)</t>
  </si>
  <si>
    <t>LysoPC(20:3)</t>
  </si>
  <si>
    <t>PC(20:2)</t>
  </si>
  <si>
    <t>LPC(18:3)</t>
  </si>
  <si>
    <t>PG(20:2)</t>
  </si>
  <si>
    <t>Cer(d36:3)</t>
  </si>
  <si>
    <t>PG(20:0)</t>
  </si>
  <si>
    <t>Cer(d36:1)</t>
  </si>
  <si>
    <t>Cer(d36:2)</t>
  </si>
  <si>
    <t>Cer(d38:3)</t>
  </si>
  <si>
    <t>GlcCer(d32:2)</t>
  </si>
  <si>
    <t>GlcCer(d32:0)</t>
  </si>
  <si>
    <t>PC(30:0)</t>
  </si>
  <si>
    <t>PC(32:2)</t>
  </si>
  <si>
    <t>PC(32:1)</t>
  </si>
  <si>
    <t>PC(33:4)</t>
  </si>
  <si>
    <t>GalCer(d38:3)</t>
  </si>
  <si>
    <t>PG(36:5)</t>
  </si>
  <si>
    <t>PC(36:2)</t>
  </si>
  <si>
    <t>PS(36:1)</t>
  </si>
  <si>
    <t>PA(43:6)</t>
  </si>
  <si>
    <t>PS(36:0)</t>
  </si>
  <si>
    <t>MG(22:6)</t>
  </si>
  <si>
    <t>PA(30:1)</t>
  </si>
  <si>
    <t>C39H68O5</t>
  </si>
  <si>
    <t>C37H72O5</t>
  </si>
  <si>
    <t>C37H68O5</t>
  </si>
  <si>
    <t>C37H66O5</t>
  </si>
  <si>
    <t>C37H64O5</t>
  </si>
  <si>
    <t>C37H62O5</t>
  </si>
  <si>
    <t>C35H68O5</t>
  </si>
  <si>
    <t>C35H66O5</t>
  </si>
  <si>
    <t>C35H64O5</t>
  </si>
  <si>
    <t>PC(28:2)</t>
  </si>
  <si>
    <t>C36H68NO8P</t>
  </si>
  <si>
    <t>PE(34:1)</t>
  </si>
  <si>
    <t>C39H76NO8P</t>
  </si>
  <si>
    <t>PC(30:3)</t>
  </si>
  <si>
    <t>C38H70NO8PNa</t>
  </si>
  <si>
    <t>C38H70NO8P</t>
  </si>
  <si>
    <t>PE(36:2)</t>
  </si>
  <si>
    <t>C41H78NO8P</t>
  </si>
  <si>
    <t>PG(34:4)</t>
  </si>
  <si>
    <t>C40H71O10P</t>
  </si>
  <si>
    <t>PG(36:6)</t>
  </si>
  <si>
    <t>C42H71O10P</t>
  </si>
  <si>
    <t>C40H76NO8P</t>
  </si>
  <si>
    <t>PE(36:4)</t>
  </si>
  <si>
    <t>C44H80NO8PNa</t>
  </si>
  <si>
    <t>C41H76O12S</t>
  </si>
  <si>
    <t>PE(42:11)</t>
  </si>
  <si>
    <t>PE(42:10)</t>
  </si>
  <si>
    <t>PE(42:9)</t>
  </si>
  <si>
    <t>C47H76NO8P</t>
  </si>
  <si>
    <t>PA(42:3)</t>
  </si>
  <si>
    <t>PI(32:2)</t>
  </si>
  <si>
    <t>C41H75O13PNa</t>
  </si>
  <si>
    <t>PE(44:12)</t>
  </si>
  <si>
    <t>PE(42:7)</t>
  </si>
  <si>
    <t>PC(38:5)</t>
  </si>
  <si>
    <t>C46H82NO8PK</t>
  </si>
  <si>
    <t>PC(40:0)</t>
  </si>
  <si>
    <t>PS(38:3)</t>
  </si>
  <si>
    <t>PS(38:2)</t>
  </si>
  <si>
    <t>PG(40:0)</t>
  </si>
  <si>
    <t>PI(34:2)</t>
  </si>
  <si>
    <t>PG(44:3)</t>
  </si>
  <si>
    <t>PC(44:2)</t>
  </si>
  <si>
    <t>PS(44:3)</t>
  </si>
  <si>
    <t>PI(42:6)</t>
  </si>
  <si>
    <t>LPIM2(18:2)</t>
  </si>
  <si>
    <t>PI(44:8)</t>
  </si>
  <si>
    <t>PIM1(32:0)</t>
  </si>
  <si>
    <t>CL(36:3)</t>
  </si>
  <si>
    <t>CL(38:1)</t>
  </si>
  <si>
    <t>PG(18:0)</t>
  </si>
  <si>
    <t>C37H62O5Na</t>
  </si>
  <si>
    <t>PA(36:4)</t>
  </si>
  <si>
    <t>PE(40:8)</t>
  </si>
  <si>
    <t>PC(38:3)</t>
  </si>
  <si>
    <t>PC(36:3)</t>
  </si>
  <si>
    <t>PC(44:4)</t>
  </si>
  <si>
    <t>PG(44:5)</t>
  </si>
  <si>
    <t>PI(44:1)</t>
  </si>
  <si>
    <t>PE(44:10)</t>
  </si>
  <si>
    <t>PE(38:8)</t>
  </si>
  <si>
    <t>PG(34:6)</t>
  </si>
  <si>
    <t>PG(38:0)</t>
  </si>
  <si>
    <t>PC(44:0)</t>
  </si>
  <si>
    <t>PI(12:0)</t>
  </si>
  <si>
    <t>Cer(d35:1)</t>
  </si>
  <si>
    <t>Cer(d35:0)</t>
  </si>
  <si>
    <t>PA(34:1)</t>
  </si>
  <si>
    <t>PC(32:5)</t>
  </si>
  <si>
    <t>PC(34:0)</t>
  </si>
  <si>
    <t>PA(38:4)</t>
  </si>
  <si>
    <t>PE-Cer(d40:1)</t>
  </si>
  <si>
    <t>PC(38:8)</t>
  </si>
  <si>
    <t>PC(38:7)</t>
  </si>
  <si>
    <t>PC(40:8)</t>
  </si>
  <si>
    <t>PG(42:1)</t>
  </si>
  <si>
    <t>PG(42:0)</t>
  </si>
  <si>
    <t>LacCer(d30:1)</t>
  </si>
  <si>
    <t>PC(38:4)</t>
  </si>
  <si>
    <t>PS(12:0)</t>
  </si>
  <si>
    <t>PA(38:3)</t>
  </si>
  <si>
    <t>PA(38:2)</t>
  </si>
  <si>
    <t>PA(38:1)</t>
  </si>
  <si>
    <t>LysoPC(18:1)</t>
  </si>
  <si>
    <t>LPC(16:0)</t>
  </si>
  <si>
    <t>PC(36:6)</t>
  </si>
  <si>
    <t>C26H51O9P</t>
  </si>
  <si>
    <t>C35H66O5P</t>
  </si>
  <si>
    <t>C47H74O5PNa</t>
  </si>
  <si>
    <t>C40H80NO8PK</t>
  </si>
  <si>
    <t>PE(38:1)</t>
  </si>
  <si>
    <t>C43H84NO9P</t>
  </si>
  <si>
    <t>PG(36:0)</t>
  </si>
  <si>
    <t>PG(40:2)</t>
  </si>
  <si>
    <t>C46H87O10P</t>
  </si>
  <si>
    <t>PE(42:0)</t>
  </si>
  <si>
    <t>C47H94NO8P</t>
  </si>
  <si>
    <t>C53H94O6Na</t>
  </si>
  <si>
    <t>WE(20:0)</t>
  </si>
  <si>
    <t>C20H40O2Na</t>
  </si>
  <si>
    <t>WE(22:0)</t>
  </si>
  <si>
    <t>C22H44O2</t>
  </si>
  <si>
    <t>C29H56O5Na</t>
  </si>
  <si>
    <t>WE(32:4)</t>
  </si>
  <si>
    <t>WE(32:3)</t>
  </si>
  <si>
    <t>C32H56O2K</t>
  </si>
  <si>
    <t>C32H58O2K</t>
  </si>
  <si>
    <t>C33H58O5Na</t>
  </si>
  <si>
    <t>WE(40:2)</t>
  </si>
  <si>
    <t>C40H76O2Na</t>
  </si>
  <si>
    <t>PA(36:5)</t>
  </si>
  <si>
    <t>C36H67O8PK</t>
  </si>
  <si>
    <t>C31H56O5K</t>
  </si>
  <si>
    <t>WE(36:4)</t>
  </si>
  <si>
    <t>C36H64O2Na</t>
  </si>
  <si>
    <t>PS(26:1)</t>
  </si>
  <si>
    <t>C32H60NO10P</t>
  </si>
  <si>
    <t>PA(40:2)</t>
  </si>
  <si>
    <t>C43H81O8P</t>
  </si>
  <si>
    <t>PG(40:1)</t>
  </si>
  <si>
    <t>C46H89O10P</t>
  </si>
  <si>
    <t>PC(38:6)</t>
  </si>
  <si>
    <t>C46H80NO8PK</t>
  </si>
  <si>
    <t>C61H90O6K</t>
  </si>
  <si>
    <t>C33H63O8P</t>
  </si>
  <si>
    <t>C36H68NO8PNa</t>
  </si>
  <si>
    <t>C41H74NO8P</t>
  </si>
  <si>
    <t>PI(34:5)</t>
  </si>
  <si>
    <t>C43H73O13P</t>
  </si>
  <si>
    <t>C50H92NO8P</t>
  </si>
  <si>
    <t>C46H91O10PNa</t>
  </si>
  <si>
    <t>C44H82NO8PK</t>
  </si>
  <si>
    <t>C30H60O2K</t>
  </si>
  <si>
    <t>C27H52O5K</t>
  </si>
  <si>
    <t>C39H68O5K</t>
  </si>
  <si>
    <t>C43H71O8P</t>
  </si>
  <si>
    <t>PG(44:1)</t>
  </si>
  <si>
    <t>C50H97O10PNa</t>
  </si>
  <si>
    <t>C53H94O6K</t>
  </si>
  <si>
    <t>WE(23:0)</t>
  </si>
  <si>
    <t>C23H46O2K</t>
  </si>
  <si>
    <t>PC(20:1)</t>
  </si>
  <si>
    <t>C28H54NO8P</t>
  </si>
  <si>
    <t>C39H74NO8P</t>
  </si>
  <si>
    <t>PE(34:2)</t>
  </si>
  <si>
    <t>C43H82O5K</t>
  </si>
  <si>
    <t>C42H82NO8PK</t>
  </si>
  <si>
    <t>PA(44:5)</t>
  </si>
  <si>
    <t>C47H83O8PNa</t>
  </si>
  <si>
    <t>PA(44:0)</t>
  </si>
  <si>
    <t>C47H93O8PK</t>
  </si>
  <si>
    <t>PA(40:7)</t>
  </si>
  <si>
    <t>PG(36:8)</t>
  </si>
  <si>
    <t>C42H67O10P</t>
  </si>
  <si>
    <t>WE(20:2)</t>
  </si>
  <si>
    <t>C20H36O2K</t>
  </si>
  <si>
    <t>WE(22:1)</t>
  </si>
  <si>
    <t>C22H42O2K</t>
  </si>
  <si>
    <t>CAR(20:4)</t>
  </si>
  <si>
    <t>C27H45NO4</t>
  </si>
  <si>
    <t>C27H52O5Na</t>
  </si>
  <si>
    <t>WE(36:1)</t>
  </si>
  <si>
    <t>C36H70O2K</t>
  </si>
  <si>
    <t>C45H76O5K</t>
  </si>
  <si>
    <t>C45H78O6Na</t>
  </si>
  <si>
    <t>C41H73O7PNa</t>
  </si>
  <si>
    <t>C41H75O7PNa</t>
  </si>
  <si>
    <t>PA(40:5)</t>
  </si>
  <si>
    <t>C43H75O7P</t>
  </si>
  <si>
    <t>PA(40:4)</t>
  </si>
  <si>
    <t>C43H77O8PK</t>
  </si>
  <si>
    <t>C44H78NO8PK</t>
  </si>
  <si>
    <t>WE(22:2)</t>
  </si>
  <si>
    <t>C22H40O2K</t>
  </si>
  <si>
    <t>PG(30:3)</t>
  </si>
  <si>
    <t>C36H65O10P</t>
  </si>
  <si>
    <t>C42H73O10P</t>
  </si>
  <si>
    <t>CAR(14:2)</t>
  </si>
  <si>
    <t>C21H37NO4Na</t>
  </si>
  <si>
    <t>PA(40:1)</t>
  </si>
  <si>
    <t>C43H83O8PNa</t>
  </si>
  <si>
    <t>PA(42:2)</t>
  </si>
  <si>
    <t>C45H85O8P</t>
  </si>
  <si>
    <t>C42H80NO8PK</t>
  </si>
  <si>
    <t>C53H87O13P</t>
  </si>
  <si>
    <t>WE(18:3)</t>
  </si>
  <si>
    <t>C18H30O2</t>
  </si>
  <si>
    <t>MG(20:0)</t>
  </si>
  <si>
    <t>C23H46O4K</t>
  </si>
  <si>
    <t>C25H45NO5K</t>
  </si>
  <si>
    <t>WE(38:5)</t>
  </si>
  <si>
    <t>C38H66O2K</t>
  </si>
  <si>
    <t>PC(22:0)</t>
  </si>
  <si>
    <t>C30H60NO8PK</t>
  </si>
  <si>
    <t>C44H84NO8P</t>
  </si>
  <si>
    <t>C42H78NO8PK</t>
  </si>
  <si>
    <t>PA(42:1)</t>
  </si>
  <si>
    <t>LPA(16:1)</t>
  </si>
  <si>
    <r>
      <t>C</t>
    </r>
    <r>
      <rPr>
        <vertAlign val="subscript"/>
        <sz val="10"/>
        <rFont val="Times New Roman"/>
        <family val="1"/>
      </rPr>
      <t>19</t>
    </r>
    <r>
      <rPr>
        <sz val="10"/>
        <rFont val="Times New Roman"/>
        <family val="1"/>
      </rPr>
      <t>H</t>
    </r>
    <r>
      <rPr>
        <vertAlign val="subscript"/>
        <sz val="10"/>
        <rFont val="Times New Roman"/>
        <family val="1"/>
      </rPr>
      <t>37</t>
    </r>
    <r>
      <rPr>
        <sz val="10"/>
        <rFont val="Times New Roman"/>
        <family val="1"/>
      </rPr>
      <t>O</t>
    </r>
    <r>
      <rPr>
        <vertAlign val="subscript"/>
        <sz val="10"/>
        <rFont val="Times New Roman"/>
        <family val="1"/>
      </rPr>
      <t>7</t>
    </r>
    <r>
      <rPr>
        <sz val="10"/>
        <rFont val="Times New Roman"/>
        <family val="1"/>
      </rPr>
      <t>PK</t>
    </r>
  </si>
  <si>
    <r>
      <t>[M+K]</t>
    </r>
    <r>
      <rPr>
        <vertAlign val="superscript"/>
        <sz val="10"/>
        <rFont val="Times New Roman"/>
        <family val="1"/>
      </rPr>
      <t>+</t>
    </r>
  </si>
  <si>
    <t>LPC(18:2)</t>
  </si>
  <si>
    <t>LPC(20:5)</t>
  </si>
  <si>
    <t>TAG(48:0)</t>
  </si>
  <si>
    <t>TAG(50:4)</t>
  </si>
  <si>
    <t>TAG(58:14)</t>
  </si>
  <si>
    <t>TAG(61:10)</t>
  </si>
  <si>
    <t>TAG(66:18)</t>
  </si>
  <si>
    <t>TAG(66:17)</t>
  </si>
  <si>
    <t>TAG(40:2)</t>
  </si>
  <si>
    <t>TAG(52:4)</t>
  </si>
  <si>
    <t>TAG(52:2)</t>
  </si>
  <si>
    <t>TAG(44:6)</t>
  </si>
  <si>
    <t>TAG(61:11)</t>
  </si>
  <si>
    <t>TAG(50:3)</t>
  </si>
  <si>
    <t>TAG(50:2)</t>
  </si>
  <si>
    <t>TAG(54:6)</t>
  </si>
  <si>
    <t>TAG(52:6)</t>
  </si>
  <si>
    <t>TAG(42:4)</t>
  </si>
  <si>
    <t>TAG(61:14)</t>
  </si>
  <si>
    <t>TAG(52:8)</t>
  </si>
  <si>
    <t>TAG(54:8)</t>
  </si>
  <si>
    <t>TAG(54:7)</t>
  </si>
  <si>
    <t>TAG(52:5)</t>
  </si>
  <si>
    <t>TAG(56:9)</t>
  </si>
  <si>
    <t>TAG(54:5)</t>
  </si>
  <si>
    <t>TAG(63:13)</t>
  </si>
  <si>
    <t>TAG(40:3)</t>
  </si>
  <si>
    <t>TAG(58:8)</t>
  </si>
  <si>
    <t>DAG(26:0)</t>
  </si>
  <si>
    <t>DAG(24:0)</t>
  </si>
  <si>
    <t>DAG(28:2)</t>
  </si>
  <si>
    <t>DAG(34:5)</t>
  </si>
  <si>
    <t>DAG(34:4)</t>
  </si>
  <si>
    <t>DAG(32:2)</t>
  </si>
  <si>
    <t>DAG(38:7)</t>
  </si>
  <si>
    <t>DAG(36:7)</t>
  </si>
  <si>
    <t>DAG(36:8)</t>
  </si>
  <si>
    <t>DAG(36:6)</t>
  </si>
  <si>
    <t>DAG(34.2)</t>
  </si>
  <si>
    <t>DAG(44:9)</t>
  </si>
  <si>
    <t>DAG(36:4)</t>
  </si>
  <si>
    <t>DAG(34:2)</t>
  </si>
  <si>
    <t>DAG(36:3)</t>
  </si>
  <si>
    <t>SQDAG(32:1)</t>
  </si>
  <si>
    <t>DAG(30:3)</t>
  </si>
  <si>
    <t>DAG(32:1)</t>
  </si>
  <si>
    <t>DAG(32:0)</t>
  </si>
  <si>
    <t>DAG(34:3)</t>
  </si>
  <si>
    <t>DAG(34:0)</t>
  </si>
  <si>
    <t>DAG(40:1)</t>
  </si>
  <si>
    <t>DAG(32:3)</t>
  </si>
  <si>
    <t>DAG(32:5)</t>
  </si>
  <si>
    <t>DAG(42:6)</t>
  </si>
  <si>
    <t>MGDAG(38:9)</t>
  </si>
  <si>
    <t>Common lipids between Mundah 0 and Mundah 8 hours control seeds</t>
  </si>
  <si>
    <t>CAR(18:2(OH)</t>
  </si>
  <si>
    <t>CPA(18:1(9Z)</t>
  </si>
  <si>
    <t>S3a Table. tentative LipidMaps (Fahy et al., 2007) lipid species assignments for all features that showed spatial distribution in Mundah under control conditions. Assignments were based on accurate precursor mass searches (&lt; 5 ppm)</t>
  </si>
  <si>
    <t>S3b Table. tentative LipidMaps (Fahy et al., 2007) lipid species assignments for all features that showed spatial distribution in Mundah under salt conditions. Assignments were based on accurate precursor mass searches (&lt; 5 ppm)</t>
  </si>
  <si>
    <t>S3c Table. tentative LipidMaps (Fahy et al., 2007) lipid species assignments for all features that showed spatial distribution in Keel under control conditions. Assignments were based on accurate precursor mass searches (&lt; 5 ppm)</t>
  </si>
  <si>
    <t>S3d Table. tentative LipidMaps (Fahy et al., 2007) lipid species assignments for all features that showed spatial distribution in Keel under salt conditions. Assignments were based on accurate precursor mass searches (&lt; 5 ppm)</t>
  </si>
  <si>
    <t>Table S5: Tentative matched lipid species from Gorzolka et al. 2016. Each lipid species found matched is present at different timepoints. This is cumulative data from all timepoints in each treatment of this study. Matched mass is shown in bold</t>
  </si>
  <si>
    <t>Matching database entry</t>
  </si>
  <si>
    <t>Number of annotations</t>
  </si>
  <si>
    <t>S7a,b,c,d Table. Tentatively annotated common lipid species using LipidMaps assigments for all features showing spatial distribution in Mundah 0 hours and 8hours control seeds (7a), Mundah 0 hours and 8hours salt treated seeds (7b), Keel 0 hours and 8hours control seeds (7c) and Keel 0 hours and 8hours salt treated seeds (7d). Assignments were based on accurate precursor mass search only (&lt; 5 ppm) and where multiple isomers were returned the sum lipid annotation is provided.</t>
  </si>
  <si>
    <t>C48H95O10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3" x14ac:knownFonts="1">
    <font>
      <sz val="11"/>
      <color theme="1"/>
      <name val="Calibri"/>
      <family val="2"/>
      <scheme val="minor"/>
    </font>
    <font>
      <b/>
      <sz val="11"/>
      <color theme="1"/>
      <name val="Times New Roman"/>
      <family val="1"/>
    </font>
    <font>
      <sz val="11"/>
      <color theme="1"/>
      <name val="Times New Roman"/>
      <family val="1"/>
    </font>
    <font>
      <b/>
      <sz val="12"/>
      <color theme="1"/>
      <name val="Times New Roman"/>
      <family val="1"/>
    </font>
    <font>
      <sz val="12"/>
      <color theme="1"/>
      <name val="Times New Roman"/>
      <family val="1"/>
    </font>
    <font>
      <sz val="11"/>
      <color rgb="FF000000"/>
      <name val="Times New Roman"/>
      <family val="1"/>
    </font>
    <font>
      <sz val="12"/>
      <color theme="1"/>
      <name val="Calibri"/>
      <family val="2"/>
      <scheme val="minor"/>
    </font>
    <font>
      <sz val="12"/>
      <color rgb="FF000000"/>
      <name val="Times New Roman"/>
      <family val="1"/>
    </font>
    <font>
      <b/>
      <sz val="12"/>
      <color theme="1"/>
      <name val="Calibri"/>
      <family val="2"/>
      <scheme val="minor"/>
    </font>
    <font>
      <i/>
      <sz val="11"/>
      <color theme="1"/>
      <name val="Times New Roman"/>
      <family val="1"/>
    </font>
    <font>
      <b/>
      <i/>
      <sz val="12"/>
      <color theme="1"/>
      <name val="Times New Roman"/>
      <family val="1"/>
    </font>
    <font>
      <sz val="12"/>
      <color rgb="FF212529"/>
      <name val="Times New Roman"/>
      <family val="1"/>
    </font>
    <font>
      <b/>
      <sz val="14"/>
      <name val="Times New Roman"/>
      <family val="1"/>
    </font>
    <font>
      <sz val="11"/>
      <name val="Times New Roman"/>
      <family val="1"/>
    </font>
    <font>
      <i/>
      <sz val="12"/>
      <color theme="1"/>
      <name val="Times New Roman"/>
      <family val="1"/>
    </font>
    <font>
      <sz val="9"/>
      <color indexed="81"/>
      <name val="Tahoma"/>
      <family val="2"/>
    </font>
    <font>
      <b/>
      <sz val="9"/>
      <color indexed="81"/>
      <name val="Tahoma"/>
      <family val="2"/>
    </font>
    <font>
      <i/>
      <sz val="11"/>
      <color rgb="FF000000"/>
      <name val="Times New Roman"/>
      <family val="1"/>
    </font>
    <font>
      <b/>
      <sz val="12"/>
      <name val="Times New Roman"/>
      <family val="1"/>
    </font>
    <font>
      <sz val="12"/>
      <color theme="0"/>
      <name val="Times New Roman"/>
      <family val="1"/>
    </font>
    <font>
      <sz val="10"/>
      <name val="Times New Roman"/>
      <family val="1"/>
    </font>
    <font>
      <vertAlign val="subscript"/>
      <sz val="10"/>
      <name val="Times New Roman"/>
      <family val="1"/>
    </font>
    <font>
      <vertAlign val="superscript"/>
      <sz val="10"/>
      <name val="Times New Roman"/>
      <family val="1"/>
    </font>
  </fonts>
  <fills count="18">
    <fill>
      <patternFill patternType="none"/>
    </fill>
    <fill>
      <patternFill patternType="gray125"/>
    </fill>
    <fill>
      <patternFill patternType="solid">
        <fgColor rgb="FFFFFF00"/>
        <bgColor indexed="64"/>
      </patternFill>
    </fill>
    <fill>
      <patternFill patternType="solid">
        <fgColor theme="7" tint="0.59999389629810485"/>
        <bgColor indexed="64"/>
      </patternFill>
    </fill>
    <fill>
      <patternFill patternType="solid">
        <fgColor theme="1"/>
        <bgColor indexed="64"/>
      </patternFill>
    </fill>
    <fill>
      <patternFill patternType="solid">
        <fgColor rgb="FFFFC000"/>
        <bgColor indexed="64"/>
      </patternFill>
    </fill>
    <fill>
      <patternFill patternType="solid">
        <fgColor theme="9" tint="0.59999389629810485"/>
        <bgColor indexed="64"/>
      </patternFill>
    </fill>
    <fill>
      <patternFill patternType="solid">
        <fgColor theme="2" tint="-0.749992370372631"/>
        <bgColor indexed="64"/>
      </patternFill>
    </fill>
    <fill>
      <patternFill patternType="solid">
        <fgColor theme="0" tint="-0.34998626667073579"/>
        <bgColor indexed="64"/>
      </patternFill>
    </fill>
    <fill>
      <patternFill patternType="solid">
        <fgColor theme="2" tint="-0.499984740745262"/>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rgb="FFFFCCFF"/>
        <bgColor indexed="64"/>
      </patternFill>
    </fill>
  </fills>
  <borders count="3">
    <border>
      <left/>
      <right/>
      <top/>
      <bottom/>
      <diagonal/>
    </border>
    <border>
      <left style="medium">
        <color rgb="FFCDCDCD"/>
      </left>
      <right/>
      <top style="medium">
        <color rgb="FFCDCDCD"/>
      </top>
      <bottom style="medium">
        <color rgb="FFCDCDCD"/>
      </bottom>
      <diagonal/>
    </border>
    <border>
      <left/>
      <right style="medium">
        <color rgb="FFCDCDCD"/>
      </right>
      <top style="medium">
        <color rgb="FFCDCDCD"/>
      </top>
      <bottom style="medium">
        <color rgb="FFCDCDCD"/>
      </bottom>
      <diagonal/>
    </border>
  </borders>
  <cellStyleXfs count="1">
    <xf numFmtId="0" fontId="0" fillId="0" borderId="0"/>
  </cellStyleXfs>
  <cellXfs count="75">
    <xf numFmtId="0" fontId="0" fillId="0" borderId="0" xfId="0"/>
    <xf numFmtId="0" fontId="0" fillId="0" borderId="0" xfId="0" applyAlignment="1">
      <alignment horizontal="left"/>
    </xf>
    <xf numFmtId="0" fontId="4" fillId="0" borderId="0" xfId="0" applyFont="1"/>
    <xf numFmtId="0" fontId="4" fillId="0" borderId="0" xfId="0" applyFont="1" applyAlignment="1">
      <alignment horizontal="left" vertical="top"/>
    </xf>
    <xf numFmtId="0" fontId="4" fillId="0" borderId="0" xfId="0" applyFont="1" applyAlignment="1">
      <alignment horizontal="center" wrapText="1"/>
    </xf>
    <xf numFmtId="0" fontId="4" fillId="0" borderId="0" xfId="0" applyFont="1" applyAlignment="1">
      <alignment wrapText="1"/>
    </xf>
    <xf numFmtId="0" fontId="5" fillId="0" borderId="0" xfId="0" applyFont="1" applyAlignment="1">
      <alignment horizontal="center" vertical="center"/>
    </xf>
    <xf numFmtId="0" fontId="0" fillId="0" borderId="0" xfId="0" applyAlignment="1">
      <alignment vertical="center"/>
    </xf>
    <xf numFmtId="0" fontId="6" fillId="0" borderId="0" xfId="0" applyFont="1"/>
    <xf numFmtId="0" fontId="6" fillId="0" borderId="0" xfId="0" applyFont="1" applyAlignment="1">
      <alignment vertical="center"/>
    </xf>
    <xf numFmtId="0" fontId="3" fillId="0" borderId="0" xfId="0" applyFont="1" applyAlignment="1">
      <alignment horizontal="center" vertical="center" wrapText="1"/>
    </xf>
    <xf numFmtId="0" fontId="4" fillId="0" borderId="0" xfId="0" applyFont="1" applyAlignment="1">
      <alignment horizontal="center" vertical="center" wrapText="1"/>
    </xf>
    <xf numFmtId="0" fontId="4" fillId="2" borderId="0" xfId="0" applyFont="1" applyFill="1"/>
    <xf numFmtId="0" fontId="3" fillId="0" borderId="0" xfId="0" applyFont="1"/>
    <xf numFmtId="0" fontId="1" fillId="0" borderId="0" xfId="0" applyFont="1" applyAlignment="1">
      <alignment horizontal="justify" vertical="center"/>
    </xf>
    <xf numFmtId="0" fontId="2" fillId="0" borderId="0" xfId="0" applyFont="1" applyAlignment="1">
      <alignment vertical="center"/>
    </xf>
    <xf numFmtId="0" fontId="5" fillId="0" borderId="0" xfId="0" applyFont="1" applyAlignment="1">
      <alignment vertical="center"/>
    </xf>
    <xf numFmtId="0" fontId="4" fillId="0" borderId="0" xfId="0" applyFont="1" applyAlignment="1">
      <alignment horizontal="left"/>
    </xf>
    <xf numFmtId="0" fontId="4" fillId="0" borderId="0" xfId="0" applyFont="1" applyAlignment="1">
      <alignment horizontal="left" wrapText="1"/>
    </xf>
    <xf numFmtId="0" fontId="2" fillId="0" borderId="0" xfId="0" applyFont="1"/>
    <xf numFmtId="0" fontId="2" fillId="5" borderId="0" xfId="0" applyFont="1" applyFill="1"/>
    <xf numFmtId="0" fontId="13" fillId="6" borderId="0" xfId="0" applyFont="1" applyFill="1"/>
    <xf numFmtId="0" fontId="2" fillId="4" borderId="0" xfId="0" applyFont="1" applyFill="1"/>
    <xf numFmtId="0" fontId="17" fillId="0" borderId="0" xfId="0" applyFont="1" applyAlignment="1">
      <alignment horizontal="center" vertical="center"/>
    </xf>
    <xf numFmtId="0" fontId="7" fillId="0" borderId="0" xfId="0" applyFont="1" applyAlignment="1">
      <alignment horizontal="center" vertical="center"/>
    </xf>
    <xf numFmtId="0" fontId="7" fillId="0" borderId="0" xfId="0" applyFont="1" applyAlignment="1">
      <alignment horizontal="center" vertical="center" wrapText="1"/>
    </xf>
    <xf numFmtId="0" fontId="19" fillId="7" borderId="0" xfId="0" applyFont="1" applyFill="1" applyAlignment="1">
      <alignment horizontal="center" vertical="center"/>
    </xf>
    <xf numFmtId="0" fontId="7" fillId="8" borderId="0" xfId="0" applyFont="1" applyFill="1" applyAlignment="1">
      <alignment horizontal="center" vertical="center"/>
    </xf>
    <xf numFmtId="0" fontId="19" fillId="9" borderId="0" xfId="0" applyFont="1" applyFill="1" applyAlignment="1">
      <alignment horizontal="center" vertical="center"/>
    </xf>
    <xf numFmtId="0" fontId="7" fillId="10" borderId="0" xfId="0" applyFont="1" applyFill="1" applyAlignment="1">
      <alignment horizontal="center" vertical="center"/>
    </xf>
    <xf numFmtId="0" fontId="7" fillId="11" borderId="0" xfId="0" applyFont="1" applyFill="1" applyAlignment="1">
      <alignment horizontal="center" vertical="center"/>
    </xf>
    <xf numFmtId="0" fontId="17" fillId="0" borderId="0" xfId="0" applyFont="1" applyAlignment="1">
      <alignment vertical="center"/>
    </xf>
    <xf numFmtId="0" fontId="9" fillId="0" borderId="0" xfId="0" applyFont="1"/>
    <xf numFmtId="0" fontId="4" fillId="0" borderId="0" xfId="0" applyFont="1" applyAlignment="1">
      <alignment horizontal="left"/>
    </xf>
    <xf numFmtId="0" fontId="4" fillId="0" borderId="0" xfId="0" applyFont="1" applyAlignment="1">
      <alignment horizontal="center" wrapText="1"/>
    </xf>
    <xf numFmtId="0" fontId="4" fillId="0" borderId="0" xfId="0" applyFont="1" applyAlignment="1">
      <alignment horizontal="center" vertical="top"/>
    </xf>
    <xf numFmtId="0" fontId="2" fillId="0" borderId="0" xfId="0" applyFont="1" applyAlignment="1">
      <alignment horizontal="center"/>
    </xf>
    <xf numFmtId="0" fontId="4" fillId="0" borderId="0" xfId="0" applyFont="1" applyFill="1" applyAlignment="1">
      <alignment horizontal="left"/>
    </xf>
    <xf numFmtId="0" fontId="4" fillId="0" borderId="0" xfId="0" applyFont="1" applyAlignment="1">
      <alignment horizontal="center"/>
    </xf>
    <xf numFmtId="164" fontId="4" fillId="0" borderId="0" xfId="0" applyNumberFormat="1" applyFont="1" applyAlignment="1">
      <alignment horizontal="left"/>
    </xf>
    <xf numFmtId="0" fontId="4" fillId="0" borderId="0" xfId="0" applyFont="1" applyFill="1" applyAlignment="1"/>
    <xf numFmtId="0" fontId="4" fillId="0" borderId="0" xfId="0" applyFont="1" applyAlignment="1">
      <alignment horizontal="left"/>
    </xf>
    <xf numFmtId="0" fontId="4" fillId="0" borderId="0" xfId="0" applyFont="1" applyAlignment="1">
      <alignment horizontal="center"/>
    </xf>
    <xf numFmtId="0" fontId="4" fillId="0" borderId="0" xfId="0" applyFont="1" applyAlignment="1">
      <alignment horizontal="left"/>
    </xf>
    <xf numFmtId="0" fontId="4" fillId="0" borderId="0" xfId="0" applyFont="1" applyAlignment="1"/>
    <xf numFmtId="0" fontId="3" fillId="0" borderId="0" xfId="0" applyFont="1" applyAlignment="1">
      <alignment horizontal="left" vertical="top" wrapText="1"/>
    </xf>
    <xf numFmtId="0" fontId="8" fillId="0" borderId="0" xfId="0" applyFont="1" applyAlignment="1">
      <alignment horizontal="left" vertical="top" wrapText="1"/>
    </xf>
    <xf numFmtId="0" fontId="7" fillId="0" borderId="0" xfId="0" applyFont="1" applyAlignment="1">
      <alignment horizontal="center" vertical="center" wrapText="1"/>
    </xf>
    <xf numFmtId="0" fontId="7" fillId="0" borderId="0" xfId="0" applyFont="1" applyAlignment="1">
      <alignment horizontal="center" vertical="center"/>
    </xf>
    <xf numFmtId="0" fontId="0" fillId="0" borderId="0" xfId="0" applyAlignment="1">
      <alignment horizontal="left" vertical="top" wrapText="1"/>
    </xf>
    <xf numFmtId="0" fontId="2" fillId="0" borderId="0" xfId="0" applyFont="1" applyAlignment="1">
      <alignment horizontal="center" vertical="center"/>
    </xf>
    <xf numFmtId="0" fontId="4" fillId="12" borderId="0" xfId="0" applyFont="1" applyFill="1" applyAlignment="1">
      <alignment horizontal="center"/>
    </xf>
    <xf numFmtId="0" fontId="4" fillId="0" borderId="0" xfId="0" applyFont="1" applyAlignment="1">
      <alignment horizontal="center"/>
    </xf>
    <xf numFmtId="0" fontId="4" fillId="13" borderId="0" xfId="0" applyFont="1" applyFill="1" applyAlignment="1">
      <alignment horizontal="center"/>
    </xf>
    <xf numFmtId="0" fontId="4" fillId="14" borderId="0" xfId="0" applyFont="1" applyFill="1" applyAlignment="1">
      <alignment horizontal="center"/>
    </xf>
    <xf numFmtId="0" fontId="4" fillId="15" borderId="0" xfId="0" applyFont="1" applyFill="1" applyAlignment="1">
      <alignment horizontal="center"/>
    </xf>
    <xf numFmtId="0" fontId="4" fillId="16" borderId="0" xfId="0" applyFont="1" applyFill="1" applyAlignment="1">
      <alignment horizontal="center"/>
    </xf>
    <xf numFmtId="0" fontId="4" fillId="17" borderId="0" xfId="0" applyFont="1" applyFill="1" applyAlignment="1">
      <alignment horizontal="center"/>
    </xf>
    <xf numFmtId="0" fontId="4" fillId="0" borderId="0" xfId="0" applyFont="1" applyAlignment="1">
      <alignment horizontal="left"/>
    </xf>
    <xf numFmtId="0" fontId="4" fillId="0" borderId="0" xfId="0" applyFont="1" applyAlignment="1">
      <alignment horizontal="left" vertical="top" wrapText="1"/>
    </xf>
    <xf numFmtId="0" fontId="4" fillId="3" borderId="0" xfId="0" applyFont="1" applyFill="1" applyAlignment="1">
      <alignment horizontal="center"/>
    </xf>
    <xf numFmtId="0" fontId="4" fillId="0" borderId="0" xfId="0" applyFont="1" applyAlignment="1">
      <alignment horizontal="center" wrapText="1"/>
    </xf>
    <xf numFmtId="0" fontId="4" fillId="0" borderId="0" xfId="0" applyFont="1" applyAlignment="1">
      <alignment horizontal="left" vertical="top"/>
    </xf>
    <xf numFmtId="0" fontId="4" fillId="0" borderId="0" xfId="0" applyFont="1" applyAlignment="1">
      <alignment horizontal="center" vertical="top"/>
    </xf>
    <xf numFmtId="0" fontId="2" fillId="0" borderId="0" xfId="0" applyFont="1" applyAlignment="1">
      <alignment horizontal="center"/>
    </xf>
    <xf numFmtId="0" fontId="12" fillId="0" borderId="0" xfId="0" applyFont="1" applyAlignment="1">
      <alignment horizontal="center"/>
    </xf>
    <xf numFmtId="0" fontId="4" fillId="0" borderId="0" xfId="0" applyFont="1" applyAlignment="1">
      <alignment horizontal="center" vertical="center" textRotation="90"/>
    </xf>
    <xf numFmtId="0" fontId="4" fillId="0" borderId="0" xfId="0" applyFont="1" applyFill="1"/>
    <xf numFmtId="0" fontId="2" fillId="0" borderId="0" xfId="0" applyFont="1" applyFill="1" applyAlignment="1">
      <alignment horizontal="left"/>
    </xf>
    <xf numFmtId="0" fontId="7" fillId="0" borderId="1" xfId="0" applyFont="1" applyFill="1" applyBorder="1" applyAlignment="1">
      <alignment horizontal="left" vertical="top"/>
    </xf>
    <xf numFmtId="0" fontId="7" fillId="0" borderId="2" xfId="0" applyFont="1" applyFill="1" applyBorder="1" applyAlignment="1">
      <alignment horizontal="left" vertical="top"/>
    </xf>
    <xf numFmtId="0" fontId="11" fillId="0" borderId="0" xfId="0" applyFont="1" applyFill="1" applyAlignment="1">
      <alignment vertical="center"/>
    </xf>
    <xf numFmtId="0" fontId="7" fillId="0" borderId="0" xfId="0" applyFont="1" applyFill="1" applyAlignment="1">
      <alignment horizontal="left"/>
    </xf>
    <xf numFmtId="0" fontId="7" fillId="0" borderId="0" xfId="0" applyFont="1" applyFill="1"/>
    <xf numFmtId="0" fontId="11" fillId="0" borderId="0" xfId="0" applyFont="1" applyFill="1" applyAlignment="1">
      <alignment horizontal="left"/>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24</xdr:col>
      <xdr:colOff>123825</xdr:colOff>
      <xdr:row>5</xdr:row>
      <xdr:rowOff>9525</xdr:rowOff>
    </xdr:to>
    <xdr:sp macro="" textlink="">
      <xdr:nvSpPr>
        <xdr:cNvPr id="2" name="TextBox 1">
          <a:extLst>
            <a:ext uri="{FF2B5EF4-FFF2-40B4-BE49-F238E27FC236}">
              <a16:creationId xmlns:a16="http://schemas.microsoft.com/office/drawing/2014/main" id="{80970AC4-3409-4649-B889-4D605048422D}"/>
            </a:ext>
          </a:extLst>
        </xdr:cNvPr>
        <xdr:cNvSpPr txBox="1"/>
      </xdr:nvSpPr>
      <xdr:spPr>
        <a:xfrm>
          <a:off x="0" y="0"/>
          <a:ext cx="9877425" cy="9620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AU" sz="1200" b="1">
              <a:latin typeface="Times New Roman" panose="02020603050405020304" pitchFamily="18" charset="0"/>
              <a:cs typeface="Times New Roman" panose="02020603050405020304" pitchFamily="18" charset="0"/>
            </a:rPr>
            <a:t>S4a</a:t>
          </a:r>
          <a:r>
            <a:rPr lang="en-AU" sz="1200" b="1" baseline="0">
              <a:latin typeface="Times New Roman" panose="02020603050405020304" pitchFamily="18" charset="0"/>
              <a:cs typeface="Times New Roman" panose="02020603050405020304" pitchFamily="18" charset="0"/>
            </a:rPr>
            <a:t> Table</a:t>
          </a:r>
          <a:r>
            <a:rPr lang="en-AU" sz="1200" b="1">
              <a:latin typeface="Times New Roman" panose="02020603050405020304" pitchFamily="18" charset="0"/>
              <a:cs typeface="Times New Roman" panose="02020603050405020304" pitchFamily="18" charset="0"/>
            </a:rPr>
            <a:t>. Tentatively</a:t>
          </a:r>
          <a:r>
            <a:rPr lang="en-AU" sz="1200" b="1" baseline="0">
              <a:latin typeface="Times New Roman" panose="02020603050405020304" pitchFamily="18" charset="0"/>
              <a:cs typeface="Times New Roman" panose="02020603050405020304" pitchFamily="18" charset="0"/>
            </a:rPr>
            <a:t> annotated lipid species using </a:t>
          </a:r>
          <a:r>
            <a:rPr lang="en-AU" sz="1200" b="1">
              <a:latin typeface="Times New Roman" panose="02020603050405020304" pitchFamily="18" charset="0"/>
              <a:cs typeface="Times New Roman" panose="02020603050405020304" pitchFamily="18" charset="0"/>
            </a:rPr>
            <a:t>LipidMaps lipid species assigments for all features showing spatial distribution in Mundah seed sections at 8 hours, 16 hours, 24 hours, 48 hours and 72 hours under control </a:t>
          </a:r>
          <a:r>
            <a:rPr lang="en-AU" sz="1200" b="1">
              <a:solidFill>
                <a:schemeClr val="dk1"/>
              </a:solidFill>
              <a:latin typeface="Times New Roman" panose="02020603050405020304" pitchFamily="18" charset="0"/>
              <a:ea typeface="+mn-ea"/>
              <a:cs typeface="Times New Roman" panose="02020603050405020304" pitchFamily="18" charset="0"/>
            </a:rPr>
            <a:t>conditions. Annotations were based on accurate precursor mass search only (&lt; 5 ppm) and where multiple isomers were returned the number of possible isomers is listed. Sum lipid annotation are provided</a:t>
          </a:r>
          <a:r>
            <a:rPr lang="en-AU" sz="1200" b="1" baseline="0">
              <a:solidFill>
                <a:schemeClr val="dk1"/>
              </a:solidFill>
              <a:latin typeface="Times New Roman" panose="02020603050405020304" pitchFamily="18" charset="0"/>
              <a:ea typeface="+mn-ea"/>
              <a:cs typeface="Times New Roman" panose="02020603050405020304" pitchFamily="18" charset="0"/>
            </a:rPr>
            <a:t> for common lipid classes including GP, GL and SP. For FA, PK, ST and PR the initial database common name is listed.</a:t>
          </a:r>
          <a:endParaRPr lang="en-AU" sz="1200" b="1">
            <a:solidFill>
              <a:schemeClr val="dk1"/>
            </a:solidFill>
            <a:latin typeface="Times New Roman" panose="02020603050405020304" pitchFamily="18" charset="0"/>
            <a:ea typeface="+mn-ea"/>
            <a:cs typeface="Times New Roman" panose="02020603050405020304" pitchFamily="18" charset="0"/>
          </a:endParaRPr>
        </a:p>
        <a:p>
          <a:br>
            <a:rPr lang="en-AU" sz="1100" b="0" i="0">
              <a:solidFill>
                <a:schemeClr val="dk1"/>
              </a:solidFill>
              <a:effectLst/>
              <a:latin typeface="+mn-lt"/>
              <a:ea typeface="+mn-ea"/>
              <a:cs typeface="+mn-cs"/>
            </a:rPr>
          </a:br>
          <a:endParaRPr lang="en-AU" sz="1200" b="1">
            <a:latin typeface="Times New Roman" panose="02020603050405020304" pitchFamily="18" charset="0"/>
            <a:cs typeface="Times New Roman" panose="02020603050405020304" pitchFamily="18"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0</xdr:row>
      <xdr:rowOff>1</xdr:rowOff>
    </xdr:from>
    <xdr:to>
      <xdr:col>25</xdr:col>
      <xdr:colOff>930852</xdr:colOff>
      <xdr:row>4</xdr:row>
      <xdr:rowOff>173183</xdr:rowOff>
    </xdr:to>
    <xdr:sp macro="" textlink="">
      <xdr:nvSpPr>
        <xdr:cNvPr id="2" name="TextBox 1">
          <a:extLst>
            <a:ext uri="{FF2B5EF4-FFF2-40B4-BE49-F238E27FC236}">
              <a16:creationId xmlns:a16="http://schemas.microsoft.com/office/drawing/2014/main" id="{D25ED77D-2C3F-4E3E-B684-E4D3871D92CD}"/>
            </a:ext>
          </a:extLst>
        </xdr:cNvPr>
        <xdr:cNvSpPr txBox="1"/>
      </xdr:nvSpPr>
      <xdr:spPr>
        <a:xfrm>
          <a:off x="0" y="1"/>
          <a:ext cx="18075852" cy="952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AU" sz="1200" b="1">
              <a:latin typeface="Times New Roman" panose="02020603050405020304" pitchFamily="18" charset="0"/>
              <a:cs typeface="Times New Roman" panose="02020603050405020304" pitchFamily="18" charset="0"/>
            </a:rPr>
            <a:t>S4b</a:t>
          </a:r>
          <a:r>
            <a:rPr lang="en-AU" sz="1200" b="1" baseline="0">
              <a:latin typeface="Times New Roman" panose="02020603050405020304" pitchFamily="18" charset="0"/>
              <a:cs typeface="Times New Roman" panose="02020603050405020304" pitchFamily="18" charset="0"/>
            </a:rPr>
            <a:t> Table</a:t>
          </a:r>
          <a:r>
            <a:rPr lang="en-AU" sz="1200" b="1">
              <a:latin typeface="Times New Roman" panose="02020603050405020304" pitchFamily="18" charset="0"/>
              <a:cs typeface="Times New Roman" panose="02020603050405020304" pitchFamily="18" charset="0"/>
            </a:rPr>
            <a:t>. Tentatively</a:t>
          </a:r>
          <a:r>
            <a:rPr lang="en-AU" sz="1200" b="1" baseline="0">
              <a:latin typeface="Times New Roman" panose="02020603050405020304" pitchFamily="18" charset="0"/>
              <a:cs typeface="Times New Roman" panose="02020603050405020304" pitchFamily="18" charset="0"/>
            </a:rPr>
            <a:t> annotated lipid species using </a:t>
          </a:r>
          <a:r>
            <a:rPr lang="en-AU" sz="1200" b="1">
              <a:latin typeface="Times New Roman" panose="02020603050405020304" pitchFamily="18" charset="0"/>
              <a:cs typeface="Times New Roman" panose="02020603050405020304" pitchFamily="18" charset="0"/>
            </a:rPr>
            <a:t>LipidMaps lipid species assigments for all features showing spatial distribution in Mundah seed sections at 8 hours, 16 hours, 24 hours, 48 hours and 72 hours under salt (250mM </a:t>
          </a:r>
          <a:r>
            <a:rPr lang="en-AU" sz="1200" b="1">
              <a:solidFill>
                <a:schemeClr val="dk1"/>
              </a:solidFill>
              <a:latin typeface="Times New Roman" panose="02020603050405020304" pitchFamily="18" charset="0"/>
              <a:ea typeface="+mn-ea"/>
              <a:cs typeface="Times New Roman" panose="02020603050405020304" pitchFamily="18" charset="0"/>
            </a:rPr>
            <a:t>NaCl) conditions. Annotations were based on accurate precursor mass search only (&lt; 5 ppm) and where multiple isomers were returned the number of possible isomers is listed. Sum lipid annotation are provided for common lipid classes including GP, GL and SP. For FA, PK, ST and PR the initial database common name is listed.</a:t>
          </a:r>
        </a:p>
        <a:p>
          <a:endParaRPr lang="en-AU" sz="1200" b="1">
            <a:latin typeface="Times New Roman" panose="02020603050405020304" pitchFamily="18" charset="0"/>
            <a:cs typeface="Times New Roman" panose="02020603050405020304" pitchFamily="18" charset="0"/>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0</xdr:row>
      <xdr:rowOff>0</xdr:rowOff>
    </xdr:from>
    <xdr:to>
      <xdr:col>24</xdr:col>
      <xdr:colOff>133350</xdr:colOff>
      <xdr:row>5</xdr:row>
      <xdr:rowOff>142875</xdr:rowOff>
    </xdr:to>
    <xdr:sp macro="" textlink="">
      <xdr:nvSpPr>
        <xdr:cNvPr id="2" name="TextBox 1">
          <a:extLst>
            <a:ext uri="{FF2B5EF4-FFF2-40B4-BE49-F238E27FC236}">
              <a16:creationId xmlns:a16="http://schemas.microsoft.com/office/drawing/2014/main" id="{87EC8824-0375-4D57-AB1C-E683D1A5AB65}"/>
            </a:ext>
          </a:extLst>
        </xdr:cNvPr>
        <xdr:cNvSpPr txBox="1"/>
      </xdr:nvSpPr>
      <xdr:spPr>
        <a:xfrm>
          <a:off x="0" y="0"/>
          <a:ext cx="9886950" cy="10953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AU" sz="1200" b="1">
              <a:latin typeface="Times New Roman" panose="02020603050405020304" pitchFamily="18" charset="0"/>
              <a:cs typeface="Times New Roman" panose="02020603050405020304" pitchFamily="18" charset="0"/>
            </a:rPr>
            <a:t>S4c</a:t>
          </a:r>
          <a:r>
            <a:rPr lang="en-AU" sz="1200" b="1" baseline="0">
              <a:latin typeface="Times New Roman" panose="02020603050405020304" pitchFamily="18" charset="0"/>
              <a:cs typeface="Times New Roman" panose="02020603050405020304" pitchFamily="18" charset="0"/>
            </a:rPr>
            <a:t> Table</a:t>
          </a:r>
          <a:r>
            <a:rPr lang="en-AU" sz="1200" b="1">
              <a:latin typeface="Times New Roman" panose="02020603050405020304" pitchFamily="18" charset="0"/>
              <a:cs typeface="Times New Roman" panose="02020603050405020304" pitchFamily="18" charset="0"/>
            </a:rPr>
            <a:t>. Tentatively</a:t>
          </a:r>
          <a:r>
            <a:rPr lang="en-AU" sz="1200" b="1" baseline="0">
              <a:latin typeface="Times New Roman" panose="02020603050405020304" pitchFamily="18" charset="0"/>
              <a:cs typeface="Times New Roman" panose="02020603050405020304" pitchFamily="18" charset="0"/>
            </a:rPr>
            <a:t> annotated lipid species using </a:t>
          </a:r>
          <a:r>
            <a:rPr lang="en-AU" sz="1200" b="1">
              <a:latin typeface="Times New Roman" panose="02020603050405020304" pitchFamily="18" charset="0"/>
              <a:cs typeface="Times New Roman" panose="02020603050405020304" pitchFamily="18" charset="0"/>
            </a:rPr>
            <a:t>LipidMaps lipid species assigments for all features showing spatial distribution in Keel seed sections at 8 hours, 16 hours, 24 hours, 48 hours and 72 hours under </a:t>
          </a:r>
          <a:r>
            <a:rPr lang="en-AU" sz="1200" b="1" baseline="0">
              <a:solidFill>
                <a:schemeClr val="dk1"/>
              </a:solidFill>
              <a:latin typeface="Times New Roman" panose="02020603050405020304" pitchFamily="18" charset="0"/>
              <a:ea typeface="+mn-ea"/>
              <a:cs typeface="Times New Roman" panose="02020603050405020304" pitchFamily="18" charset="0"/>
            </a:rPr>
            <a:t>control conditions. Annotations were based on accurate precursor mass search only (&lt; 5 ppm) and where multiple isomers were returned the number of possible isomers is listed. Sum lipid annotation are provided for common lipid classes including GP, GL and SP. For FA, PK, ST and PR the initial database common name is listed.</a:t>
          </a:r>
        </a:p>
        <a:p>
          <a:endParaRPr lang="en-AU" sz="1200" b="1">
            <a:latin typeface="Times New Roman" panose="02020603050405020304" pitchFamily="18" charset="0"/>
            <a:cs typeface="Times New Roman" panose="02020603050405020304" pitchFamily="18" charset="0"/>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0</xdr:colOff>
      <xdr:row>0</xdr:row>
      <xdr:rowOff>0</xdr:rowOff>
    </xdr:from>
    <xdr:to>
      <xdr:col>24</xdr:col>
      <xdr:colOff>133350</xdr:colOff>
      <xdr:row>5</xdr:row>
      <xdr:rowOff>142875</xdr:rowOff>
    </xdr:to>
    <xdr:sp macro="" textlink="">
      <xdr:nvSpPr>
        <xdr:cNvPr id="2" name="TextBox 1">
          <a:extLst>
            <a:ext uri="{FF2B5EF4-FFF2-40B4-BE49-F238E27FC236}">
              <a16:creationId xmlns:a16="http://schemas.microsoft.com/office/drawing/2014/main" id="{4D3F52A2-DCC6-417F-8854-1D22842B0CE2}"/>
            </a:ext>
          </a:extLst>
        </xdr:cNvPr>
        <xdr:cNvSpPr txBox="1"/>
      </xdr:nvSpPr>
      <xdr:spPr>
        <a:xfrm>
          <a:off x="0" y="0"/>
          <a:ext cx="9886950" cy="10953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AU" sz="1200" b="1">
              <a:latin typeface="Times New Roman" panose="02020603050405020304" pitchFamily="18" charset="0"/>
              <a:cs typeface="Times New Roman" panose="02020603050405020304" pitchFamily="18" charset="0"/>
            </a:rPr>
            <a:t>S4d</a:t>
          </a:r>
          <a:r>
            <a:rPr lang="en-AU" sz="1200" b="1" baseline="0">
              <a:latin typeface="Times New Roman" panose="02020603050405020304" pitchFamily="18" charset="0"/>
              <a:cs typeface="Times New Roman" panose="02020603050405020304" pitchFamily="18" charset="0"/>
            </a:rPr>
            <a:t> Table</a:t>
          </a:r>
          <a:r>
            <a:rPr lang="en-AU" sz="1200" b="1">
              <a:latin typeface="Times New Roman" panose="02020603050405020304" pitchFamily="18" charset="0"/>
              <a:cs typeface="Times New Roman" panose="02020603050405020304" pitchFamily="18" charset="0"/>
            </a:rPr>
            <a:t>. Tentatively</a:t>
          </a:r>
          <a:r>
            <a:rPr lang="en-AU" sz="1200" b="1" baseline="0">
              <a:latin typeface="Times New Roman" panose="02020603050405020304" pitchFamily="18" charset="0"/>
              <a:cs typeface="Times New Roman" panose="02020603050405020304" pitchFamily="18" charset="0"/>
            </a:rPr>
            <a:t> annotated lipid species using </a:t>
          </a:r>
          <a:r>
            <a:rPr lang="en-AU" sz="1200" b="1">
              <a:latin typeface="Times New Roman" panose="02020603050405020304" pitchFamily="18" charset="0"/>
              <a:cs typeface="Times New Roman" panose="02020603050405020304" pitchFamily="18" charset="0"/>
            </a:rPr>
            <a:t>LipidMaps lipid species assigments for all features showing spatial distribution in Keel seed sections at 8 hours, 16 hours, 24 hours, 48 hours and 72 hours under salt (250mM NaCl) </a:t>
          </a:r>
          <a:r>
            <a:rPr lang="en-AU" sz="1200" b="1">
              <a:solidFill>
                <a:schemeClr val="dk1"/>
              </a:solidFill>
              <a:latin typeface="Times New Roman" panose="02020603050405020304" pitchFamily="18" charset="0"/>
              <a:ea typeface="+mn-ea"/>
              <a:cs typeface="Times New Roman" panose="02020603050405020304" pitchFamily="18" charset="0"/>
            </a:rPr>
            <a:t>conditions. Annotations were based on accurate precursor mass search only (&lt; 5 ppm) and where multiple isomers were returned the number of possible isomers is listed. Sum lipid annotation are provided for common lipid classes including GP, GL and SP. For FA, PK, ST and PR the initial database common name is listed.</a:t>
          </a:r>
          <a:endParaRPr lang="en-US" sz="1200" b="1">
            <a:solidFill>
              <a:schemeClr val="dk1"/>
            </a:solidFill>
            <a:latin typeface="Times New Roman" panose="02020603050405020304" pitchFamily="18" charset="0"/>
            <a:ea typeface="+mn-ea"/>
            <a:cs typeface="Times New Roman" panose="02020603050405020304" pitchFamily="18" charset="0"/>
          </a:endParaRPr>
        </a:p>
        <a:p>
          <a:pPr marL="0" marR="0" lvl="0" indent="0" defTabSz="914400" eaLnBrk="1" fontAlgn="auto" latinLnBrk="0" hangingPunct="1">
            <a:lnSpc>
              <a:spcPct val="100000"/>
            </a:lnSpc>
            <a:spcBef>
              <a:spcPts val="0"/>
            </a:spcBef>
            <a:spcAft>
              <a:spcPts val="0"/>
            </a:spcAft>
            <a:buClrTx/>
            <a:buSzTx/>
            <a:buFontTx/>
            <a:buNone/>
            <a:tabLst/>
            <a:defRPr/>
          </a:pPr>
          <a:endParaRPr lang="en-AU" sz="1200" b="1">
            <a:solidFill>
              <a:schemeClr val="dk1"/>
            </a:solidFill>
            <a:latin typeface="Times New Roman" panose="02020603050405020304" pitchFamily="18" charset="0"/>
            <a:ea typeface="+mn-ea"/>
            <a:cs typeface="Times New Roman" panose="02020603050405020304" pitchFamily="18" charset="0"/>
          </a:endParaRPr>
        </a:p>
        <a:p>
          <a:endParaRPr lang="en-AU" sz="1200" b="1">
            <a:latin typeface="Times New Roman" panose="02020603050405020304" pitchFamily="18" charset="0"/>
            <a:cs typeface="Times New Roman" panose="02020603050405020304" pitchFamily="18"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10.xml.rels><?xml version="1.0" encoding="UTF-8" standalone="yes"?>
<Relationships xmlns="http://schemas.openxmlformats.org/package/2006/relationships"><Relationship Id="rId3" Type="http://schemas.openxmlformats.org/officeDocument/2006/relationships/printerSettings" Target="../printerSettings/printerSettings5.bin"/><Relationship Id="rId2" Type="http://schemas.openxmlformats.org/officeDocument/2006/relationships/hyperlink" Target="https://www.lipidmaps.org/data/structure/LMSDSearch.php?Mode=ProcessClassSearch&amp;LMID=LMGL01" TargetMode="External"/><Relationship Id="rId1" Type="http://schemas.openxmlformats.org/officeDocument/2006/relationships/hyperlink" Target="https://www.lipidmaps.org/data/structure/LMSDSearch.php?Mode=ProcessClassSearch&amp;LMID=LMGL" TargetMode="External"/><Relationship Id="rId4" Type="http://schemas.openxmlformats.org/officeDocument/2006/relationships/drawing" Target="../drawings/drawing4.xml"/></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8" Type="http://schemas.openxmlformats.org/officeDocument/2006/relationships/hyperlink" Target="https://www.lipidmaps.org/data/structure/LMSDSearch.php?Mode=ProcessClassSearch&amp;LMID=LMGP02" TargetMode="External"/><Relationship Id="rId13" Type="http://schemas.openxmlformats.org/officeDocument/2006/relationships/hyperlink" Target="https://www.lipidmaps.org/data/structure/LMSDSearch.php?Mode=ProcessClassSearch&amp;LMID=LMGP10" TargetMode="External"/><Relationship Id="rId3" Type="http://schemas.openxmlformats.org/officeDocument/2006/relationships/hyperlink" Target="https://www.lipidmaps.org/data/structure/LMSDSearch.php?Mode=ProcessClassSearch&amp;LMID=LMGP02" TargetMode="External"/><Relationship Id="rId7" Type="http://schemas.openxmlformats.org/officeDocument/2006/relationships/hyperlink" Target="https://www.lipidmaps.org/data/structure/LMSDSearch.php?Mode=ProcessClassSearch&amp;LMID=LMGP02" TargetMode="External"/><Relationship Id="rId12" Type="http://schemas.openxmlformats.org/officeDocument/2006/relationships/hyperlink" Target="http://www.lipidmaps.org/data/structure/LMSDSearch.php?Mode=ProcessClassSearch&amp;LMID=LMGL05" TargetMode="External"/><Relationship Id="rId17" Type="http://schemas.openxmlformats.org/officeDocument/2006/relationships/drawing" Target="../drawings/drawing1.xml"/><Relationship Id="rId2" Type="http://schemas.openxmlformats.org/officeDocument/2006/relationships/hyperlink" Target="https://www.lipidmaps.org/data/structure/LMSDSearch.php?Mode=ProcessClassSearch&amp;LMID=LMGL01" TargetMode="External"/><Relationship Id="rId16" Type="http://schemas.openxmlformats.org/officeDocument/2006/relationships/printerSettings" Target="../printerSettings/printerSettings3.bin"/><Relationship Id="rId1" Type="http://schemas.openxmlformats.org/officeDocument/2006/relationships/hyperlink" Target="https://www.lipidmaps.org/data/structure/LMSDSearch.php?Mode=ProcessClassSearch&amp;LMID=LMGL" TargetMode="External"/><Relationship Id="rId6" Type="http://schemas.openxmlformats.org/officeDocument/2006/relationships/hyperlink" Target="https://www.lipidmaps.org/data/structure/LMSDSearch.php?Mode=ProcessClassSearch&amp;LMID=LMGL05" TargetMode="External"/><Relationship Id="rId11" Type="http://schemas.openxmlformats.org/officeDocument/2006/relationships/hyperlink" Target="http://www.lipidmaps.org/data/structure/LMSDSearch.php?Mode=ProcessClassSearch&amp;LMID=LMGL05" TargetMode="External"/><Relationship Id="rId5" Type="http://schemas.openxmlformats.org/officeDocument/2006/relationships/hyperlink" Target="https://www.lipidmaps.org/data/structure/LMSDSearch.php?Mode=ProcessClassSearch&amp;LMID=LMGP02" TargetMode="External"/><Relationship Id="rId15" Type="http://schemas.openxmlformats.org/officeDocument/2006/relationships/hyperlink" Target="https://www.lipidmaps.org/data/structure/LMSDSearch.php?Mode=ProcessClassSearch&amp;LMID=LMGP10" TargetMode="External"/><Relationship Id="rId10" Type="http://schemas.openxmlformats.org/officeDocument/2006/relationships/hyperlink" Target="https://www.lipidmaps.org/data/structure/LMSDSearch.php?Mode=ProcessClassSearch&amp;LMID=LMGP02" TargetMode="External"/><Relationship Id="rId4" Type="http://schemas.openxmlformats.org/officeDocument/2006/relationships/hyperlink" Target="https://www.lipidmaps.org/data/structure/LMSDSearch.php?Mode=ProcessClassSearch&amp;LMID=LMGP02" TargetMode="External"/><Relationship Id="rId9" Type="http://schemas.openxmlformats.org/officeDocument/2006/relationships/hyperlink" Target="https://www.lipidmaps.org/data/structure/LMSDSearch.php?Mode=ProcessClassSearch&amp;LMID=LMGP02" TargetMode="External"/><Relationship Id="rId14" Type="http://schemas.openxmlformats.org/officeDocument/2006/relationships/hyperlink" Target="https://www.lipidmaps.org/data/structure/LMSDSearch.php?Mode=ProcessClassSearch&amp;LMID=LMGP10" TargetMode="External"/></Relationships>
</file>

<file path=xl/worksheets/_rels/sheet8.xml.rels><?xml version="1.0" encoding="UTF-8" standalone="yes"?>
<Relationships xmlns="http://schemas.openxmlformats.org/package/2006/relationships"><Relationship Id="rId3" Type="http://schemas.openxmlformats.org/officeDocument/2006/relationships/hyperlink" Target="https://www.lipidmaps.org/data/structure/LMSDSearch.php?Mode=ProcessClassSearch&amp;LMID=LMGP10" TargetMode="External"/><Relationship Id="rId2" Type="http://schemas.openxmlformats.org/officeDocument/2006/relationships/hyperlink" Target="http://www.lipidmaps.org/data/structure/LMSDSearch.php?Mode=ProcessClassSearch&amp;LMID=LMGL05" TargetMode="External"/><Relationship Id="rId1" Type="http://schemas.openxmlformats.org/officeDocument/2006/relationships/hyperlink" Target="https://www.lipidmaps.org/data/structure/LMSDSearch.php?Mode=ProcessClassSearch&amp;LMID=LMGP02" TargetMode="External"/><Relationship Id="rId5" Type="http://schemas.openxmlformats.org/officeDocument/2006/relationships/drawing" Target="../drawings/drawing2.xml"/><Relationship Id="rId4" Type="http://schemas.openxmlformats.org/officeDocument/2006/relationships/hyperlink" Target="https://www.lipidmaps.org/data/structure/LMSDSearch.php?Mode=ProcessClassSearch&amp;LMID=LMGP10" TargetMode="External"/></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33"/>
  <sheetViews>
    <sheetView workbookViewId="0">
      <selection sqref="A1:J4"/>
    </sheetView>
  </sheetViews>
  <sheetFormatPr defaultColWidth="9.140625" defaultRowHeight="15.75" x14ac:dyDescent="0.25"/>
  <cols>
    <col min="1" max="1" width="36.85546875" style="8" customWidth="1"/>
    <col min="2" max="9" width="9.140625" style="8"/>
    <col min="10" max="10" width="9.140625" style="8" customWidth="1"/>
    <col min="11" max="16384" width="9.140625" style="8"/>
  </cols>
  <sheetData>
    <row r="1" spans="1:10" x14ac:dyDescent="0.25">
      <c r="A1" s="45" t="s">
        <v>612</v>
      </c>
      <c r="B1" s="46"/>
      <c r="C1" s="46"/>
      <c r="D1" s="46"/>
      <c r="E1" s="46"/>
      <c r="F1" s="46"/>
      <c r="G1" s="46"/>
      <c r="H1" s="46"/>
      <c r="I1" s="46"/>
      <c r="J1" s="46"/>
    </row>
    <row r="2" spans="1:10" x14ac:dyDescent="0.25">
      <c r="A2" s="46"/>
      <c r="B2" s="46"/>
      <c r="C2" s="46"/>
      <c r="D2" s="46"/>
      <c r="E2" s="46"/>
      <c r="F2" s="46"/>
      <c r="G2" s="46"/>
      <c r="H2" s="46"/>
      <c r="I2" s="46"/>
      <c r="J2" s="46"/>
    </row>
    <row r="3" spans="1:10" x14ac:dyDescent="0.25">
      <c r="A3" s="46"/>
      <c r="B3" s="46"/>
      <c r="C3" s="46"/>
      <c r="D3" s="46"/>
      <c r="E3" s="46"/>
      <c r="F3" s="46"/>
      <c r="G3" s="46"/>
      <c r="H3" s="46"/>
      <c r="I3" s="46"/>
      <c r="J3" s="46"/>
    </row>
    <row r="4" spans="1:10" x14ac:dyDescent="0.25">
      <c r="A4" s="46"/>
      <c r="B4" s="46"/>
      <c r="C4" s="46"/>
      <c r="D4" s="46"/>
      <c r="E4" s="46"/>
      <c r="F4" s="46"/>
      <c r="G4" s="46"/>
      <c r="H4" s="46"/>
      <c r="I4" s="46"/>
      <c r="J4" s="46"/>
    </row>
    <row r="5" spans="1:10" x14ac:dyDescent="0.25">
      <c r="A5" s="10" t="s">
        <v>504</v>
      </c>
      <c r="B5" s="11"/>
    </row>
    <row r="6" spans="1:10" x14ac:dyDescent="0.25">
      <c r="A6" s="11" t="s">
        <v>505</v>
      </c>
      <c r="B6" s="11">
        <v>10</v>
      </c>
    </row>
    <row r="7" spans="1:10" x14ac:dyDescent="0.25">
      <c r="A7" s="11" t="s">
        <v>506</v>
      </c>
      <c r="B7" s="11">
        <v>4</v>
      </c>
    </row>
    <row r="8" spans="1:10" x14ac:dyDescent="0.25">
      <c r="A8" s="11"/>
      <c r="B8" s="11"/>
    </row>
    <row r="9" spans="1:10" x14ac:dyDescent="0.25">
      <c r="A9" s="10" t="s">
        <v>507</v>
      </c>
      <c r="B9" s="11"/>
    </row>
    <row r="10" spans="1:10" x14ac:dyDescent="0.25">
      <c r="A10" s="11" t="s">
        <v>508</v>
      </c>
      <c r="B10" s="11">
        <v>50</v>
      </c>
    </row>
    <row r="11" spans="1:10" x14ac:dyDescent="0.25">
      <c r="A11" s="11" t="s">
        <v>509</v>
      </c>
      <c r="B11" s="11">
        <v>200</v>
      </c>
    </row>
    <row r="12" spans="1:10" x14ac:dyDescent="0.25">
      <c r="A12" s="11" t="s">
        <v>510</v>
      </c>
      <c r="B12" s="11" t="s">
        <v>511</v>
      </c>
    </row>
    <row r="13" spans="1:10" x14ac:dyDescent="0.25">
      <c r="A13" s="11" t="s">
        <v>512</v>
      </c>
      <c r="B13" s="11" t="s">
        <v>513</v>
      </c>
    </row>
    <row r="14" spans="1:10" x14ac:dyDescent="0.25">
      <c r="A14" s="11" t="s">
        <v>514</v>
      </c>
      <c r="B14" s="11">
        <v>20</v>
      </c>
    </row>
    <row r="15" spans="1:10" x14ac:dyDescent="0.25">
      <c r="A15" s="11" t="s">
        <v>515</v>
      </c>
      <c r="B15" s="11" t="s">
        <v>516</v>
      </c>
    </row>
    <row r="16" spans="1:10" x14ac:dyDescent="0.25">
      <c r="A16" s="11"/>
      <c r="B16" s="11"/>
    </row>
    <row r="17" spans="1:2" x14ac:dyDescent="0.25">
      <c r="A17" s="10" t="s">
        <v>517</v>
      </c>
      <c r="B17" s="11"/>
    </row>
    <row r="18" spans="1:2" x14ac:dyDescent="0.25">
      <c r="A18" s="11" t="s">
        <v>518</v>
      </c>
      <c r="B18" s="11" t="s">
        <v>519</v>
      </c>
    </row>
    <row r="19" spans="1:2" x14ac:dyDescent="0.25">
      <c r="A19" s="11" t="s">
        <v>520</v>
      </c>
      <c r="B19" s="11">
        <v>130000</v>
      </c>
    </row>
    <row r="33" spans="2:2" x14ac:dyDescent="0.25">
      <c r="B33" s="2"/>
    </row>
  </sheetData>
  <mergeCells count="1">
    <mergeCell ref="A1:J4"/>
  </mergeCells>
  <pageMargins left="0.7" right="0.7" top="0.75" bottom="0.75" header="0.3" footer="0.3"/>
  <legacy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7:BD108"/>
  <sheetViews>
    <sheetView tabSelected="1" topLeftCell="AD55" zoomScale="80" zoomScaleNormal="80" workbookViewId="0">
      <selection activeCell="AK133" sqref="AK133"/>
    </sheetView>
  </sheetViews>
  <sheetFormatPr defaultColWidth="9.140625" defaultRowHeight="15.75" x14ac:dyDescent="0.25"/>
  <cols>
    <col min="1" max="1" width="9.28515625" style="33" bestFit="1" customWidth="1"/>
    <col min="2" max="3" width="9.28515625" style="33" customWidth="1"/>
    <col min="4" max="5" width="9.140625" style="33"/>
    <col min="6" max="6" width="45.42578125" style="33" customWidth="1"/>
    <col min="7" max="7" width="9.140625" style="33"/>
    <col min="8" max="8" width="9.140625" style="43"/>
    <col min="9" max="10" width="9.140625" style="33"/>
    <col min="11" max="11" width="9.28515625" style="33" bestFit="1" customWidth="1"/>
    <col min="12" max="13" width="9.28515625" style="33" customWidth="1"/>
    <col min="14" max="15" width="9.140625" style="33"/>
    <col min="16" max="16" width="25.140625" style="33" customWidth="1"/>
    <col min="17" max="17" width="9.140625" style="33"/>
    <col min="18" max="18" width="9.140625" style="43"/>
    <col min="19" max="20" width="9.140625" style="33"/>
    <col min="21" max="21" width="9.28515625" style="33" bestFit="1" customWidth="1"/>
    <col min="22" max="23" width="9.28515625" style="33" customWidth="1"/>
    <col min="24" max="25" width="9.140625" style="33"/>
    <col min="26" max="26" width="26.85546875" style="33" customWidth="1"/>
    <col min="27" max="27" width="9.140625" style="33"/>
    <col min="28" max="28" width="9.140625" style="43"/>
    <col min="29" max="30" width="9.140625" style="33"/>
    <col min="31" max="31" width="9.5703125" style="33" bestFit="1" customWidth="1"/>
    <col min="32" max="33" width="9.5703125" style="33" customWidth="1"/>
    <col min="34" max="35" width="9.140625" style="33"/>
    <col min="36" max="36" width="33.42578125" style="33" customWidth="1"/>
    <col min="37" max="37" width="9.140625" style="33"/>
    <col min="38" max="38" width="9.140625" style="43"/>
    <col min="39" max="40" width="9.140625" style="33"/>
    <col min="41" max="41" width="9.28515625" style="33" bestFit="1" customWidth="1"/>
    <col min="42" max="43" width="9.28515625" style="33" customWidth="1"/>
    <col min="44" max="45" width="9.140625" style="33"/>
    <col min="46" max="46" width="28.5703125" style="33" customWidth="1"/>
    <col min="47" max="47" width="9.140625" style="33"/>
    <col min="48" max="48" width="9.140625" style="43"/>
    <col min="49" max="16384" width="9.140625" style="33"/>
  </cols>
  <sheetData>
    <row r="7" spans="1:56" x14ac:dyDescent="0.25">
      <c r="A7" s="53" t="s">
        <v>562</v>
      </c>
      <c r="B7" s="53"/>
      <c r="C7" s="53"/>
      <c r="D7" s="53"/>
      <c r="E7" s="53"/>
      <c r="F7" s="53"/>
      <c r="G7" s="53"/>
      <c r="H7" s="53"/>
      <c r="I7" s="53"/>
      <c r="K7" s="54" t="s">
        <v>620</v>
      </c>
      <c r="L7" s="54"/>
      <c r="M7" s="54"/>
      <c r="N7" s="54"/>
      <c r="O7" s="54"/>
      <c r="P7" s="54"/>
      <c r="Q7" s="54"/>
      <c r="R7" s="54"/>
      <c r="S7" s="54"/>
      <c r="U7" s="55" t="s">
        <v>543</v>
      </c>
      <c r="V7" s="55"/>
      <c r="W7" s="55"/>
      <c r="X7" s="55"/>
      <c r="Y7" s="55"/>
      <c r="Z7" s="55"/>
      <c r="AA7" s="55"/>
      <c r="AB7" s="55"/>
      <c r="AC7" s="55"/>
      <c r="AE7" s="56" t="s">
        <v>544</v>
      </c>
      <c r="AF7" s="56"/>
      <c r="AG7" s="56"/>
      <c r="AH7" s="56"/>
      <c r="AI7" s="56"/>
      <c r="AJ7" s="56"/>
      <c r="AK7" s="56"/>
      <c r="AL7" s="56"/>
      <c r="AM7" s="56"/>
      <c r="AO7" s="57" t="s">
        <v>5</v>
      </c>
      <c r="AP7" s="57"/>
      <c r="AQ7" s="57"/>
      <c r="AR7" s="57"/>
      <c r="AS7" s="57"/>
      <c r="AT7" s="57"/>
      <c r="AU7" s="57"/>
      <c r="AV7" s="57"/>
      <c r="AW7" s="57"/>
      <c r="AY7" s="58"/>
      <c r="AZ7" s="58"/>
      <c r="BA7" s="58"/>
      <c r="BB7" s="58"/>
      <c r="BC7" s="58"/>
      <c r="BD7" s="58"/>
    </row>
    <row r="8" spans="1:56" x14ac:dyDescent="0.25">
      <c r="F8" s="52" t="s">
        <v>937</v>
      </c>
      <c r="G8" s="52"/>
      <c r="H8" s="52"/>
      <c r="I8" s="52"/>
      <c r="P8" s="52" t="s">
        <v>937</v>
      </c>
      <c r="Q8" s="52"/>
      <c r="R8" s="52"/>
      <c r="S8" s="52"/>
      <c r="Z8" s="52" t="s">
        <v>937</v>
      </c>
      <c r="AA8" s="52"/>
      <c r="AB8" s="52"/>
      <c r="AC8" s="52"/>
      <c r="AJ8" s="52" t="s">
        <v>937</v>
      </c>
      <c r="AK8" s="52"/>
      <c r="AL8" s="52"/>
      <c r="AM8" s="52"/>
      <c r="AT8" s="52" t="s">
        <v>937</v>
      </c>
      <c r="AU8" s="52"/>
      <c r="AV8" s="52"/>
      <c r="AW8" s="52"/>
    </row>
    <row r="9" spans="1:56" ht="47.25" x14ac:dyDescent="0.25">
      <c r="A9" s="18" t="s">
        <v>636</v>
      </c>
      <c r="B9" s="18" t="s">
        <v>615</v>
      </c>
      <c r="C9" s="18" t="s">
        <v>613</v>
      </c>
      <c r="D9" s="18" t="s">
        <v>618</v>
      </c>
      <c r="E9" s="18" t="s">
        <v>619</v>
      </c>
      <c r="F9" s="18" t="s">
        <v>6</v>
      </c>
      <c r="G9" s="18" t="s">
        <v>500</v>
      </c>
      <c r="H9" s="43" t="s">
        <v>938</v>
      </c>
      <c r="I9" s="18" t="s">
        <v>501</v>
      </c>
      <c r="K9" s="18" t="s">
        <v>636</v>
      </c>
      <c r="L9" s="18" t="s">
        <v>615</v>
      </c>
      <c r="M9" s="18" t="s">
        <v>613</v>
      </c>
      <c r="N9" s="18" t="s">
        <v>618</v>
      </c>
      <c r="O9" s="18" t="s">
        <v>619</v>
      </c>
      <c r="P9" s="18" t="s">
        <v>6</v>
      </c>
      <c r="Q9" s="18" t="s">
        <v>500</v>
      </c>
      <c r="R9" s="43" t="s">
        <v>938</v>
      </c>
      <c r="S9" s="18" t="s">
        <v>501</v>
      </c>
      <c r="U9" s="18" t="s">
        <v>636</v>
      </c>
      <c r="V9" s="18" t="s">
        <v>615</v>
      </c>
      <c r="W9" s="18" t="s">
        <v>613</v>
      </c>
      <c r="X9" s="18" t="s">
        <v>618</v>
      </c>
      <c r="Y9" s="18" t="s">
        <v>619</v>
      </c>
      <c r="Z9" s="18" t="s">
        <v>6</v>
      </c>
      <c r="AA9" s="18" t="s">
        <v>500</v>
      </c>
      <c r="AB9" s="43" t="s">
        <v>938</v>
      </c>
      <c r="AC9" s="18" t="s">
        <v>501</v>
      </c>
      <c r="AE9" s="18" t="s">
        <v>636</v>
      </c>
      <c r="AF9" s="18" t="s">
        <v>615</v>
      </c>
      <c r="AG9" s="18" t="s">
        <v>613</v>
      </c>
      <c r="AH9" s="18" t="s">
        <v>618</v>
      </c>
      <c r="AI9" s="18" t="s">
        <v>619</v>
      </c>
      <c r="AJ9" s="18" t="s">
        <v>6</v>
      </c>
      <c r="AK9" s="18" t="s">
        <v>500</v>
      </c>
      <c r="AL9" s="43" t="s">
        <v>938</v>
      </c>
      <c r="AM9" s="18" t="s">
        <v>501</v>
      </c>
      <c r="AO9" s="18" t="s">
        <v>614</v>
      </c>
      <c r="AP9" s="18" t="s">
        <v>615</v>
      </c>
      <c r="AQ9" s="18" t="s">
        <v>613</v>
      </c>
      <c r="AR9" s="18" t="s">
        <v>618</v>
      </c>
      <c r="AS9" s="18" t="s">
        <v>619</v>
      </c>
      <c r="AT9" s="18" t="s">
        <v>6</v>
      </c>
      <c r="AU9" s="18" t="s">
        <v>500</v>
      </c>
      <c r="AV9" s="43" t="s">
        <v>938</v>
      </c>
      <c r="AW9" s="18" t="s">
        <v>501</v>
      </c>
      <c r="AY9" s="18"/>
      <c r="AZ9" s="18"/>
      <c r="BA9" s="18"/>
      <c r="BB9" s="18"/>
      <c r="BC9" s="18"/>
      <c r="BD9" s="18"/>
    </row>
    <row r="10" spans="1:56" x14ac:dyDescent="0.25">
      <c r="A10" s="33">
        <v>279.23270000000002</v>
      </c>
      <c r="B10" s="33">
        <v>279.2319</v>
      </c>
      <c r="C10" s="33">
        <v>8.0000000000000004E-4</v>
      </c>
      <c r="D10" s="33" t="s">
        <v>861</v>
      </c>
      <c r="E10" s="33" t="s">
        <v>16</v>
      </c>
      <c r="F10" s="33" t="s">
        <v>7</v>
      </c>
      <c r="G10" s="33" t="s">
        <v>8</v>
      </c>
      <c r="H10" s="43">
        <v>3</v>
      </c>
      <c r="I10" s="33" t="s">
        <v>860</v>
      </c>
      <c r="K10" s="33">
        <v>279.23228999999998</v>
      </c>
      <c r="L10" s="33">
        <v>279.2319</v>
      </c>
      <c r="M10" s="33">
        <v>4.0000000000000002E-4</v>
      </c>
      <c r="N10" s="33" t="s">
        <v>861</v>
      </c>
      <c r="O10" s="33" t="s">
        <v>16</v>
      </c>
      <c r="P10" s="33" t="s">
        <v>7</v>
      </c>
      <c r="Q10" s="33" t="s">
        <v>8</v>
      </c>
      <c r="R10" s="43">
        <v>3</v>
      </c>
      <c r="S10" s="33" t="s">
        <v>860</v>
      </c>
      <c r="U10" s="33">
        <v>279.23228999999998</v>
      </c>
      <c r="V10" s="33">
        <v>279.2319</v>
      </c>
      <c r="W10" s="33">
        <v>4.0000000000000002E-4</v>
      </c>
      <c r="X10" s="33" t="s">
        <v>861</v>
      </c>
      <c r="Y10" s="33" t="s">
        <v>16</v>
      </c>
      <c r="Z10" s="33" t="s">
        <v>7</v>
      </c>
      <c r="AA10" s="33" t="s">
        <v>8</v>
      </c>
      <c r="AB10" s="43">
        <v>3</v>
      </c>
      <c r="AC10" s="33" t="s">
        <v>860</v>
      </c>
      <c r="AE10" s="39">
        <v>156.04179999999999</v>
      </c>
      <c r="AF10" s="33">
        <v>156.0421</v>
      </c>
      <c r="AG10" s="33">
        <v>2.9999999999999997E-4</v>
      </c>
      <c r="AH10" s="33" t="s">
        <v>9</v>
      </c>
      <c r="AI10" s="33" t="s">
        <v>10</v>
      </c>
      <c r="AJ10" s="33" t="s">
        <v>7</v>
      </c>
      <c r="AK10" s="33" t="s">
        <v>8</v>
      </c>
      <c r="AL10" s="43">
        <v>1</v>
      </c>
      <c r="AM10" s="33">
        <v>0</v>
      </c>
      <c r="AO10" s="33">
        <v>313.27440000000001</v>
      </c>
      <c r="AP10" s="33">
        <v>313.27370000000002</v>
      </c>
      <c r="AQ10" s="33">
        <v>6.9999999999999999E-4</v>
      </c>
      <c r="AR10" s="33" t="s">
        <v>24</v>
      </c>
      <c r="AS10" s="33" t="s">
        <v>16</v>
      </c>
      <c r="AT10" s="33" t="s">
        <v>7</v>
      </c>
      <c r="AU10" s="33" t="s">
        <v>8</v>
      </c>
      <c r="AV10" s="43">
        <v>4</v>
      </c>
      <c r="AW10" s="33">
        <v>0</v>
      </c>
    </row>
    <row r="11" spans="1:56" x14ac:dyDescent="0.25">
      <c r="A11" s="33">
        <v>307.25540000000001</v>
      </c>
      <c r="B11" s="33">
        <v>307.25409999999999</v>
      </c>
      <c r="C11" s="33">
        <v>1.2999999999999999E-3</v>
      </c>
      <c r="D11" s="33" t="s">
        <v>339</v>
      </c>
      <c r="E11" s="33" t="s">
        <v>40</v>
      </c>
      <c r="F11" s="33" t="s">
        <v>7</v>
      </c>
      <c r="G11" s="33" t="s">
        <v>8</v>
      </c>
      <c r="H11" s="43">
        <v>1</v>
      </c>
      <c r="I11" s="33" t="s">
        <v>338</v>
      </c>
      <c r="K11" s="33">
        <v>324.29002000000003</v>
      </c>
      <c r="L11" s="33">
        <v>324.28969999999998</v>
      </c>
      <c r="M11" s="33">
        <v>2.9999999999999997E-4</v>
      </c>
      <c r="N11" s="33" t="s">
        <v>46</v>
      </c>
      <c r="O11" s="33" t="s">
        <v>16</v>
      </c>
      <c r="P11" s="33" t="s">
        <v>7</v>
      </c>
      <c r="Q11" s="33" t="s">
        <v>45</v>
      </c>
      <c r="R11" s="43">
        <v>5</v>
      </c>
      <c r="S11" s="33">
        <v>0</v>
      </c>
      <c r="U11" s="33">
        <v>313.27393999999998</v>
      </c>
      <c r="V11" s="33">
        <v>313.27370000000002</v>
      </c>
      <c r="W11" s="33">
        <v>2.0000000000000001E-4</v>
      </c>
      <c r="X11" s="33" t="s">
        <v>24</v>
      </c>
      <c r="Y11" s="33" t="s">
        <v>16</v>
      </c>
      <c r="Z11" s="33" t="s">
        <v>7</v>
      </c>
      <c r="AA11" s="33" t="s">
        <v>8</v>
      </c>
      <c r="AB11" s="43">
        <v>4</v>
      </c>
      <c r="AC11" s="33">
        <v>0</v>
      </c>
      <c r="AE11" s="33">
        <v>313.27440000000001</v>
      </c>
      <c r="AF11" s="33">
        <v>313.27370000000002</v>
      </c>
      <c r="AG11" s="33">
        <v>6.9999999999999999E-4</v>
      </c>
      <c r="AH11" s="33" t="s">
        <v>24</v>
      </c>
      <c r="AI11" s="33" t="s">
        <v>16</v>
      </c>
      <c r="AJ11" s="33" t="s">
        <v>7</v>
      </c>
      <c r="AK11" s="33" t="s">
        <v>8</v>
      </c>
      <c r="AL11" s="43">
        <v>4</v>
      </c>
      <c r="AM11" s="33">
        <v>0</v>
      </c>
      <c r="AO11" s="33">
        <v>323.17189999999999</v>
      </c>
      <c r="AP11" s="33">
        <v>323.17</v>
      </c>
      <c r="AQ11" s="33">
        <v>1.9E-3</v>
      </c>
      <c r="AR11" s="33" t="s">
        <v>437</v>
      </c>
      <c r="AS11" s="33" t="s">
        <v>16</v>
      </c>
      <c r="AT11" s="33" t="s">
        <v>7</v>
      </c>
      <c r="AU11" s="33" t="s">
        <v>148</v>
      </c>
      <c r="AV11" s="43">
        <v>1</v>
      </c>
      <c r="AW11" s="33">
        <v>0</v>
      </c>
    </row>
    <row r="12" spans="1:56" s="37" customFormat="1" x14ac:dyDescent="0.25">
      <c r="A12" s="37">
        <v>313.27480000000003</v>
      </c>
      <c r="B12" s="37">
        <v>313.27370000000002</v>
      </c>
      <c r="C12" s="37">
        <v>1.1000000000000001E-3</v>
      </c>
      <c r="D12" s="37" t="s">
        <v>24</v>
      </c>
      <c r="E12" s="37" t="s">
        <v>16</v>
      </c>
      <c r="F12" s="37" t="s">
        <v>7</v>
      </c>
      <c r="G12" s="37" t="s">
        <v>8</v>
      </c>
      <c r="H12" s="37">
        <v>4</v>
      </c>
      <c r="I12" s="37">
        <v>0</v>
      </c>
      <c r="K12" s="37">
        <v>335.25853999999998</v>
      </c>
      <c r="L12" s="37">
        <v>335.29450000000003</v>
      </c>
      <c r="M12" s="37">
        <v>3.4500000000000003E-2</v>
      </c>
      <c r="N12" s="37" t="s">
        <v>774</v>
      </c>
      <c r="O12" s="37" t="s">
        <v>40</v>
      </c>
      <c r="P12" s="37" t="s">
        <v>7</v>
      </c>
      <c r="Q12" s="37" t="s">
        <v>60</v>
      </c>
      <c r="R12" s="37">
        <v>5</v>
      </c>
      <c r="S12" s="37" t="s">
        <v>773</v>
      </c>
      <c r="U12" s="37">
        <v>318.30068</v>
      </c>
      <c r="V12" s="37">
        <v>318.30029999999999</v>
      </c>
      <c r="W12" s="37">
        <v>4.0000000000000002E-4</v>
      </c>
      <c r="X12" s="37" t="s">
        <v>42</v>
      </c>
      <c r="Y12" s="37" t="s">
        <v>16</v>
      </c>
      <c r="Z12" s="37" t="s">
        <v>20</v>
      </c>
      <c r="AA12" s="37" t="s">
        <v>21</v>
      </c>
      <c r="AB12" s="37">
        <v>2</v>
      </c>
      <c r="AC12" s="37" t="s">
        <v>41</v>
      </c>
      <c r="AE12" s="37">
        <v>324.2903</v>
      </c>
      <c r="AF12" s="37">
        <v>324.28969999999998</v>
      </c>
      <c r="AG12" s="37">
        <v>5.9999999999999995E-4</v>
      </c>
      <c r="AH12" s="37" t="s">
        <v>46</v>
      </c>
      <c r="AI12" s="37" t="s">
        <v>16</v>
      </c>
      <c r="AJ12" s="37" t="s">
        <v>7</v>
      </c>
      <c r="AK12" s="37" t="s">
        <v>45</v>
      </c>
      <c r="AL12" s="37">
        <v>5</v>
      </c>
      <c r="AM12" s="37">
        <v>0</v>
      </c>
      <c r="AO12" s="37">
        <v>324.2903</v>
      </c>
      <c r="AP12" s="37">
        <v>324.28969999999998</v>
      </c>
      <c r="AQ12" s="37">
        <v>5.9999999999999995E-4</v>
      </c>
      <c r="AR12" s="37" t="s">
        <v>46</v>
      </c>
      <c r="AS12" s="37" t="s">
        <v>16</v>
      </c>
      <c r="AT12" s="37" t="s">
        <v>7</v>
      </c>
      <c r="AU12" s="37" t="s">
        <v>45</v>
      </c>
      <c r="AV12" s="37">
        <v>5</v>
      </c>
      <c r="AW12" s="37">
        <v>0</v>
      </c>
    </row>
    <row r="13" spans="1:56" s="37" customFormat="1" x14ac:dyDescent="0.25">
      <c r="A13" s="37">
        <v>318.30110000000002</v>
      </c>
      <c r="B13" s="37">
        <v>318.30029999999999</v>
      </c>
      <c r="C13" s="37">
        <v>8.0000000000000004E-4</v>
      </c>
      <c r="D13" s="37" t="s">
        <v>42</v>
      </c>
      <c r="E13" s="37" t="s">
        <v>16</v>
      </c>
      <c r="F13" s="37" t="s">
        <v>20</v>
      </c>
      <c r="G13" s="37" t="s">
        <v>21</v>
      </c>
      <c r="H13" s="37">
        <v>2</v>
      </c>
      <c r="I13" s="37" t="s">
        <v>41</v>
      </c>
      <c r="K13" s="37">
        <v>349.03215</v>
      </c>
      <c r="L13" s="37">
        <v>349.03190000000001</v>
      </c>
      <c r="M13" s="37">
        <v>2.9999999999999997E-4</v>
      </c>
      <c r="N13" s="37" t="s">
        <v>39</v>
      </c>
      <c r="O13" s="37" t="s">
        <v>40</v>
      </c>
      <c r="P13" s="37" t="s">
        <v>49</v>
      </c>
      <c r="Q13" s="37" t="s">
        <v>37</v>
      </c>
      <c r="R13" s="37">
        <v>4</v>
      </c>
      <c r="S13" s="37" t="s">
        <v>38</v>
      </c>
      <c r="U13" s="37">
        <v>324.29002000000003</v>
      </c>
      <c r="V13" s="37">
        <v>324.28969999999998</v>
      </c>
      <c r="W13" s="37">
        <v>2.9999999999999997E-4</v>
      </c>
      <c r="X13" s="37" t="s">
        <v>46</v>
      </c>
      <c r="Y13" s="37" t="s">
        <v>16</v>
      </c>
      <c r="Z13" s="37" t="s">
        <v>7</v>
      </c>
      <c r="AA13" s="37" t="s">
        <v>45</v>
      </c>
      <c r="AB13" s="37">
        <v>5</v>
      </c>
      <c r="AC13" s="37">
        <v>0</v>
      </c>
      <c r="AE13" s="37">
        <v>335.25889999999998</v>
      </c>
      <c r="AF13" s="37">
        <v>335.29450000000003</v>
      </c>
      <c r="AG13" s="37">
        <v>3.4500000000000003E-2</v>
      </c>
      <c r="AH13" s="37" t="s">
        <v>774</v>
      </c>
      <c r="AI13" s="37" t="s">
        <v>40</v>
      </c>
      <c r="AJ13" s="37" t="s">
        <v>7</v>
      </c>
      <c r="AK13" s="37" t="s">
        <v>60</v>
      </c>
      <c r="AL13" s="37">
        <v>5</v>
      </c>
      <c r="AM13" s="37" t="s">
        <v>773</v>
      </c>
      <c r="AO13" s="37">
        <v>335.25889999999998</v>
      </c>
      <c r="AP13" s="37">
        <v>335.29450000000003</v>
      </c>
      <c r="AQ13" s="37">
        <v>3.4500000000000003E-2</v>
      </c>
      <c r="AR13" s="37" t="s">
        <v>774</v>
      </c>
      <c r="AS13" s="37" t="s">
        <v>40</v>
      </c>
      <c r="AT13" s="37" t="s">
        <v>7</v>
      </c>
      <c r="AU13" s="37" t="s">
        <v>60</v>
      </c>
      <c r="AV13" s="37">
        <v>5</v>
      </c>
      <c r="AW13" s="37" t="s">
        <v>773</v>
      </c>
    </row>
    <row r="14" spans="1:56" s="37" customFormat="1" x14ac:dyDescent="0.25">
      <c r="A14" s="37">
        <v>324.29070000000002</v>
      </c>
      <c r="B14" s="37">
        <v>324.28969999999998</v>
      </c>
      <c r="C14" s="37">
        <v>1E-3</v>
      </c>
      <c r="D14" s="37" t="s">
        <v>46</v>
      </c>
      <c r="E14" s="37" t="s">
        <v>16</v>
      </c>
      <c r="F14" s="37" t="s">
        <v>7</v>
      </c>
      <c r="G14" s="37" t="s">
        <v>45</v>
      </c>
      <c r="H14" s="37">
        <v>5</v>
      </c>
      <c r="I14" s="37">
        <v>0</v>
      </c>
      <c r="K14" s="37">
        <v>353.26895999999999</v>
      </c>
      <c r="L14" s="37">
        <v>353.26859999999999</v>
      </c>
      <c r="M14" s="37">
        <v>2.9999999999999997E-4</v>
      </c>
      <c r="N14" s="37" t="s">
        <v>56</v>
      </c>
      <c r="O14" s="37" t="s">
        <v>16</v>
      </c>
      <c r="P14" s="37" t="s">
        <v>7</v>
      </c>
      <c r="Q14" s="37" t="s">
        <v>8</v>
      </c>
      <c r="R14" s="37">
        <v>4</v>
      </c>
      <c r="S14" s="37">
        <v>0</v>
      </c>
      <c r="U14" s="37">
        <v>335.25853999999998</v>
      </c>
      <c r="V14" s="37">
        <v>335.29450000000003</v>
      </c>
      <c r="W14" s="37">
        <v>3.4500000000000003E-2</v>
      </c>
      <c r="X14" s="37" t="s">
        <v>774</v>
      </c>
      <c r="Y14" s="37" t="s">
        <v>40</v>
      </c>
      <c r="Z14" s="37" t="s">
        <v>7</v>
      </c>
      <c r="AA14" s="37" t="s">
        <v>60</v>
      </c>
      <c r="AB14" s="37">
        <v>5</v>
      </c>
      <c r="AC14" s="37" t="s">
        <v>773</v>
      </c>
      <c r="AE14" s="37">
        <v>349.03219999999999</v>
      </c>
      <c r="AF14" s="37">
        <v>349.03190000000001</v>
      </c>
      <c r="AG14" s="37">
        <v>2.9999999999999997E-4</v>
      </c>
      <c r="AH14" s="37" t="s">
        <v>39</v>
      </c>
      <c r="AI14" s="37" t="s">
        <v>40</v>
      </c>
      <c r="AJ14" s="37" t="s">
        <v>49</v>
      </c>
      <c r="AK14" s="37" t="s">
        <v>37</v>
      </c>
      <c r="AL14" s="37">
        <v>4</v>
      </c>
      <c r="AM14" s="37" t="s">
        <v>38</v>
      </c>
      <c r="AO14" s="37">
        <v>337.274</v>
      </c>
      <c r="AP14" s="37">
        <v>337.2713</v>
      </c>
      <c r="AQ14" s="37">
        <v>2.7000000000000001E-3</v>
      </c>
      <c r="AR14" s="37" t="s">
        <v>439</v>
      </c>
      <c r="AS14" s="37" t="s">
        <v>40</v>
      </c>
      <c r="AT14" s="37" t="s">
        <v>7</v>
      </c>
      <c r="AU14" s="37" t="s">
        <v>8</v>
      </c>
      <c r="AV14" s="37">
        <v>1</v>
      </c>
      <c r="AW14" s="37" t="s">
        <v>438</v>
      </c>
    </row>
    <row r="15" spans="1:56" s="37" customFormat="1" x14ac:dyDescent="0.25">
      <c r="A15" s="37">
        <v>335.25909999999999</v>
      </c>
      <c r="B15" s="37">
        <v>335.29450000000003</v>
      </c>
      <c r="C15" s="37">
        <v>3.4500000000000003E-2</v>
      </c>
      <c r="D15" s="37" t="s">
        <v>774</v>
      </c>
      <c r="E15" s="37" t="s">
        <v>40</v>
      </c>
      <c r="F15" s="37" t="s">
        <v>7</v>
      </c>
      <c r="G15" s="37" t="s">
        <v>60</v>
      </c>
      <c r="H15" s="37">
        <v>5</v>
      </c>
      <c r="I15" s="37" t="s">
        <v>773</v>
      </c>
      <c r="K15" s="37">
        <v>379.28120000000001</v>
      </c>
      <c r="L15" s="37">
        <v>379.28429999999997</v>
      </c>
      <c r="M15" s="37">
        <v>3.0999999999999999E-3</v>
      </c>
      <c r="N15" s="37" t="s">
        <v>58</v>
      </c>
      <c r="O15" s="37" t="s">
        <v>16</v>
      </c>
      <c r="P15" s="37" t="s">
        <v>7</v>
      </c>
      <c r="Q15" s="37" t="s">
        <v>13</v>
      </c>
      <c r="R15" s="37">
        <v>5</v>
      </c>
      <c r="S15" s="37" t="s">
        <v>57</v>
      </c>
      <c r="U15" s="37">
        <v>349.03215</v>
      </c>
      <c r="V15" s="37">
        <v>349.03190000000001</v>
      </c>
      <c r="W15" s="37">
        <v>2.9999999999999997E-4</v>
      </c>
      <c r="X15" s="37" t="s">
        <v>39</v>
      </c>
      <c r="Y15" s="37" t="s">
        <v>40</v>
      </c>
      <c r="Z15" s="37" t="s">
        <v>29</v>
      </c>
      <c r="AA15" s="37" t="s">
        <v>37</v>
      </c>
      <c r="AB15" s="37">
        <v>4</v>
      </c>
      <c r="AC15" s="37" t="s">
        <v>38</v>
      </c>
      <c r="AE15" s="37">
        <v>351.25369999999998</v>
      </c>
      <c r="AF15" s="37">
        <v>351.25299999999999</v>
      </c>
      <c r="AG15" s="37">
        <v>6.9999999999999999E-4</v>
      </c>
      <c r="AH15" s="37" t="s">
        <v>44</v>
      </c>
      <c r="AI15" s="37" t="s">
        <v>16</v>
      </c>
      <c r="AJ15" s="37" t="s">
        <v>7</v>
      </c>
      <c r="AK15" s="37" t="s">
        <v>43</v>
      </c>
      <c r="AL15" s="37">
        <v>2</v>
      </c>
      <c r="AM15" s="37">
        <v>0</v>
      </c>
      <c r="AO15" s="37">
        <v>349.03219999999999</v>
      </c>
      <c r="AP15" s="37">
        <v>349.03190000000001</v>
      </c>
      <c r="AQ15" s="37">
        <v>2.9999999999999997E-4</v>
      </c>
      <c r="AR15" s="37" t="s">
        <v>39</v>
      </c>
      <c r="AS15" s="37" t="s">
        <v>40</v>
      </c>
      <c r="AT15" s="37" t="s">
        <v>49</v>
      </c>
      <c r="AU15" s="37" t="s">
        <v>37</v>
      </c>
      <c r="AV15" s="37">
        <v>4</v>
      </c>
      <c r="AW15" s="37" t="s">
        <v>38</v>
      </c>
    </row>
    <row r="16" spans="1:56" s="37" customFormat="1" x14ac:dyDescent="0.25">
      <c r="A16" s="37">
        <v>351.25409999999999</v>
      </c>
      <c r="B16" s="37">
        <v>351.25299999999999</v>
      </c>
      <c r="C16" s="37">
        <v>1.1000000000000001E-3</v>
      </c>
      <c r="D16" s="37" t="s">
        <v>44</v>
      </c>
      <c r="E16" s="37" t="s">
        <v>16</v>
      </c>
      <c r="F16" s="37" t="s">
        <v>7</v>
      </c>
      <c r="G16" s="37" t="s">
        <v>43</v>
      </c>
      <c r="H16" s="37">
        <v>2</v>
      </c>
      <c r="I16" s="37">
        <v>0</v>
      </c>
      <c r="K16" s="37">
        <v>397.38099999999997</v>
      </c>
      <c r="L16" s="37">
        <v>397.38049999999998</v>
      </c>
      <c r="M16" s="37">
        <v>5.0000000000000001E-4</v>
      </c>
      <c r="N16" s="37" t="s">
        <v>47</v>
      </c>
      <c r="O16" s="37" t="s">
        <v>40</v>
      </c>
      <c r="P16" s="37" t="s">
        <v>7</v>
      </c>
      <c r="Q16" s="37" t="s">
        <v>11</v>
      </c>
      <c r="R16" s="37">
        <v>4</v>
      </c>
      <c r="S16" s="37">
        <v>0</v>
      </c>
      <c r="U16" s="37">
        <v>353.26895999999999</v>
      </c>
      <c r="V16" s="37">
        <v>353.26859999999999</v>
      </c>
      <c r="W16" s="37">
        <v>2.9999999999999997E-4</v>
      </c>
      <c r="X16" s="37" t="s">
        <v>56</v>
      </c>
      <c r="Y16" s="37" t="s">
        <v>16</v>
      </c>
      <c r="Z16" s="37" t="s">
        <v>7</v>
      </c>
      <c r="AA16" s="37" t="s">
        <v>8</v>
      </c>
      <c r="AB16" s="37">
        <v>4</v>
      </c>
      <c r="AC16" s="37">
        <v>0</v>
      </c>
      <c r="AE16" s="37">
        <v>354.2724</v>
      </c>
      <c r="AF16" s="37">
        <v>354.27670000000001</v>
      </c>
      <c r="AG16" s="37">
        <v>4.3E-3</v>
      </c>
      <c r="AH16" s="37" t="s">
        <v>441</v>
      </c>
      <c r="AI16" s="37" t="s">
        <v>40</v>
      </c>
      <c r="AJ16" s="37" t="s">
        <v>7</v>
      </c>
      <c r="AK16" s="37" t="s">
        <v>45</v>
      </c>
      <c r="AL16" s="37">
        <v>1</v>
      </c>
      <c r="AM16" s="37" t="s">
        <v>440</v>
      </c>
      <c r="AO16" s="37">
        <v>353.26929999999999</v>
      </c>
      <c r="AP16" s="37">
        <v>353.26859999999999</v>
      </c>
      <c r="AQ16" s="37">
        <v>6.9999999999999999E-4</v>
      </c>
      <c r="AR16" s="37" t="s">
        <v>56</v>
      </c>
      <c r="AS16" s="37" t="s">
        <v>16</v>
      </c>
      <c r="AT16" s="37" t="s">
        <v>7</v>
      </c>
      <c r="AU16" s="37" t="s">
        <v>8</v>
      </c>
      <c r="AV16" s="37">
        <v>4</v>
      </c>
      <c r="AW16" s="37">
        <v>0</v>
      </c>
    </row>
    <row r="17" spans="1:49" s="37" customFormat="1" x14ac:dyDescent="0.25">
      <c r="A17" s="37">
        <v>353.26960000000003</v>
      </c>
      <c r="B17" s="37">
        <v>353.26859999999999</v>
      </c>
      <c r="C17" s="37">
        <v>1E-3</v>
      </c>
      <c r="D17" s="37" t="s">
        <v>56</v>
      </c>
      <c r="E17" s="37" t="s">
        <v>16</v>
      </c>
      <c r="F17" s="37" t="s">
        <v>7</v>
      </c>
      <c r="G17" s="37" t="s">
        <v>8</v>
      </c>
      <c r="H17" s="37">
        <v>4</v>
      </c>
      <c r="I17" s="37">
        <v>0</v>
      </c>
      <c r="K17" s="37">
        <v>429.23836999999997</v>
      </c>
      <c r="L17" s="37">
        <v>429.23630000000003</v>
      </c>
      <c r="M17" s="37">
        <v>2.0999999999999999E-3</v>
      </c>
      <c r="N17" s="37" t="s">
        <v>59</v>
      </c>
      <c r="O17" s="37" t="s">
        <v>16</v>
      </c>
      <c r="P17" s="37" t="s">
        <v>7</v>
      </c>
      <c r="Q17" s="37" t="s">
        <v>8</v>
      </c>
      <c r="R17" s="37">
        <v>5</v>
      </c>
      <c r="S17" s="37">
        <v>0</v>
      </c>
      <c r="U17" s="37">
        <v>373.12835000000001</v>
      </c>
      <c r="V17" s="37">
        <v>373.12819999999999</v>
      </c>
      <c r="W17" s="37">
        <v>2.0000000000000001E-4</v>
      </c>
      <c r="X17" s="37" t="s">
        <v>51</v>
      </c>
      <c r="Y17" s="37" t="s">
        <v>16</v>
      </c>
      <c r="Z17" s="37" t="s">
        <v>49</v>
      </c>
      <c r="AA17" s="37" t="s">
        <v>37</v>
      </c>
      <c r="AB17" s="37">
        <v>1</v>
      </c>
      <c r="AC17" s="37" t="s">
        <v>50</v>
      </c>
      <c r="AE17" s="37">
        <v>361.20949999999999</v>
      </c>
      <c r="AF17" s="37">
        <v>361.21390000000002</v>
      </c>
      <c r="AG17" s="37">
        <v>4.4000000000000003E-3</v>
      </c>
      <c r="AH17" s="37" t="s">
        <v>442</v>
      </c>
      <c r="AI17" s="37" t="s">
        <v>10</v>
      </c>
      <c r="AJ17" s="37" t="s">
        <v>7</v>
      </c>
      <c r="AK17" s="37" t="s">
        <v>43</v>
      </c>
      <c r="AL17" s="37">
        <v>2</v>
      </c>
      <c r="AM17" s="37">
        <v>0</v>
      </c>
      <c r="AO17" s="37">
        <v>357.2022</v>
      </c>
      <c r="AP17" s="37">
        <v>357.20600000000002</v>
      </c>
      <c r="AQ17" s="37">
        <v>3.8E-3</v>
      </c>
      <c r="AR17" s="37" t="s">
        <v>66</v>
      </c>
      <c r="AS17" s="37" t="s">
        <v>16</v>
      </c>
      <c r="AT17" s="37" t="s">
        <v>49</v>
      </c>
      <c r="AU17" s="37" t="s">
        <v>37</v>
      </c>
      <c r="AV17" s="37">
        <v>2</v>
      </c>
      <c r="AW17" s="37" t="s">
        <v>65</v>
      </c>
    </row>
    <row r="18" spans="1:49" s="37" customFormat="1" x14ac:dyDescent="0.25">
      <c r="A18" s="37">
        <v>357.20229999999998</v>
      </c>
      <c r="B18" s="37">
        <v>357.20600000000002</v>
      </c>
      <c r="C18" s="37">
        <v>3.7000000000000002E-3</v>
      </c>
      <c r="D18" s="37" t="s">
        <v>66</v>
      </c>
      <c r="E18" s="37" t="s">
        <v>16</v>
      </c>
      <c r="F18" s="37" t="s">
        <v>49</v>
      </c>
      <c r="G18" s="37" t="s">
        <v>37</v>
      </c>
      <c r="H18" s="37">
        <v>2</v>
      </c>
      <c r="I18" s="37" t="s">
        <v>65</v>
      </c>
      <c r="K18" s="37">
        <v>431.23863</v>
      </c>
      <c r="L18" s="37">
        <v>431.24279999999999</v>
      </c>
      <c r="M18" s="37">
        <v>4.1999999999999997E-3</v>
      </c>
      <c r="N18" s="37" t="s">
        <v>62</v>
      </c>
      <c r="O18" s="37" t="s">
        <v>16</v>
      </c>
      <c r="P18" s="37" t="s">
        <v>7</v>
      </c>
      <c r="Q18" s="37" t="s">
        <v>60</v>
      </c>
      <c r="R18" s="37">
        <v>2</v>
      </c>
      <c r="S18" s="37" t="s">
        <v>61</v>
      </c>
      <c r="U18" s="37">
        <v>375.25313999999997</v>
      </c>
      <c r="V18" s="37">
        <v>375.26600000000002</v>
      </c>
      <c r="W18" s="37">
        <v>1.6E-2</v>
      </c>
      <c r="X18" s="37" t="s">
        <v>848</v>
      </c>
      <c r="Y18" s="37" t="s">
        <v>10</v>
      </c>
      <c r="Z18" s="37" t="s">
        <v>7</v>
      </c>
      <c r="AA18" s="37" t="s">
        <v>60</v>
      </c>
      <c r="AB18" s="37">
        <v>3</v>
      </c>
      <c r="AC18" s="37" t="s">
        <v>847</v>
      </c>
      <c r="AE18" s="37">
        <v>365.10500000000002</v>
      </c>
      <c r="AF18" s="37">
        <v>365.10199999999998</v>
      </c>
      <c r="AG18" s="37">
        <v>3.0000000000000001E-3</v>
      </c>
      <c r="AH18" s="37" t="s">
        <v>444</v>
      </c>
      <c r="AI18" s="37" t="s">
        <v>16</v>
      </c>
      <c r="AJ18" s="37" t="s">
        <v>49</v>
      </c>
      <c r="AK18" s="37" t="s">
        <v>37</v>
      </c>
      <c r="AL18" s="37">
        <v>2</v>
      </c>
      <c r="AM18" s="37" t="s">
        <v>443</v>
      </c>
      <c r="AO18" s="37">
        <v>361.20949999999999</v>
      </c>
      <c r="AP18" s="37">
        <v>361.21390000000002</v>
      </c>
      <c r="AQ18" s="37">
        <v>4.4000000000000003E-3</v>
      </c>
      <c r="AR18" s="37" t="s">
        <v>442</v>
      </c>
      <c r="AS18" s="37" t="s">
        <v>10</v>
      </c>
      <c r="AT18" s="37" t="s">
        <v>7</v>
      </c>
      <c r="AU18" s="37" t="s">
        <v>43</v>
      </c>
      <c r="AV18" s="37">
        <v>2</v>
      </c>
      <c r="AW18" s="37">
        <v>0</v>
      </c>
    </row>
    <row r="19" spans="1:49" s="37" customFormat="1" x14ac:dyDescent="0.25">
      <c r="A19" s="37">
        <v>379.28149999999999</v>
      </c>
      <c r="B19" s="37">
        <v>379.28429999999997</v>
      </c>
      <c r="C19" s="37">
        <v>2.8E-3</v>
      </c>
      <c r="D19" s="37" t="s">
        <v>58</v>
      </c>
      <c r="E19" s="37" t="s">
        <v>16</v>
      </c>
      <c r="F19" s="37" t="s">
        <v>7</v>
      </c>
      <c r="G19" s="37" t="s">
        <v>13</v>
      </c>
      <c r="H19" s="37">
        <v>5</v>
      </c>
      <c r="I19" s="37" t="s">
        <v>57</v>
      </c>
      <c r="K19" s="37">
        <v>433.25803000000002</v>
      </c>
      <c r="L19" s="37">
        <v>433.2561</v>
      </c>
      <c r="M19" s="37">
        <v>2E-3</v>
      </c>
      <c r="N19" s="37" t="s">
        <v>74</v>
      </c>
      <c r="O19" s="37" t="s">
        <v>40</v>
      </c>
      <c r="P19" s="37" t="s">
        <v>7</v>
      </c>
      <c r="Q19" s="37" t="s">
        <v>43</v>
      </c>
      <c r="R19" s="37">
        <v>4</v>
      </c>
      <c r="S19" s="37">
        <v>0</v>
      </c>
      <c r="U19" s="37">
        <v>379.28120000000001</v>
      </c>
      <c r="V19" s="37">
        <v>379.28429999999997</v>
      </c>
      <c r="W19" s="37">
        <v>3.0999999999999999E-3</v>
      </c>
      <c r="X19" s="37" t="s">
        <v>58</v>
      </c>
      <c r="Y19" s="37" t="s">
        <v>16</v>
      </c>
      <c r="Z19" s="37" t="s">
        <v>7</v>
      </c>
      <c r="AA19" s="37" t="s">
        <v>13</v>
      </c>
      <c r="AB19" s="37">
        <v>5</v>
      </c>
      <c r="AC19" s="37" t="s">
        <v>57</v>
      </c>
      <c r="AE19" s="37">
        <v>375.25349999999997</v>
      </c>
      <c r="AF19" s="37">
        <v>375.26600000000002</v>
      </c>
      <c r="AG19" s="37">
        <v>1.6E-2</v>
      </c>
      <c r="AH19" s="37" t="s">
        <v>848</v>
      </c>
      <c r="AI19" s="37" t="s">
        <v>10</v>
      </c>
      <c r="AJ19" s="37" t="s">
        <v>7</v>
      </c>
      <c r="AK19" s="37" t="s">
        <v>60</v>
      </c>
      <c r="AL19" s="37">
        <v>3</v>
      </c>
      <c r="AM19" s="37" t="s">
        <v>847</v>
      </c>
      <c r="AO19" s="37">
        <v>365.10500000000002</v>
      </c>
      <c r="AP19" s="37">
        <v>365.10199999999998</v>
      </c>
      <c r="AQ19" s="37">
        <v>3.0000000000000001E-3</v>
      </c>
      <c r="AR19" s="37" t="s">
        <v>444</v>
      </c>
      <c r="AS19" s="37" t="s">
        <v>16</v>
      </c>
      <c r="AT19" s="37" t="s">
        <v>49</v>
      </c>
      <c r="AU19" s="37" t="s">
        <v>37</v>
      </c>
      <c r="AV19" s="37">
        <v>2</v>
      </c>
      <c r="AW19" s="37" t="s">
        <v>443</v>
      </c>
    </row>
    <row r="20" spans="1:49" s="37" customFormat="1" x14ac:dyDescent="0.25">
      <c r="A20" s="37">
        <v>397.38220000000001</v>
      </c>
      <c r="B20" s="37">
        <v>397.38049999999998</v>
      </c>
      <c r="C20" s="37">
        <v>1.6999999999999999E-3</v>
      </c>
      <c r="D20" s="37" t="s">
        <v>47</v>
      </c>
      <c r="E20" s="37" t="s">
        <v>40</v>
      </c>
      <c r="F20" s="37" t="s">
        <v>7</v>
      </c>
      <c r="G20" s="37" t="s">
        <v>11</v>
      </c>
      <c r="H20" s="37">
        <v>4</v>
      </c>
      <c r="I20" s="37">
        <v>0</v>
      </c>
      <c r="K20" s="37">
        <v>495.16217</v>
      </c>
      <c r="L20" s="37">
        <v>495.1626</v>
      </c>
      <c r="M20" s="37">
        <v>4.0000000000000002E-4</v>
      </c>
      <c r="N20" s="37" t="s">
        <v>101</v>
      </c>
      <c r="O20" s="37" t="s">
        <v>40</v>
      </c>
      <c r="P20" s="37" t="s">
        <v>49</v>
      </c>
      <c r="Q20" s="37" t="s">
        <v>37</v>
      </c>
      <c r="R20" s="37">
        <v>5</v>
      </c>
      <c r="S20" s="37" t="s">
        <v>100</v>
      </c>
      <c r="U20" s="37">
        <v>397.38099999999997</v>
      </c>
      <c r="V20" s="37">
        <v>397.38049999999998</v>
      </c>
      <c r="W20" s="37">
        <v>5.0000000000000001E-4</v>
      </c>
      <c r="X20" s="37" t="s">
        <v>47</v>
      </c>
      <c r="Y20" s="37" t="s">
        <v>40</v>
      </c>
      <c r="Z20" s="37" t="s">
        <v>7</v>
      </c>
      <c r="AA20" s="37" t="s">
        <v>11</v>
      </c>
      <c r="AB20" s="37">
        <v>4</v>
      </c>
      <c r="AC20" s="37">
        <v>0</v>
      </c>
      <c r="AE20" s="37">
        <v>379.28149999999999</v>
      </c>
      <c r="AF20" s="37">
        <v>379.28429999999997</v>
      </c>
      <c r="AG20" s="37">
        <v>2.8E-3</v>
      </c>
      <c r="AH20" s="37" t="s">
        <v>58</v>
      </c>
      <c r="AI20" s="37" t="s">
        <v>16</v>
      </c>
      <c r="AJ20" s="37" t="s">
        <v>7</v>
      </c>
      <c r="AK20" s="37" t="s">
        <v>13</v>
      </c>
      <c r="AL20" s="37">
        <v>5</v>
      </c>
      <c r="AM20" s="37" t="s">
        <v>57</v>
      </c>
      <c r="AO20" s="37">
        <v>375.25349999999997</v>
      </c>
      <c r="AP20" s="37">
        <v>375.26600000000002</v>
      </c>
      <c r="AQ20" s="37">
        <v>1.6E-2</v>
      </c>
      <c r="AR20" s="37" t="s">
        <v>848</v>
      </c>
      <c r="AS20" s="37" t="s">
        <v>10</v>
      </c>
      <c r="AT20" s="37" t="s">
        <v>7</v>
      </c>
      <c r="AU20" s="37" t="s">
        <v>60</v>
      </c>
      <c r="AV20" s="37">
        <v>3</v>
      </c>
      <c r="AW20" s="37" t="s">
        <v>847</v>
      </c>
    </row>
    <row r="21" spans="1:49" s="37" customFormat="1" x14ac:dyDescent="0.25">
      <c r="A21" s="37">
        <v>401.2697</v>
      </c>
      <c r="B21" s="37">
        <v>401.26859999999999</v>
      </c>
      <c r="C21" s="37">
        <v>1.1000000000000001E-3</v>
      </c>
      <c r="D21" s="37" t="s">
        <v>369</v>
      </c>
      <c r="E21" s="37" t="s">
        <v>16</v>
      </c>
      <c r="F21" s="37" t="s">
        <v>25</v>
      </c>
      <c r="G21" s="37" t="s">
        <v>26</v>
      </c>
      <c r="H21" s="37">
        <v>1</v>
      </c>
      <c r="I21" s="37" t="s">
        <v>368</v>
      </c>
      <c r="K21" s="37">
        <v>531.40205000000003</v>
      </c>
      <c r="L21" s="37">
        <v>531.39850000000001</v>
      </c>
      <c r="M21" s="37">
        <v>3.5000000000000001E-3</v>
      </c>
      <c r="N21" s="37" t="s">
        <v>374</v>
      </c>
      <c r="O21" s="37" t="s">
        <v>16</v>
      </c>
      <c r="P21" s="37" t="s">
        <v>25</v>
      </c>
      <c r="Q21" s="37" t="s">
        <v>26</v>
      </c>
      <c r="R21" s="37">
        <v>4</v>
      </c>
      <c r="S21" s="37" t="s">
        <v>379</v>
      </c>
      <c r="U21" s="37">
        <v>429.23836999999997</v>
      </c>
      <c r="V21" s="37">
        <v>429.23630000000003</v>
      </c>
      <c r="W21" s="37">
        <v>2.0999999999999999E-3</v>
      </c>
      <c r="X21" s="37" t="s">
        <v>59</v>
      </c>
      <c r="Y21" s="37" t="s">
        <v>16</v>
      </c>
      <c r="Z21" s="37" t="s">
        <v>7</v>
      </c>
      <c r="AA21" s="37" t="s">
        <v>8</v>
      </c>
      <c r="AB21" s="37">
        <v>5</v>
      </c>
      <c r="AC21" s="37">
        <v>0</v>
      </c>
      <c r="AE21" s="37">
        <v>390.28370000000001</v>
      </c>
      <c r="AF21" s="37">
        <v>390.26150000000001</v>
      </c>
      <c r="AG21" s="37">
        <v>0.02</v>
      </c>
      <c r="AH21" s="37" t="s">
        <v>853</v>
      </c>
      <c r="AI21" s="37" t="s">
        <v>40</v>
      </c>
      <c r="AJ21" s="37" t="s">
        <v>7</v>
      </c>
      <c r="AK21" s="37" t="s">
        <v>60</v>
      </c>
      <c r="AL21" s="37">
        <v>2</v>
      </c>
      <c r="AM21" s="37" t="s">
        <v>852</v>
      </c>
      <c r="AO21" s="37">
        <v>379.28149999999999</v>
      </c>
      <c r="AP21" s="37">
        <v>379.28429999999997</v>
      </c>
      <c r="AQ21" s="37">
        <v>2.8E-3</v>
      </c>
      <c r="AR21" s="37" t="s">
        <v>58</v>
      </c>
      <c r="AS21" s="37" t="s">
        <v>16</v>
      </c>
      <c r="AT21" s="37" t="s">
        <v>7</v>
      </c>
      <c r="AU21" s="37" t="s">
        <v>13</v>
      </c>
      <c r="AV21" s="37">
        <v>5</v>
      </c>
      <c r="AW21" s="37" t="s">
        <v>57</v>
      </c>
    </row>
    <row r="22" spans="1:49" s="37" customFormat="1" x14ac:dyDescent="0.25">
      <c r="A22" s="37">
        <v>409.38369999999998</v>
      </c>
      <c r="B22" s="37">
        <v>409.38290000000001</v>
      </c>
      <c r="C22" s="37">
        <v>8.0000000000000004E-4</v>
      </c>
      <c r="D22" s="37" t="s">
        <v>371</v>
      </c>
      <c r="E22" s="37" t="s">
        <v>16</v>
      </c>
      <c r="F22" s="37" t="s">
        <v>25</v>
      </c>
      <c r="G22" s="37" t="s">
        <v>26</v>
      </c>
      <c r="H22" s="37">
        <v>1</v>
      </c>
      <c r="I22" s="37" t="s">
        <v>370</v>
      </c>
      <c r="K22" s="37">
        <v>537.30334000000005</v>
      </c>
      <c r="L22" s="37">
        <v>537.30579999999998</v>
      </c>
      <c r="M22" s="37">
        <v>2.5000000000000001E-3</v>
      </c>
      <c r="N22" s="37" t="s">
        <v>120</v>
      </c>
      <c r="O22" s="37" t="s">
        <v>16</v>
      </c>
      <c r="P22" s="37" t="s">
        <v>29</v>
      </c>
      <c r="Q22" s="37" t="s">
        <v>78</v>
      </c>
      <c r="R22" s="37">
        <v>5</v>
      </c>
      <c r="S22" s="37" t="s">
        <v>119</v>
      </c>
      <c r="U22" s="37">
        <v>431.23863</v>
      </c>
      <c r="V22" s="37">
        <v>431.24279999999999</v>
      </c>
      <c r="W22" s="37">
        <v>4.1999999999999997E-3</v>
      </c>
      <c r="X22" s="37" t="s">
        <v>62</v>
      </c>
      <c r="Y22" s="37" t="s">
        <v>16</v>
      </c>
      <c r="Z22" s="37" t="s">
        <v>7</v>
      </c>
      <c r="AA22" s="37" t="s">
        <v>60</v>
      </c>
      <c r="AB22" s="37">
        <v>2</v>
      </c>
      <c r="AC22" s="37" t="s">
        <v>61</v>
      </c>
      <c r="AE22" s="37">
        <v>416.2516</v>
      </c>
      <c r="AF22" s="37">
        <v>416.25360000000001</v>
      </c>
      <c r="AG22" s="37">
        <v>2E-3</v>
      </c>
      <c r="AH22" s="37" t="s">
        <v>99</v>
      </c>
      <c r="AI22" s="37" t="s">
        <v>40</v>
      </c>
      <c r="AJ22" s="37" t="s">
        <v>20</v>
      </c>
      <c r="AK22" s="37" t="s">
        <v>21</v>
      </c>
      <c r="AL22" s="37">
        <v>2</v>
      </c>
      <c r="AM22" s="37" t="s">
        <v>98</v>
      </c>
      <c r="AO22" s="37">
        <v>381.07839999999999</v>
      </c>
      <c r="AP22" s="37">
        <v>381.07350000000002</v>
      </c>
      <c r="AQ22" s="37">
        <v>4.8999999999999998E-3</v>
      </c>
      <c r="AR22" s="37" t="s">
        <v>446</v>
      </c>
      <c r="AS22" s="37" t="s">
        <v>10</v>
      </c>
      <c r="AT22" s="37" t="s">
        <v>49</v>
      </c>
      <c r="AU22" s="37" t="s">
        <v>37</v>
      </c>
      <c r="AV22" s="37">
        <v>1</v>
      </c>
      <c r="AW22" s="37" t="s">
        <v>445</v>
      </c>
    </row>
    <row r="23" spans="1:49" s="37" customFormat="1" x14ac:dyDescent="0.25">
      <c r="A23" s="37">
        <v>421.38229999999999</v>
      </c>
      <c r="B23" s="37">
        <v>421.38060000000002</v>
      </c>
      <c r="C23" s="37">
        <v>1.6999999999999999E-3</v>
      </c>
      <c r="D23" s="37" t="s">
        <v>381</v>
      </c>
      <c r="E23" s="37" t="s">
        <v>10</v>
      </c>
      <c r="F23" s="37" t="s">
        <v>7</v>
      </c>
      <c r="G23" s="37" t="s">
        <v>13</v>
      </c>
      <c r="H23" s="37">
        <v>2</v>
      </c>
      <c r="I23" s="37" t="s">
        <v>380</v>
      </c>
      <c r="K23" s="37">
        <v>547.39774</v>
      </c>
      <c r="L23" s="37">
        <v>547.3759</v>
      </c>
      <c r="M23" s="37">
        <v>2.1299999999999999E-2</v>
      </c>
      <c r="N23" s="37" t="s">
        <v>787</v>
      </c>
      <c r="O23" s="37" t="s">
        <v>10</v>
      </c>
      <c r="P23" s="37" t="s">
        <v>128</v>
      </c>
      <c r="Q23" s="37" t="s">
        <v>129</v>
      </c>
      <c r="R23" s="37">
        <v>2</v>
      </c>
      <c r="S23" s="37" t="s">
        <v>905</v>
      </c>
      <c r="U23" s="37">
        <v>433.25803000000002</v>
      </c>
      <c r="V23" s="37">
        <v>433.2561</v>
      </c>
      <c r="W23" s="37">
        <v>2E-3</v>
      </c>
      <c r="X23" s="37" t="s">
        <v>74</v>
      </c>
      <c r="Y23" s="37" t="s">
        <v>40</v>
      </c>
      <c r="Z23" s="37" t="s">
        <v>7</v>
      </c>
      <c r="AA23" s="37" t="s">
        <v>43</v>
      </c>
      <c r="AB23" s="37">
        <v>4</v>
      </c>
      <c r="AC23" s="37">
        <v>0</v>
      </c>
      <c r="AE23" s="37">
        <v>429.23860000000002</v>
      </c>
      <c r="AF23" s="37">
        <v>429.23630000000003</v>
      </c>
      <c r="AG23" s="37">
        <v>2.3E-3</v>
      </c>
      <c r="AH23" s="37" t="s">
        <v>59</v>
      </c>
      <c r="AI23" s="37" t="s">
        <v>16</v>
      </c>
      <c r="AJ23" s="37" t="s">
        <v>7</v>
      </c>
      <c r="AK23" s="37" t="s">
        <v>8</v>
      </c>
      <c r="AL23" s="37">
        <v>5</v>
      </c>
      <c r="AM23" s="37">
        <v>0</v>
      </c>
      <c r="AO23" s="37">
        <v>385.30709999999999</v>
      </c>
      <c r="AP23" s="37">
        <v>385.30610000000001</v>
      </c>
      <c r="AQ23" s="37">
        <v>1E-3</v>
      </c>
      <c r="AR23" s="37" t="s">
        <v>82</v>
      </c>
      <c r="AS23" s="37" t="s">
        <v>16</v>
      </c>
      <c r="AT23" s="37" t="s">
        <v>7</v>
      </c>
      <c r="AU23" s="37" t="s">
        <v>45</v>
      </c>
      <c r="AV23" s="37">
        <v>1</v>
      </c>
      <c r="AW23" s="37" t="s">
        <v>81</v>
      </c>
    </row>
    <row r="24" spans="1:49" s="37" customFormat="1" x14ac:dyDescent="0.25">
      <c r="A24" s="37">
        <v>425.28910000000002</v>
      </c>
      <c r="B24" s="37">
        <v>425.30279999999999</v>
      </c>
      <c r="C24" s="37">
        <v>1.37E-2</v>
      </c>
      <c r="D24" s="37" t="s">
        <v>863</v>
      </c>
      <c r="E24" s="37" t="s">
        <v>10</v>
      </c>
      <c r="F24" s="37" t="s">
        <v>128</v>
      </c>
      <c r="G24" s="37" t="s">
        <v>569</v>
      </c>
      <c r="H24" s="37">
        <v>1</v>
      </c>
      <c r="I24" s="37" t="s">
        <v>862</v>
      </c>
      <c r="K24" s="37">
        <v>557.38196000000005</v>
      </c>
      <c r="L24" s="37">
        <v>557.41759999999999</v>
      </c>
      <c r="M24" s="37">
        <v>3.5799999999999998E-2</v>
      </c>
      <c r="N24" s="37" t="s">
        <v>782</v>
      </c>
      <c r="O24" s="37" t="s">
        <v>40</v>
      </c>
      <c r="P24" s="37" t="s">
        <v>128</v>
      </c>
      <c r="Q24" s="37" t="s">
        <v>129</v>
      </c>
      <c r="R24" s="37">
        <v>3</v>
      </c>
      <c r="S24" s="37" t="s">
        <v>919</v>
      </c>
      <c r="U24" s="37">
        <v>453.13108</v>
      </c>
      <c r="V24" s="37">
        <v>453.13099999999997</v>
      </c>
      <c r="W24" s="37">
        <v>1E-4</v>
      </c>
      <c r="X24" s="37" t="s">
        <v>448</v>
      </c>
      <c r="Y24" s="37" t="s">
        <v>10</v>
      </c>
      <c r="Z24" s="37" t="s">
        <v>49</v>
      </c>
      <c r="AA24" s="37" t="s">
        <v>37</v>
      </c>
      <c r="AB24" s="37">
        <v>1</v>
      </c>
      <c r="AC24" s="37" t="s">
        <v>447</v>
      </c>
      <c r="AE24" s="37">
        <v>433.25900000000001</v>
      </c>
      <c r="AF24" s="37">
        <v>433.2561</v>
      </c>
      <c r="AG24" s="37">
        <v>2.8999999999999998E-3</v>
      </c>
      <c r="AH24" s="37" t="s">
        <v>74</v>
      </c>
      <c r="AI24" s="37" t="s">
        <v>40</v>
      </c>
      <c r="AJ24" s="37" t="s">
        <v>7</v>
      </c>
      <c r="AK24" s="37" t="s">
        <v>43</v>
      </c>
      <c r="AL24" s="37">
        <v>4</v>
      </c>
      <c r="AM24" s="37">
        <v>0</v>
      </c>
      <c r="AO24" s="37">
        <v>390.28370000000001</v>
      </c>
      <c r="AP24" s="37">
        <v>390.26150000000001</v>
      </c>
      <c r="AQ24" s="37">
        <v>0.02</v>
      </c>
      <c r="AR24" s="37" t="s">
        <v>853</v>
      </c>
      <c r="AS24" s="37" t="s">
        <v>40</v>
      </c>
      <c r="AT24" s="37" t="s">
        <v>7</v>
      </c>
      <c r="AU24" s="37" t="s">
        <v>60</v>
      </c>
      <c r="AV24" s="37">
        <v>2</v>
      </c>
      <c r="AW24" s="37" t="s">
        <v>852</v>
      </c>
    </row>
    <row r="25" spans="1:49" s="37" customFormat="1" x14ac:dyDescent="0.25">
      <c r="A25" s="37">
        <v>429.23840000000001</v>
      </c>
      <c r="B25" s="37">
        <v>429.23630000000003</v>
      </c>
      <c r="C25" s="37">
        <v>2.0999999999999999E-3</v>
      </c>
      <c r="D25" s="37" t="s">
        <v>59</v>
      </c>
      <c r="E25" s="37" t="s">
        <v>16</v>
      </c>
      <c r="F25" s="37" t="s">
        <v>7</v>
      </c>
      <c r="G25" s="37" t="s">
        <v>8</v>
      </c>
      <c r="H25" s="37">
        <v>5</v>
      </c>
      <c r="I25" s="37">
        <v>0</v>
      </c>
      <c r="K25" s="37">
        <v>562.32658000000004</v>
      </c>
      <c r="L25" s="37">
        <v>562.32690000000002</v>
      </c>
      <c r="M25" s="37">
        <v>4.0000000000000002E-4</v>
      </c>
      <c r="N25" s="37" t="s">
        <v>171</v>
      </c>
      <c r="O25" s="37" t="s">
        <v>10</v>
      </c>
      <c r="P25" s="37" t="s">
        <v>69</v>
      </c>
      <c r="Q25" s="37" t="s">
        <v>75</v>
      </c>
      <c r="R25" s="37">
        <v>3</v>
      </c>
      <c r="S25" s="37" t="s">
        <v>647</v>
      </c>
      <c r="U25" s="37">
        <v>458.29028</v>
      </c>
      <c r="V25" s="37">
        <v>458.2901</v>
      </c>
      <c r="W25" s="37">
        <v>2.0000000000000001E-4</v>
      </c>
      <c r="X25" s="37" t="s">
        <v>365</v>
      </c>
      <c r="Y25" s="37" t="s">
        <v>16</v>
      </c>
      <c r="Z25" s="37" t="s">
        <v>7</v>
      </c>
      <c r="AA25" s="37" t="s">
        <v>45</v>
      </c>
      <c r="AB25" s="37">
        <v>2</v>
      </c>
      <c r="AC25" s="37" t="s">
        <v>364</v>
      </c>
      <c r="AE25" s="37">
        <v>458.2912</v>
      </c>
      <c r="AF25" s="37">
        <v>458.2901</v>
      </c>
      <c r="AG25" s="37">
        <v>1.1000000000000001E-3</v>
      </c>
      <c r="AH25" s="37" t="s">
        <v>365</v>
      </c>
      <c r="AI25" s="37" t="s">
        <v>16</v>
      </c>
      <c r="AJ25" s="37" t="s">
        <v>7</v>
      </c>
      <c r="AK25" s="37" t="s">
        <v>45</v>
      </c>
      <c r="AL25" s="37">
        <v>2</v>
      </c>
      <c r="AM25" s="37" t="s">
        <v>364</v>
      </c>
      <c r="AO25" s="37">
        <v>397.38130000000001</v>
      </c>
      <c r="AP25" s="37">
        <v>397.38049999999998</v>
      </c>
      <c r="AQ25" s="37">
        <v>8.0000000000000004E-4</v>
      </c>
      <c r="AR25" s="37" t="s">
        <v>47</v>
      </c>
      <c r="AS25" s="37" t="s">
        <v>40</v>
      </c>
      <c r="AT25" s="37" t="s">
        <v>7</v>
      </c>
      <c r="AU25" s="37" t="s">
        <v>11</v>
      </c>
      <c r="AV25" s="37">
        <v>4</v>
      </c>
      <c r="AW25" s="37">
        <v>0</v>
      </c>
    </row>
    <row r="26" spans="1:49" s="37" customFormat="1" x14ac:dyDescent="0.25">
      <c r="A26" s="37">
        <v>448.35910000000001</v>
      </c>
      <c r="B26" s="37">
        <v>448.34210000000002</v>
      </c>
      <c r="C26" s="37">
        <v>1.7000000000000001E-2</v>
      </c>
      <c r="D26" s="37" t="s">
        <v>834</v>
      </c>
      <c r="E26" s="37" t="s">
        <v>16</v>
      </c>
      <c r="F26" s="37" t="s">
        <v>7</v>
      </c>
      <c r="G26" s="37" t="s">
        <v>60</v>
      </c>
      <c r="H26" s="37">
        <v>1</v>
      </c>
      <c r="I26" s="37" t="s">
        <v>833</v>
      </c>
      <c r="K26" s="37">
        <v>573.48269000000005</v>
      </c>
      <c r="L26" s="37">
        <v>573.50070000000005</v>
      </c>
      <c r="M26" s="37">
        <v>1.47E-2</v>
      </c>
      <c r="N26" s="37" t="s">
        <v>837</v>
      </c>
      <c r="O26" s="37" t="s">
        <v>10</v>
      </c>
      <c r="P26" s="37" t="s">
        <v>7</v>
      </c>
      <c r="Q26" s="37" t="s">
        <v>60</v>
      </c>
      <c r="R26" s="37">
        <v>5</v>
      </c>
      <c r="S26" s="37" t="s">
        <v>836</v>
      </c>
      <c r="U26" s="37">
        <v>478.29241000000002</v>
      </c>
      <c r="V26" s="37">
        <v>478.2928</v>
      </c>
      <c r="W26" s="37">
        <v>4.0000000000000002E-4</v>
      </c>
      <c r="X26" s="37" t="s">
        <v>89</v>
      </c>
      <c r="Y26" s="37" t="s">
        <v>16</v>
      </c>
      <c r="Z26" s="37" t="s">
        <v>69</v>
      </c>
      <c r="AA26" s="37" t="s">
        <v>70</v>
      </c>
      <c r="AB26" s="37">
        <v>2</v>
      </c>
      <c r="AC26" s="37" t="s">
        <v>645</v>
      </c>
      <c r="AE26" s="37">
        <v>471.27510000000001</v>
      </c>
      <c r="AF26" s="37">
        <v>471.27409999999998</v>
      </c>
      <c r="AG26" s="37">
        <v>1E-3</v>
      </c>
      <c r="AH26" s="37" t="s">
        <v>80</v>
      </c>
      <c r="AI26" s="37" t="s">
        <v>16</v>
      </c>
      <c r="AJ26" s="37" t="s">
        <v>29</v>
      </c>
      <c r="AK26" s="37" t="s">
        <v>78</v>
      </c>
      <c r="AL26" s="37">
        <v>2</v>
      </c>
      <c r="AM26" s="37" t="s">
        <v>79</v>
      </c>
      <c r="AO26" s="37">
        <v>398.26990000000001</v>
      </c>
      <c r="AP26" s="37">
        <v>398.26659999999998</v>
      </c>
      <c r="AQ26" s="37">
        <v>3.3E-3</v>
      </c>
      <c r="AR26" s="37" t="s">
        <v>450</v>
      </c>
      <c r="AS26" s="37" t="s">
        <v>16</v>
      </c>
      <c r="AT26" s="37" t="s">
        <v>20</v>
      </c>
      <c r="AU26" s="37" t="s">
        <v>21</v>
      </c>
      <c r="AV26" s="37">
        <v>1</v>
      </c>
      <c r="AW26" s="37" t="s">
        <v>449</v>
      </c>
    </row>
    <row r="27" spans="1:49" s="37" customFormat="1" x14ac:dyDescent="0.25">
      <c r="A27" s="37">
        <v>451.13740000000001</v>
      </c>
      <c r="B27" s="37">
        <v>451.13869999999997</v>
      </c>
      <c r="C27" s="37">
        <v>1.2999999999999999E-3</v>
      </c>
      <c r="D27" s="37" t="s">
        <v>91</v>
      </c>
      <c r="E27" s="37" t="s">
        <v>16</v>
      </c>
      <c r="F27" s="37" t="s">
        <v>49</v>
      </c>
      <c r="G27" s="37" t="s">
        <v>37</v>
      </c>
      <c r="H27" s="37">
        <v>1</v>
      </c>
      <c r="I27" s="37" t="s">
        <v>90</v>
      </c>
      <c r="K27" s="37">
        <v>589.47817999999995</v>
      </c>
      <c r="L27" s="37">
        <v>589.48260000000005</v>
      </c>
      <c r="M27" s="37">
        <v>4.4999999999999997E-3</v>
      </c>
      <c r="N27" s="37" t="s">
        <v>133</v>
      </c>
      <c r="O27" s="37" t="s">
        <v>16</v>
      </c>
      <c r="P27" s="37" t="s">
        <v>128</v>
      </c>
      <c r="Q27" s="37" t="s">
        <v>129</v>
      </c>
      <c r="R27" s="37">
        <v>3</v>
      </c>
      <c r="S27" s="37" t="s">
        <v>907</v>
      </c>
      <c r="U27" s="37">
        <v>495.16217</v>
      </c>
      <c r="V27" s="37">
        <v>495.1626</v>
      </c>
      <c r="W27" s="37">
        <v>4.0000000000000002E-4</v>
      </c>
      <c r="X27" s="37" t="s">
        <v>101</v>
      </c>
      <c r="Y27" s="37" t="s">
        <v>40</v>
      </c>
      <c r="Z27" s="37" t="s">
        <v>49</v>
      </c>
      <c r="AA27" s="37" t="s">
        <v>37</v>
      </c>
      <c r="AB27" s="37">
        <v>5</v>
      </c>
      <c r="AC27" s="37" t="s">
        <v>100</v>
      </c>
      <c r="AE27" s="37">
        <v>478.29199999999997</v>
      </c>
      <c r="AF27" s="37">
        <v>478.2928</v>
      </c>
      <c r="AG27" s="37">
        <v>8.0000000000000004E-4</v>
      </c>
      <c r="AH27" s="37" t="s">
        <v>89</v>
      </c>
      <c r="AI27" s="37" t="s">
        <v>16</v>
      </c>
      <c r="AJ27" s="37" t="s">
        <v>69</v>
      </c>
      <c r="AK27" s="37" t="s">
        <v>70</v>
      </c>
      <c r="AL27" s="37">
        <v>2</v>
      </c>
      <c r="AM27" s="37" t="s">
        <v>645</v>
      </c>
      <c r="AO27" s="37">
        <v>416.2516</v>
      </c>
      <c r="AP27" s="37">
        <v>416.25360000000001</v>
      </c>
      <c r="AQ27" s="37">
        <v>2E-3</v>
      </c>
      <c r="AR27" s="37" t="s">
        <v>99</v>
      </c>
      <c r="AS27" s="37" t="s">
        <v>40</v>
      </c>
      <c r="AT27" s="37" t="s">
        <v>20</v>
      </c>
      <c r="AU27" s="37" t="s">
        <v>21</v>
      </c>
      <c r="AV27" s="37">
        <v>2</v>
      </c>
      <c r="AW27" s="37" t="s">
        <v>98</v>
      </c>
    </row>
    <row r="28" spans="1:49" s="37" customFormat="1" x14ac:dyDescent="0.25">
      <c r="A28" s="37">
        <v>451.3793</v>
      </c>
      <c r="B28" s="37">
        <v>451.37819999999999</v>
      </c>
      <c r="C28" s="37">
        <v>1.1000000000000001E-3</v>
      </c>
      <c r="D28" s="37" t="s">
        <v>389</v>
      </c>
      <c r="E28" s="37" t="s">
        <v>16</v>
      </c>
      <c r="F28" s="37" t="s">
        <v>29</v>
      </c>
      <c r="G28" s="37" t="s">
        <v>78</v>
      </c>
      <c r="H28" s="37">
        <v>1</v>
      </c>
      <c r="I28" s="37" t="s">
        <v>388</v>
      </c>
      <c r="K28" s="37">
        <v>591.49324000000001</v>
      </c>
      <c r="L28" s="37">
        <v>591.49590000000001</v>
      </c>
      <c r="M28" s="37">
        <v>2.7000000000000001E-3</v>
      </c>
      <c r="N28" s="37" t="s">
        <v>386</v>
      </c>
      <c r="O28" s="37" t="s">
        <v>40</v>
      </c>
      <c r="P28" s="37" t="s">
        <v>128</v>
      </c>
      <c r="Q28" s="37" t="s">
        <v>129</v>
      </c>
      <c r="R28" s="37">
        <v>2</v>
      </c>
      <c r="S28" s="37" t="s">
        <v>921</v>
      </c>
      <c r="U28" s="37">
        <v>496.33737000000002</v>
      </c>
      <c r="V28" s="37">
        <v>496.33980000000003</v>
      </c>
      <c r="W28" s="37">
        <v>2.3999999999999998E-3</v>
      </c>
      <c r="X28" s="37" t="s">
        <v>111</v>
      </c>
      <c r="Y28" s="37" t="s">
        <v>16</v>
      </c>
      <c r="Z28" s="37" t="s">
        <v>69</v>
      </c>
      <c r="AA28" s="37" t="s">
        <v>75</v>
      </c>
      <c r="AB28" s="37">
        <v>4</v>
      </c>
      <c r="AC28" s="37" t="s">
        <v>759</v>
      </c>
      <c r="AE28" s="37">
        <v>495.16300000000001</v>
      </c>
      <c r="AF28" s="37">
        <v>495.1626</v>
      </c>
      <c r="AG28" s="37">
        <v>4.0000000000000002E-4</v>
      </c>
      <c r="AH28" s="37" t="s">
        <v>101</v>
      </c>
      <c r="AI28" s="37" t="s">
        <v>40</v>
      </c>
      <c r="AJ28" s="37" t="s">
        <v>49</v>
      </c>
      <c r="AK28" s="37" t="s">
        <v>37</v>
      </c>
      <c r="AL28" s="37">
        <v>5</v>
      </c>
      <c r="AM28" s="37" t="s">
        <v>100</v>
      </c>
      <c r="AO28" s="37">
        <v>421.38299999999998</v>
      </c>
      <c r="AP28" s="37">
        <v>421.38060000000002</v>
      </c>
      <c r="AQ28" s="37">
        <v>2.3999999999999998E-3</v>
      </c>
      <c r="AR28" s="37" t="s">
        <v>381</v>
      </c>
      <c r="AS28" s="37" t="s">
        <v>10</v>
      </c>
      <c r="AT28" s="37" t="s">
        <v>7</v>
      </c>
      <c r="AU28" s="37" t="s">
        <v>13</v>
      </c>
      <c r="AV28" s="37">
        <v>2</v>
      </c>
      <c r="AW28" s="37" t="s">
        <v>380</v>
      </c>
    </row>
    <row r="29" spans="1:49" s="37" customFormat="1" x14ac:dyDescent="0.25">
      <c r="A29" s="37">
        <v>454.29340000000002</v>
      </c>
      <c r="B29" s="37">
        <v>454.2928</v>
      </c>
      <c r="C29" s="37">
        <v>5.9999999999999995E-4</v>
      </c>
      <c r="D29" s="37" t="s">
        <v>71</v>
      </c>
      <c r="E29" s="37" t="s">
        <v>16</v>
      </c>
      <c r="F29" s="37" t="s">
        <v>69</v>
      </c>
      <c r="G29" s="37" t="s">
        <v>70</v>
      </c>
      <c r="H29" s="37">
        <v>1</v>
      </c>
      <c r="I29" s="37" t="s">
        <v>643</v>
      </c>
      <c r="K29" s="37">
        <v>593.45204999999999</v>
      </c>
      <c r="L29" s="37">
        <v>593.46939999999995</v>
      </c>
      <c r="M29" s="37">
        <v>1.7399999999999999E-2</v>
      </c>
      <c r="N29" s="37" t="s">
        <v>866</v>
      </c>
      <c r="O29" s="37" t="s">
        <v>10</v>
      </c>
      <c r="P29" s="37" t="s">
        <v>7</v>
      </c>
      <c r="Q29" s="37" t="s">
        <v>60</v>
      </c>
      <c r="R29" s="37">
        <v>5</v>
      </c>
      <c r="S29" s="37" t="s">
        <v>865</v>
      </c>
      <c r="U29" s="37">
        <v>507.40003999999999</v>
      </c>
      <c r="V29" s="37">
        <v>507.40199999999999</v>
      </c>
      <c r="W29" s="37">
        <v>1.1999999999999999E-3</v>
      </c>
      <c r="X29" s="37" t="s">
        <v>777</v>
      </c>
      <c r="Y29" s="37" t="s">
        <v>40</v>
      </c>
      <c r="Z29" s="37" t="s">
        <v>128</v>
      </c>
      <c r="AA29" s="37" t="s">
        <v>129</v>
      </c>
      <c r="AB29" s="37">
        <v>3</v>
      </c>
      <c r="AC29" s="37" t="s">
        <v>903</v>
      </c>
      <c r="AE29" s="37">
        <v>496.33569999999997</v>
      </c>
      <c r="AF29" s="37">
        <v>496.33980000000003</v>
      </c>
      <c r="AG29" s="37">
        <v>4.1000000000000003E-3</v>
      </c>
      <c r="AH29" s="37" t="s">
        <v>111</v>
      </c>
      <c r="AI29" s="37" t="s">
        <v>16</v>
      </c>
      <c r="AJ29" s="37" t="s">
        <v>69</v>
      </c>
      <c r="AK29" s="37" t="s">
        <v>75</v>
      </c>
      <c r="AL29" s="37">
        <v>4</v>
      </c>
      <c r="AM29" s="37" t="s">
        <v>759</v>
      </c>
      <c r="AO29" s="37">
        <v>429.23860000000002</v>
      </c>
      <c r="AP29" s="37">
        <v>429.23630000000003</v>
      </c>
      <c r="AQ29" s="37">
        <v>2.3E-3</v>
      </c>
      <c r="AR29" s="37" t="s">
        <v>59</v>
      </c>
      <c r="AS29" s="37" t="s">
        <v>16</v>
      </c>
      <c r="AT29" s="37" t="s">
        <v>7</v>
      </c>
      <c r="AU29" s="37" t="s">
        <v>8</v>
      </c>
      <c r="AV29" s="37">
        <v>5</v>
      </c>
      <c r="AW29" s="37">
        <v>0</v>
      </c>
    </row>
    <row r="30" spans="1:49" s="37" customFormat="1" x14ac:dyDescent="0.25">
      <c r="A30" s="37">
        <v>467.3741</v>
      </c>
      <c r="B30" s="37">
        <v>467.37310000000002</v>
      </c>
      <c r="C30" s="37">
        <v>1E-3</v>
      </c>
      <c r="D30" s="37" t="s">
        <v>395</v>
      </c>
      <c r="E30" s="37" t="s">
        <v>16</v>
      </c>
      <c r="F30" s="37" t="s">
        <v>29</v>
      </c>
      <c r="G30" s="37" t="s">
        <v>78</v>
      </c>
      <c r="H30" s="37">
        <v>1</v>
      </c>
      <c r="I30" s="37" t="s">
        <v>394</v>
      </c>
      <c r="K30" s="37">
        <v>611.46411999999998</v>
      </c>
      <c r="L30" s="37">
        <v>611.46699999999998</v>
      </c>
      <c r="M30" s="37">
        <v>2.8999999999999998E-3</v>
      </c>
      <c r="N30" s="37" t="s">
        <v>141</v>
      </c>
      <c r="O30" s="37" t="s">
        <v>16</v>
      </c>
      <c r="P30" s="37" t="s">
        <v>128</v>
      </c>
      <c r="Q30" s="37" t="s">
        <v>129</v>
      </c>
      <c r="R30" s="37">
        <v>4</v>
      </c>
      <c r="S30" s="37" t="s">
        <v>910</v>
      </c>
      <c r="U30" s="37">
        <v>531.40205000000003</v>
      </c>
      <c r="V30" s="37">
        <v>531.39850000000001</v>
      </c>
      <c r="W30" s="37">
        <v>3.5000000000000001E-3</v>
      </c>
      <c r="X30" s="37" t="s">
        <v>374</v>
      </c>
      <c r="Y30" s="37" t="s">
        <v>16</v>
      </c>
      <c r="Z30" s="37" t="s">
        <v>25</v>
      </c>
      <c r="AA30" s="37" t="s">
        <v>26</v>
      </c>
      <c r="AB30" s="37">
        <v>4</v>
      </c>
      <c r="AC30" s="37" t="s">
        <v>379</v>
      </c>
      <c r="AE30" s="37">
        <v>507.40069999999997</v>
      </c>
      <c r="AF30" s="37">
        <v>507.40199999999999</v>
      </c>
      <c r="AG30" s="37">
        <v>1.1999999999999999E-3</v>
      </c>
      <c r="AH30" s="37" t="s">
        <v>777</v>
      </c>
      <c r="AI30" s="37" t="s">
        <v>40</v>
      </c>
      <c r="AJ30" s="37" t="s">
        <v>128</v>
      </c>
      <c r="AK30" s="37" t="s">
        <v>129</v>
      </c>
      <c r="AL30" s="37">
        <v>3</v>
      </c>
      <c r="AM30" s="37" t="s">
        <v>903</v>
      </c>
      <c r="AO30" s="37">
        <v>430.24310000000003</v>
      </c>
      <c r="AP30" s="37">
        <v>430.23880000000003</v>
      </c>
      <c r="AQ30" s="37">
        <v>4.3E-3</v>
      </c>
      <c r="AR30" s="37" t="s">
        <v>452</v>
      </c>
      <c r="AS30" s="37" t="s">
        <v>10</v>
      </c>
      <c r="AT30" s="37" t="s">
        <v>7</v>
      </c>
      <c r="AU30" s="37" t="s">
        <v>45</v>
      </c>
      <c r="AV30" s="37">
        <v>1</v>
      </c>
      <c r="AW30" s="37" t="s">
        <v>451</v>
      </c>
    </row>
    <row r="31" spans="1:49" s="37" customFormat="1" x14ac:dyDescent="0.25">
      <c r="A31" s="37">
        <v>471.27530000000002</v>
      </c>
      <c r="B31" s="37">
        <v>471.27409999999998</v>
      </c>
      <c r="C31" s="37">
        <v>1.1999999999999999E-3</v>
      </c>
      <c r="D31" s="37" t="s">
        <v>80</v>
      </c>
      <c r="E31" s="37" t="s">
        <v>16</v>
      </c>
      <c r="F31" s="37" t="s">
        <v>29</v>
      </c>
      <c r="G31" s="37" t="s">
        <v>78</v>
      </c>
      <c r="H31" s="37">
        <v>2</v>
      </c>
      <c r="I31" s="37" t="s">
        <v>79</v>
      </c>
      <c r="K31" s="37">
        <v>613.47896000000003</v>
      </c>
      <c r="L31" s="37">
        <v>613.48260000000005</v>
      </c>
      <c r="M31" s="37">
        <v>3.7000000000000002E-3</v>
      </c>
      <c r="N31" s="37" t="s">
        <v>144</v>
      </c>
      <c r="O31" s="37" t="s">
        <v>16</v>
      </c>
      <c r="P31" s="37" t="s">
        <v>128</v>
      </c>
      <c r="Q31" s="37" t="s">
        <v>129</v>
      </c>
      <c r="R31" s="37">
        <v>5</v>
      </c>
      <c r="S31" s="37" t="s">
        <v>912</v>
      </c>
      <c r="U31" s="37">
        <v>537.30334000000005</v>
      </c>
      <c r="V31" s="37">
        <v>537.30579999999998</v>
      </c>
      <c r="W31" s="37">
        <v>2.5000000000000001E-3</v>
      </c>
      <c r="X31" s="37" t="s">
        <v>120</v>
      </c>
      <c r="Y31" s="37" t="s">
        <v>16</v>
      </c>
      <c r="Z31" s="37" t="s">
        <v>29</v>
      </c>
      <c r="AA31" s="37" t="s">
        <v>78</v>
      </c>
      <c r="AB31" s="37">
        <v>5</v>
      </c>
      <c r="AC31" s="37" t="s">
        <v>119</v>
      </c>
      <c r="AE31" s="37">
        <v>518.31859999999995</v>
      </c>
      <c r="AF31" s="37">
        <v>518.32169999999996</v>
      </c>
      <c r="AG31" s="37">
        <v>3.0999999999999999E-3</v>
      </c>
      <c r="AH31" s="37" t="s">
        <v>453</v>
      </c>
      <c r="AI31" s="37" t="s">
        <v>40</v>
      </c>
      <c r="AJ31" s="37" t="s">
        <v>69</v>
      </c>
      <c r="AK31" s="37" t="s">
        <v>75</v>
      </c>
      <c r="AL31" s="37">
        <v>2</v>
      </c>
      <c r="AM31" s="37" t="s">
        <v>759</v>
      </c>
      <c r="AO31" s="37">
        <v>433.25900000000001</v>
      </c>
      <c r="AP31" s="37">
        <v>433.2561</v>
      </c>
      <c r="AQ31" s="37">
        <v>2.8999999999999998E-3</v>
      </c>
      <c r="AR31" s="37" t="s">
        <v>74</v>
      </c>
      <c r="AS31" s="37" t="s">
        <v>40</v>
      </c>
      <c r="AT31" s="37" t="s">
        <v>7</v>
      </c>
      <c r="AU31" s="37" t="s">
        <v>43</v>
      </c>
      <c r="AV31" s="37">
        <v>4</v>
      </c>
      <c r="AW31" s="37">
        <v>0</v>
      </c>
    </row>
    <row r="32" spans="1:49" s="37" customFormat="1" x14ac:dyDescent="0.25">
      <c r="A32" s="37">
        <v>478.32679999999999</v>
      </c>
      <c r="B32" s="37">
        <v>478.32920000000001</v>
      </c>
      <c r="C32" s="37">
        <v>2.3999999999999998E-3</v>
      </c>
      <c r="D32" s="37" t="s">
        <v>864</v>
      </c>
      <c r="E32" s="37" t="s">
        <v>10</v>
      </c>
      <c r="F32" s="37" t="s">
        <v>7</v>
      </c>
      <c r="G32" s="37" t="s">
        <v>60</v>
      </c>
      <c r="H32" s="37">
        <v>1</v>
      </c>
      <c r="I32" s="37" t="s">
        <v>930</v>
      </c>
      <c r="K32" s="37">
        <v>615.49477000000002</v>
      </c>
      <c r="L32" s="37">
        <v>615.49590000000001</v>
      </c>
      <c r="M32" s="37">
        <v>1.5E-3</v>
      </c>
      <c r="N32" s="37" t="s">
        <v>558</v>
      </c>
      <c r="O32" s="37" t="s">
        <v>40</v>
      </c>
      <c r="P32" s="37" t="s">
        <v>128</v>
      </c>
      <c r="Q32" s="37" t="s">
        <v>129</v>
      </c>
      <c r="R32" s="37">
        <v>5</v>
      </c>
      <c r="S32" s="37" t="s">
        <v>913</v>
      </c>
      <c r="U32" s="37">
        <v>547.39774</v>
      </c>
      <c r="V32" s="37">
        <v>547.3759</v>
      </c>
      <c r="W32" s="37">
        <v>2.1299999999999999E-2</v>
      </c>
      <c r="X32" s="37" t="s">
        <v>787</v>
      </c>
      <c r="Y32" s="37" t="s">
        <v>10</v>
      </c>
      <c r="Z32" s="37" t="s">
        <v>128</v>
      </c>
      <c r="AA32" s="37" t="s">
        <v>129</v>
      </c>
      <c r="AB32" s="37">
        <v>2</v>
      </c>
      <c r="AC32" s="37" t="s">
        <v>905</v>
      </c>
      <c r="AE32" s="37">
        <v>520.33540000000005</v>
      </c>
      <c r="AF32" s="37">
        <v>520.33979999999997</v>
      </c>
      <c r="AG32" s="37">
        <v>4.4000000000000003E-3</v>
      </c>
      <c r="AH32" s="37" t="s">
        <v>456</v>
      </c>
      <c r="AI32" s="37" t="s">
        <v>16</v>
      </c>
      <c r="AJ32" s="37" t="s">
        <v>69</v>
      </c>
      <c r="AK32" s="37" t="s">
        <v>75</v>
      </c>
      <c r="AL32" s="37">
        <v>2</v>
      </c>
      <c r="AM32" s="37" t="s">
        <v>875</v>
      </c>
      <c r="AO32" s="37">
        <v>456.10120000000001</v>
      </c>
      <c r="AP32" s="37">
        <v>456.10270000000003</v>
      </c>
      <c r="AQ32" s="37">
        <v>1.5E-3</v>
      </c>
      <c r="AR32" s="37" t="s">
        <v>93</v>
      </c>
      <c r="AS32" s="37" t="s">
        <v>40</v>
      </c>
      <c r="AT32" s="37" t="s">
        <v>49</v>
      </c>
      <c r="AU32" s="37" t="s">
        <v>37</v>
      </c>
      <c r="AV32" s="37">
        <v>1</v>
      </c>
      <c r="AW32" s="37" t="s">
        <v>92</v>
      </c>
    </row>
    <row r="33" spans="1:49" s="37" customFormat="1" x14ac:dyDescent="0.25">
      <c r="A33" s="37">
        <v>495.16239999999999</v>
      </c>
      <c r="B33" s="37">
        <v>495.1626</v>
      </c>
      <c r="C33" s="37">
        <v>2.0000000000000001E-4</v>
      </c>
      <c r="D33" s="37" t="s">
        <v>101</v>
      </c>
      <c r="E33" s="37" t="s">
        <v>40</v>
      </c>
      <c r="F33" s="37" t="s">
        <v>49</v>
      </c>
      <c r="G33" s="37" t="s">
        <v>37</v>
      </c>
      <c r="H33" s="37">
        <v>5</v>
      </c>
      <c r="I33" s="37" t="s">
        <v>100</v>
      </c>
      <c r="K33" s="37">
        <v>619.52774999999997</v>
      </c>
      <c r="L33" s="37">
        <v>619.52959999999996</v>
      </c>
      <c r="M33" s="37">
        <v>1.8E-3</v>
      </c>
      <c r="N33" s="37" t="s">
        <v>189</v>
      </c>
      <c r="O33" s="37" t="s">
        <v>16</v>
      </c>
      <c r="P33" s="37" t="s">
        <v>128</v>
      </c>
      <c r="Q33" s="37" t="s">
        <v>129</v>
      </c>
      <c r="R33" s="37">
        <v>5</v>
      </c>
      <c r="S33" s="37" t="s">
        <v>917</v>
      </c>
      <c r="U33" s="37">
        <v>551.50163999999995</v>
      </c>
      <c r="V33" s="37">
        <v>551.47979999999995</v>
      </c>
      <c r="W33" s="37">
        <v>2.12E-2</v>
      </c>
      <c r="X33" s="37" t="s">
        <v>789</v>
      </c>
      <c r="Y33" s="37" t="s">
        <v>40</v>
      </c>
      <c r="Z33" s="37" t="s">
        <v>7</v>
      </c>
      <c r="AA33" s="37" t="s">
        <v>60</v>
      </c>
      <c r="AB33" s="37">
        <v>1</v>
      </c>
      <c r="AC33" s="37" t="s">
        <v>788</v>
      </c>
      <c r="AE33" s="37">
        <v>524.3682</v>
      </c>
      <c r="AF33" s="37">
        <v>524.37109999999996</v>
      </c>
      <c r="AG33" s="37">
        <v>2.8999999999999998E-3</v>
      </c>
      <c r="AH33" s="37" t="s">
        <v>134</v>
      </c>
      <c r="AI33" s="37" t="s">
        <v>16</v>
      </c>
      <c r="AJ33" s="37" t="s">
        <v>69</v>
      </c>
      <c r="AK33" s="37" t="s">
        <v>75</v>
      </c>
      <c r="AL33" s="37">
        <v>3</v>
      </c>
      <c r="AM33" s="37" t="s">
        <v>647</v>
      </c>
      <c r="AO33" s="37">
        <v>457.20850000000002</v>
      </c>
      <c r="AP33" s="37">
        <v>457.21159999999998</v>
      </c>
      <c r="AQ33" s="37">
        <v>3.0999999999999999E-3</v>
      </c>
      <c r="AR33" s="37" t="s">
        <v>455</v>
      </c>
      <c r="AS33" s="37" t="s">
        <v>10</v>
      </c>
      <c r="AT33" s="37" t="s">
        <v>69</v>
      </c>
      <c r="AU33" s="37" t="s">
        <v>454</v>
      </c>
      <c r="AV33" s="37">
        <v>1</v>
      </c>
      <c r="AW33" s="37" t="s">
        <v>931</v>
      </c>
    </row>
    <row r="34" spans="1:49" s="37" customFormat="1" x14ac:dyDescent="0.25">
      <c r="A34" s="37">
        <v>496.33760000000001</v>
      </c>
      <c r="B34" s="37">
        <v>496.33980000000003</v>
      </c>
      <c r="C34" s="37">
        <v>2.2000000000000001E-3</v>
      </c>
      <c r="D34" s="37" t="s">
        <v>111</v>
      </c>
      <c r="E34" s="37" t="s">
        <v>16</v>
      </c>
      <c r="F34" s="37" t="s">
        <v>69</v>
      </c>
      <c r="G34" s="37" t="s">
        <v>75</v>
      </c>
      <c r="H34" s="37">
        <v>4</v>
      </c>
      <c r="I34" s="37" t="s">
        <v>759</v>
      </c>
      <c r="K34" s="37">
        <v>645.47105999999997</v>
      </c>
      <c r="L34" s="37">
        <v>645.47580000000005</v>
      </c>
      <c r="M34" s="37">
        <v>4.7999999999999996E-3</v>
      </c>
      <c r="N34" s="37" t="s">
        <v>194</v>
      </c>
      <c r="O34" s="37" t="s">
        <v>16</v>
      </c>
      <c r="P34" s="37" t="s">
        <v>7</v>
      </c>
      <c r="Q34" s="37" t="s">
        <v>60</v>
      </c>
      <c r="R34" s="37">
        <v>2</v>
      </c>
      <c r="S34" s="37">
        <v>0</v>
      </c>
      <c r="U34" s="37">
        <v>557.38196000000005</v>
      </c>
      <c r="V34" s="37">
        <v>557.41759999999999</v>
      </c>
      <c r="W34" s="37">
        <v>3.5799999999999998E-2</v>
      </c>
      <c r="X34" s="37" t="s">
        <v>782</v>
      </c>
      <c r="Y34" s="37" t="s">
        <v>40</v>
      </c>
      <c r="Z34" s="37" t="s">
        <v>128</v>
      </c>
      <c r="AA34" s="37" t="s">
        <v>129</v>
      </c>
      <c r="AB34" s="37">
        <v>3</v>
      </c>
      <c r="AC34" s="37" t="s">
        <v>919</v>
      </c>
      <c r="AE34" s="37">
        <v>525.37210000000005</v>
      </c>
      <c r="AF34" s="37">
        <v>525.37040000000002</v>
      </c>
      <c r="AG34" s="37">
        <v>1.6999999999999999E-3</v>
      </c>
      <c r="AH34" s="37" t="s">
        <v>376</v>
      </c>
      <c r="AI34" s="37" t="s">
        <v>10</v>
      </c>
      <c r="AJ34" s="37" t="s">
        <v>25</v>
      </c>
      <c r="AK34" s="37" t="s">
        <v>26</v>
      </c>
      <c r="AL34" s="37">
        <v>1</v>
      </c>
      <c r="AM34" s="37" t="s">
        <v>375</v>
      </c>
      <c r="AO34" s="37">
        <v>472.07400000000001</v>
      </c>
      <c r="AP34" s="37">
        <v>472.07659999999998</v>
      </c>
      <c r="AQ34" s="37">
        <v>2.5999999999999999E-3</v>
      </c>
      <c r="AR34" s="37" t="s">
        <v>457</v>
      </c>
      <c r="AS34" s="37" t="s">
        <v>10</v>
      </c>
      <c r="AT34" s="37" t="s">
        <v>49</v>
      </c>
      <c r="AU34" s="37" t="s">
        <v>37</v>
      </c>
      <c r="AV34" s="37">
        <v>1</v>
      </c>
      <c r="AW34" s="37" t="s">
        <v>92</v>
      </c>
    </row>
    <row r="35" spans="1:49" s="37" customFormat="1" x14ac:dyDescent="0.25">
      <c r="A35" s="37">
        <v>524.36850000000004</v>
      </c>
      <c r="B35" s="37">
        <v>524.37109999999996</v>
      </c>
      <c r="C35" s="37">
        <v>2.5999999999999999E-3</v>
      </c>
      <c r="D35" s="37" t="s">
        <v>134</v>
      </c>
      <c r="E35" s="37" t="s">
        <v>16</v>
      </c>
      <c r="F35" s="37" t="s">
        <v>69</v>
      </c>
      <c r="G35" s="37" t="s">
        <v>75</v>
      </c>
      <c r="H35" s="37">
        <v>3</v>
      </c>
      <c r="I35" s="37" t="s">
        <v>647</v>
      </c>
      <c r="K35" s="37">
        <v>655.4683</v>
      </c>
      <c r="L35" s="37">
        <v>655.46979999999996</v>
      </c>
      <c r="M35" s="37">
        <v>1E-4</v>
      </c>
      <c r="N35" s="37" t="s">
        <v>809</v>
      </c>
      <c r="O35" s="37" t="s">
        <v>10</v>
      </c>
      <c r="P35" s="37" t="s">
        <v>128</v>
      </c>
      <c r="Q35" s="37" t="s">
        <v>129</v>
      </c>
      <c r="R35" s="37">
        <v>2</v>
      </c>
      <c r="S35" s="37" t="s">
        <v>915</v>
      </c>
      <c r="U35" s="37">
        <v>558.29331999999999</v>
      </c>
      <c r="V35" s="37">
        <v>558.29560000000004</v>
      </c>
      <c r="W35" s="37">
        <v>2.3E-3</v>
      </c>
      <c r="X35" s="37" t="s">
        <v>127</v>
      </c>
      <c r="Y35" s="37" t="s">
        <v>10</v>
      </c>
      <c r="Z35" s="37" t="s">
        <v>69</v>
      </c>
      <c r="AA35" s="37" t="s">
        <v>75</v>
      </c>
      <c r="AB35" s="37">
        <v>1</v>
      </c>
      <c r="AC35" s="37" t="s">
        <v>875</v>
      </c>
      <c r="AE35" s="37">
        <v>531.40290000000005</v>
      </c>
      <c r="AF35" s="37">
        <v>531.39850000000001</v>
      </c>
      <c r="AG35" s="37">
        <v>4.4000000000000003E-3</v>
      </c>
      <c r="AH35" s="37" t="s">
        <v>374</v>
      </c>
      <c r="AI35" s="37" t="s">
        <v>16</v>
      </c>
      <c r="AJ35" s="37" t="s">
        <v>25</v>
      </c>
      <c r="AK35" s="37" t="s">
        <v>26</v>
      </c>
      <c r="AL35" s="37">
        <v>4</v>
      </c>
      <c r="AM35" s="37" t="s">
        <v>379</v>
      </c>
      <c r="AO35" s="37">
        <v>495.16300000000001</v>
      </c>
      <c r="AP35" s="37">
        <v>495.1626</v>
      </c>
      <c r="AQ35" s="37">
        <v>4.0000000000000002E-4</v>
      </c>
      <c r="AR35" s="37" t="s">
        <v>101</v>
      </c>
      <c r="AS35" s="37" t="s">
        <v>40</v>
      </c>
      <c r="AT35" s="37" t="s">
        <v>49</v>
      </c>
      <c r="AU35" s="37" t="s">
        <v>37</v>
      </c>
      <c r="AV35" s="37">
        <v>5</v>
      </c>
      <c r="AW35" s="37" t="s">
        <v>100</v>
      </c>
    </row>
    <row r="36" spans="1:49" s="37" customFormat="1" x14ac:dyDescent="0.25">
      <c r="A36" s="37">
        <v>537.30439999999999</v>
      </c>
      <c r="B36" s="37">
        <v>537.30579999999998</v>
      </c>
      <c r="C36" s="37">
        <v>1.4E-3</v>
      </c>
      <c r="D36" s="37" t="s">
        <v>120</v>
      </c>
      <c r="E36" s="37" t="s">
        <v>16</v>
      </c>
      <c r="F36" s="37" t="s">
        <v>29</v>
      </c>
      <c r="G36" s="37" t="s">
        <v>78</v>
      </c>
      <c r="H36" s="37">
        <v>5</v>
      </c>
      <c r="I36" s="37" t="s">
        <v>119</v>
      </c>
      <c r="K36" s="37">
        <v>734.55295000000001</v>
      </c>
      <c r="L36" s="37">
        <v>734.56939999999997</v>
      </c>
      <c r="M36" s="37">
        <v>1.54E-2</v>
      </c>
      <c r="N36" s="37" t="s">
        <v>475</v>
      </c>
      <c r="O36" s="37" t="s">
        <v>16</v>
      </c>
      <c r="P36" s="37" t="s">
        <v>69</v>
      </c>
      <c r="Q36" s="37" t="s">
        <v>75</v>
      </c>
      <c r="R36" s="37">
        <v>2</v>
      </c>
      <c r="S36" s="37" t="s">
        <v>474</v>
      </c>
      <c r="U36" s="37">
        <v>560.31030999999996</v>
      </c>
      <c r="V36" s="37">
        <v>560.31129999999996</v>
      </c>
      <c r="W36" s="37">
        <v>1E-3</v>
      </c>
      <c r="X36" s="37" t="s">
        <v>387</v>
      </c>
      <c r="Y36" s="37" t="s">
        <v>10</v>
      </c>
      <c r="Z36" s="37" t="s">
        <v>69</v>
      </c>
      <c r="AA36" s="37" t="s">
        <v>75</v>
      </c>
      <c r="AB36" s="37">
        <v>1</v>
      </c>
      <c r="AC36" s="37" t="s">
        <v>758</v>
      </c>
      <c r="AE36" s="37">
        <v>534.29300000000001</v>
      </c>
      <c r="AF36" s="37">
        <v>534.29560000000004</v>
      </c>
      <c r="AG36" s="37">
        <v>2.5999999999999999E-3</v>
      </c>
      <c r="AH36" s="37" t="s">
        <v>110</v>
      </c>
      <c r="AI36" s="37" t="s">
        <v>10</v>
      </c>
      <c r="AJ36" s="37" t="s">
        <v>69</v>
      </c>
      <c r="AK36" s="37" t="s">
        <v>75</v>
      </c>
      <c r="AL36" s="37">
        <v>1</v>
      </c>
      <c r="AM36" s="37" t="s">
        <v>759</v>
      </c>
      <c r="AO36" s="37">
        <v>496.33569999999997</v>
      </c>
      <c r="AP36" s="37">
        <v>496.33980000000003</v>
      </c>
      <c r="AQ36" s="37">
        <v>4.1000000000000003E-3</v>
      </c>
      <c r="AR36" s="37" t="s">
        <v>111</v>
      </c>
      <c r="AS36" s="37" t="s">
        <v>16</v>
      </c>
      <c r="AT36" s="37" t="s">
        <v>69</v>
      </c>
      <c r="AU36" s="37" t="s">
        <v>75</v>
      </c>
      <c r="AV36" s="37">
        <v>4</v>
      </c>
      <c r="AW36" s="37" t="s">
        <v>759</v>
      </c>
    </row>
    <row r="37" spans="1:49" s="37" customFormat="1" x14ac:dyDescent="0.25">
      <c r="A37" s="37">
        <v>557.38170000000002</v>
      </c>
      <c r="B37" s="37">
        <v>557.41759999999999</v>
      </c>
      <c r="C37" s="37">
        <v>3.5799999999999998E-2</v>
      </c>
      <c r="D37" s="37" t="s">
        <v>782</v>
      </c>
      <c r="E37" s="37" t="s">
        <v>40</v>
      </c>
      <c r="F37" s="37" t="s">
        <v>128</v>
      </c>
      <c r="G37" s="37" t="s">
        <v>129</v>
      </c>
      <c r="H37" s="37">
        <v>3</v>
      </c>
      <c r="I37" s="37" t="s">
        <v>919</v>
      </c>
      <c r="K37" s="37">
        <v>769.51727000000005</v>
      </c>
      <c r="L37" s="37">
        <v>769.51440000000002</v>
      </c>
      <c r="M37" s="37">
        <v>2.8999999999999998E-3</v>
      </c>
      <c r="N37" s="37" t="s">
        <v>397</v>
      </c>
      <c r="O37" s="37" t="s">
        <v>10</v>
      </c>
      <c r="P37" s="37" t="s">
        <v>69</v>
      </c>
      <c r="Q37" s="37" t="s">
        <v>84</v>
      </c>
      <c r="R37" s="37">
        <v>3</v>
      </c>
      <c r="S37" s="37" t="s">
        <v>757</v>
      </c>
      <c r="U37" s="37">
        <v>562.32658000000004</v>
      </c>
      <c r="V37" s="37">
        <v>562.32690000000002</v>
      </c>
      <c r="W37" s="37">
        <v>4.0000000000000002E-4</v>
      </c>
      <c r="X37" s="37" t="s">
        <v>171</v>
      </c>
      <c r="Y37" s="37" t="s">
        <v>10</v>
      </c>
      <c r="Z37" s="37" t="s">
        <v>69</v>
      </c>
      <c r="AA37" s="37" t="s">
        <v>75</v>
      </c>
      <c r="AB37" s="37">
        <v>3</v>
      </c>
      <c r="AC37" s="37" t="s">
        <v>647</v>
      </c>
      <c r="AE37" s="37">
        <v>535.29719999999998</v>
      </c>
      <c r="AF37" s="37">
        <v>535.30060000000003</v>
      </c>
      <c r="AG37" s="37">
        <v>3.3999999999999998E-3</v>
      </c>
      <c r="AH37" s="37" t="s">
        <v>121</v>
      </c>
      <c r="AI37" s="37" t="s">
        <v>40</v>
      </c>
      <c r="AJ37" s="37" t="s">
        <v>69</v>
      </c>
      <c r="AK37" s="37" t="s">
        <v>112</v>
      </c>
      <c r="AL37" s="37">
        <v>2</v>
      </c>
      <c r="AM37" s="37" t="s">
        <v>725</v>
      </c>
      <c r="AO37" s="37">
        <v>507.40069999999997</v>
      </c>
      <c r="AP37" s="37">
        <v>507.40199999999999</v>
      </c>
      <c r="AQ37" s="37">
        <v>1.1999999999999999E-3</v>
      </c>
      <c r="AR37" s="37" t="s">
        <v>777</v>
      </c>
      <c r="AS37" s="37" t="s">
        <v>40</v>
      </c>
      <c r="AT37" s="37" t="s">
        <v>128</v>
      </c>
      <c r="AU37" s="37" t="s">
        <v>129</v>
      </c>
      <c r="AV37" s="37">
        <v>3</v>
      </c>
      <c r="AW37" s="37" t="s">
        <v>903</v>
      </c>
    </row>
    <row r="38" spans="1:49" s="37" customFormat="1" x14ac:dyDescent="0.25">
      <c r="A38" s="37">
        <v>561.48869999999999</v>
      </c>
      <c r="B38" s="37">
        <v>561.48770000000002</v>
      </c>
      <c r="C38" s="37">
        <v>1E-3</v>
      </c>
      <c r="D38" s="37" t="s">
        <v>414</v>
      </c>
      <c r="E38" s="37" t="s">
        <v>16</v>
      </c>
      <c r="F38" s="37" t="s">
        <v>25</v>
      </c>
      <c r="G38" s="37" t="s">
        <v>163</v>
      </c>
      <c r="H38" s="37">
        <v>1</v>
      </c>
      <c r="I38" s="37">
        <v>0</v>
      </c>
      <c r="K38" s="37">
        <v>780.54809999999998</v>
      </c>
      <c r="L38" s="37">
        <v>780.55139999999994</v>
      </c>
      <c r="M38" s="37">
        <v>3.3E-3</v>
      </c>
      <c r="N38" s="37" t="s">
        <v>398</v>
      </c>
      <c r="O38" s="37" t="s">
        <v>40</v>
      </c>
      <c r="P38" s="37" t="s">
        <v>69</v>
      </c>
      <c r="Q38" s="37" t="s">
        <v>75</v>
      </c>
      <c r="R38" s="37">
        <v>4</v>
      </c>
      <c r="S38" s="37" t="s">
        <v>478</v>
      </c>
      <c r="U38" s="37">
        <v>573.48269000000005</v>
      </c>
      <c r="V38" s="37">
        <v>573.50070000000005</v>
      </c>
      <c r="W38" s="37">
        <v>1.47E-2</v>
      </c>
      <c r="X38" s="37" t="s">
        <v>837</v>
      </c>
      <c r="Y38" s="37" t="s">
        <v>10</v>
      </c>
      <c r="Z38" s="37" t="s">
        <v>7</v>
      </c>
      <c r="AA38" s="37" t="s">
        <v>60</v>
      </c>
      <c r="AB38" s="37">
        <v>5</v>
      </c>
      <c r="AC38" s="37" t="s">
        <v>836</v>
      </c>
      <c r="AE38" s="37">
        <v>537.30430000000001</v>
      </c>
      <c r="AF38" s="37">
        <v>537.30579999999998</v>
      </c>
      <c r="AG38" s="37">
        <v>1.5E-3</v>
      </c>
      <c r="AH38" s="37" t="s">
        <v>120</v>
      </c>
      <c r="AI38" s="37" t="s">
        <v>16</v>
      </c>
      <c r="AJ38" s="37" t="s">
        <v>29</v>
      </c>
      <c r="AK38" s="37" t="s">
        <v>78</v>
      </c>
      <c r="AL38" s="37">
        <v>5</v>
      </c>
      <c r="AM38" s="37" t="s">
        <v>119</v>
      </c>
      <c r="AO38" s="37">
        <v>518.31859999999995</v>
      </c>
      <c r="AP38" s="37">
        <v>518.32169999999996</v>
      </c>
      <c r="AQ38" s="37">
        <v>3.0999999999999999E-3</v>
      </c>
      <c r="AR38" s="37" t="s">
        <v>453</v>
      </c>
      <c r="AS38" s="37" t="s">
        <v>40</v>
      </c>
      <c r="AT38" s="37" t="s">
        <v>69</v>
      </c>
      <c r="AU38" s="37" t="s">
        <v>75</v>
      </c>
      <c r="AV38" s="37">
        <v>2</v>
      </c>
      <c r="AW38" s="37" t="s">
        <v>759</v>
      </c>
    </row>
    <row r="39" spans="1:49" s="37" customFormat="1" x14ac:dyDescent="0.25">
      <c r="A39" s="37">
        <v>562.32619999999997</v>
      </c>
      <c r="B39" s="37">
        <v>562.32690000000002</v>
      </c>
      <c r="C39" s="37">
        <v>6.9999999999999999E-4</v>
      </c>
      <c r="D39" s="37" t="s">
        <v>171</v>
      </c>
      <c r="E39" s="37" t="s">
        <v>10</v>
      </c>
      <c r="F39" s="37" t="s">
        <v>69</v>
      </c>
      <c r="G39" s="37" t="s">
        <v>75</v>
      </c>
      <c r="H39" s="37">
        <v>3</v>
      </c>
      <c r="I39" s="37" t="s">
        <v>647</v>
      </c>
      <c r="K39" s="37">
        <v>786.59824000000003</v>
      </c>
      <c r="L39" s="37">
        <v>786.60069999999996</v>
      </c>
      <c r="M39" s="37">
        <v>2.5000000000000001E-3</v>
      </c>
      <c r="N39" s="37" t="s">
        <v>201</v>
      </c>
      <c r="O39" s="37" t="s">
        <v>16</v>
      </c>
      <c r="P39" s="37" t="s">
        <v>69</v>
      </c>
      <c r="Q39" s="37" t="s">
        <v>75</v>
      </c>
      <c r="R39" s="37">
        <v>3</v>
      </c>
      <c r="S39" s="37" t="s">
        <v>668</v>
      </c>
      <c r="U39" s="37">
        <v>587.46266000000003</v>
      </c>
      <c r="V39" s="37">
        <v>587.46699999999998</v>
      </c>
      <c r="W39" s="37">
        <v>4.3E-3</v>
      </c>
      <c r="X39" s="37" t="s">
        <v>131</v>
      </c>
      <c r="Y39" s="37" t="s">
        <v>16</v>
      </c>
      <c r="Z39" s="37" t="s">
        <v>128</v>
      </c>
      <c r="AA39" s="37" t="s">
        <v>129</v>
      </c>
      <c r="AB39" s="37">
        <v>2</v>
      </c>
      <c r="AC39" s="37" t="s">
        <v>906</v>
      </c>
      <c r="AE39" s="37">
        <v>540.30430000000001</v>
      </c>
      <c r="AF39" s="37">
        <v>540.30610000000001</v>
      </c>
      <c r="AG39" s="37">
        <v>1.8E-3</v>
      </c>
      <c r="AH39" s="37" t="s">
        <v>150</v>
      </c>
      <c r="AI39" s="37" t="s">
        <v>40</v>
      </c>
      <c r="AJ39" s="37" t="s">
        <v>69</v>
      </c>
      <c r="AK39" s="37" t="s">
        <v>75</v>
      </c>
      <c r="AL39" s="37">
        <v>2</v>
      </c>
      <c r="AM39" s="37" t="s">
        <v>653</v>
      </c>
      <c r="AO39" s="37">
        <v>520.33540000000005</v>
      </c>
      <c r="AP39" s="37">
        <v>520.33979999999997</v>
      </c>
      <c r="AQ39" s="37">
        <v>4.4000000000000003E-3</v>
      </c>
      <c r="AR39" s="37" t="s">
        <v>456</v>
      </c>
      <c r="AS39" s="37" t="s">
        <v>16</v>
      </c>
      <c r="AT39" s="37" t="s">
        <v>69</v>
      </c>
      <c r="AU39" s="37" t="s">
        <v>75</v>
      </c>
      <c r="AV39" s="37">
        <v>2</v>
      </c>
      <c r="AW39" s="37" t="s">
        <v>875</v>
      </c>
    </row>
    <row r="40" spans="1:49" s="37" customFormat="1" x14ac:dyDescent="0.25">
      <c r="A40" s="37">
        <v>573.48599999999999</v>
      </c>
      <c r="B40" s="37">
        <v>573.50070000000005</v>
      </c>
      <c r="C40" s="37">
        <v>1.47E-2</v>
      </c>
      <c r="D40" s="37" t="s">
        <v>837</v>
      </c>
      <c r="E40" s="37" t="s">
        <v>10</v>
      </c>
      <c r="F40" s="37" t="s">
        <v>7</v>
      </c>
      <c r="G40" s="37" t="s">
        <v>60</v>
      </c>
      <c r="H40" s="37">
        <v>5</v>
      </c>
      <c r="I40" s="37" t="s">
        <v>836</v>
      </c>
      <c r="K40" s="37">
        <v>791.50018</v>
      </c>
      <c r="L40" s="37">
        <v>791.49879999999996</v>
      </c>
      <c r="M40" s="37">
        <v>1.4E-3</v>
      </c>
      <c r="N40" s="37" t="s">
        <v>845</v>
      </c>
      <c r="O40" s="37" t="s">
        <v>10</v>
      </c>
      <c r="P40" s="37" t="s">
        <v>69</v>
      </c>
      <c r="Q40" s="37" t="s">
        <v>84</v>
      </c>
      <c r="R40" s="37">
        <v>2</v>
      </c>
      <c r="S40" s="37" t="s">
        <v>844</v>
      </c>
      <c r="U40" s="37">
        <v>589.47817999999995</v>
      </c>
      <c r="V40" s="37">
        <v>589.48260000000005</v>
      </c>
      <c r="W40" s="37">
        <v>4.4999999999999997E-3</v>
      </c>
      <c r="X40" s="37" t="s">
        <v>133</v>
      </c>
      <c r="Y40" s="37" t="s">
        <v>16</v>
      </c>
      <c r="Z40" s="37" t="s">
        <v>128</v>
      </c>
      <c r="AA40" s="37" t="s">
        <v>129</v>
      </c>
      <c r="AB40" s="37">
        <v>3</v>
      </c>
      <c r="AC40" s="37" t="s">
        <v>907</v>
      </c>
      <c r="AE40" s="37">
        <v>573.48310000000004</v>
      </c>
      <c r="AF40" s="37">
        <v>573.50070000000005</v>
      </c>
      <c r="AG40" s="37">
        <v>1.47E-2</v>
      </c>
      <c r="AH40" s="37" t="s">
        <v>837</v>
      </c>
      <c r="AI40" s="37" t="s">
        <v>10</v>
      </c>
      <c r="AJ40" s="37" t="s">
        <v>7</v>
      </c>
      <c r="AK40" s="37" t="s">
        <v>60</v>
      </c>
      <c r="AL40" s="37">
        <v>5</v>
      </c>
      <c r="AM40" s="37" t="s">
        <v>836</v>
      </c>
      <c r="AO40" s="37">
        <v>522.35249999999996</v>
      </c>
      <c r="AP40" s="37">
        <v>522.35540000000003</v>
      </c>
      <c r="AQ40" s="37">
        <v>2.8999999999999998E-3</v>
      </c>
      <c r="AR40" s="37" t="s">
        <v>458</v>
      </c>
      <c r="AS40" s="37" t="s">
        <v>16</v>
      </c>
      <c r="AT40" s="37" t="s">
        <v>69</v>
      </c>
      <c r="AU40" s="37" t="s">
        <v>75</v>
      </c>
      <c r="AV40" s="37">
        <v>1</v>
      </c>
      <c r="AW40" s="37" t="s">
        <v>758</v>
      </c>
    </row>
    <row r="41" spans="1:49" s="37" customFormat="1" x14ac:dyDescent="0.25">
      <c r="A41" s="37">
        <v>583.41639999999995</v>
      </c>
      <c r="B41" s="37">
        <v>583.41459999999995</v>
      </c>
      <c r="C41" s="37">
        <v>1.8E-3</v>
      </c>
      <c r="D41" s="37" t="s">
        <v>419</v>
      </c>
      <c r="E41" s="37" t="s">
        <v>16</v>
      </c>
      <c r="F41" s="37" t="s">
        <v>25</v>
      </c>
      <c r="G41" s="37" t="s">
        <v>26</v>
      </c>
      <c r="H41" s="37">
        <v>1</v>
      </c>
      <c r="I41" s="37" t="s">
        <v>418</v>
      </c>
      <c r="K41" s="37">
        <v>818.50289999999995</v>
      </c>
      <c r="L41" s="37">
        <v>818.50969999999995</v>
      </c>
      <c r="M41" s="37">
        <v>6.7000000000000002E-3</v>
      </c>
      <c r="N41" s="37" t="s">
        <v>846</v>
      </c>
      <c r="O41" s="37" t="s">
        <v>10</v>
      </c>
      <c r="P41" s="37" t="s">
        <v>69</v>
      </c>
      <c r="Q41" s="37" t="s">
        <v>132</v>
      </c>
      <c r="R41" s="37">
        <v>5</v>
      </c>
      <c r="S41" s="37" t="s">
        <v>482</v>
      </c>
      <c r="U41" s="37">
        <v>591.49324000000001</v>
      </c>
      <c r="V41" s="37">
        <v>591.49590000000001</v>
      </c>
      <c r="W41" s="37">
        <v>2.7000000000000001E-3</v>
      </c>
      <c r="X41" s="37" t="s">
        <v>386</v>
      </c>
      <c r="Y41" s="37" t="s">
        <v>40</v>
      </c>
      <c r="Z41" s="37" t="s">
        <v>128</v>
      </c>
      <c r="AA41" s="37" t="s">
        <v>129</v>
      </c>
      <c r="AB41" s="37">
        <v>2</v>
      </c>
      <c r="AC41" s="37" t="s">
        <v>921</v>
      </c>
      <c r="AE41" s="37">
        <v>591.49360000000001</v>
      </c>
      <c r="AF41" s="37">
        <v>591.49829999999997</v>
      </c>
      <c r="AG41" s="37">
        <v>4.7000000000000002E-3</v>
      </c>
      <c r="AH41" s="37" t="s">
        <v>240</v>
      </c>
      <c r="AI41" s="37" t="s">
        <v>16</v>
      </c>
      <c r="AJ41" s="37" t="s">
        <v>128</v>
      </c>
      <c r="AK41" s="37" t="s">
        <v>129</v>
      </c>
      <c r="AL41" s="37">
        <v>3</v>
      </c>
      <c r="AM41" s="37" t="s">
        <v>922</v>
      </c>
      <c r="AO41" s="37">
        <v>524.3682</v>
      </c>
      <c r="AP41" s="37">
        <v>524.37109999999996</v>
      </c>
      <c r="AQ41" s="37">
        <v>2.8999999999999998E-3</v>
      </c>
      <c r="AR41" s="37" t="s">
        <v>134</v>
      </c>
      <c r="AS41" s="37" t="s">
        <v>16</v>
      </c>
      <c r="AT41" s="37" t="s">
        <v>69</v>
      </c>
      <c r="AU41" s="37" t="s">
        <v>75</v>
      </c>
      <c r="AV41" s="37">
        <v>3</v>
      </c>
      <c r="AW41" s="37" t="s">
        <v>647</v>
      </c>
    </row>
    <row r="42" spans="1:49" s="37" customFormat="1" x14ac:dyDescent="0.25">
      <c r="A42" s="37">
        <v>584.5027</v>
      </c>
      <c r="B42" s="37">
        <v>584.50130000000001</v>
      </c>
      <c r="C42" s="37">
        <v>1.4E-3</v>
      </c>
      <c r="D42" s="37" t="s">
        <v>459</v>
      </c>
      <c r="E42" s="37" t="s">
        <v>40</v>
      </c>
      <c r="F42" s="37" t="s">
        <v>20</v>
      </c>
      <c r="G42" s="37" t="s">
        <v>135</v>
      </c>
      <c r="H42" s="37">
        <v>1</v>
      </c>
      <c r="I42" s="37" t="s">
        <v>655</v>
      </c>
      <c r="K42" s="37">
        <v>822.53184999999996</v>
      </c>
      <c r="L42" s="37">
        <v>822.54100000000005</v>
      </c>
      <c r="M42" s="37">
        <v>9.2999999999999992E-3</v>
      </c>
      <c r="N42" s="37" t="s">
        <v>806</v>
      </c>
      <c r="O42" s="37" t="s">
        <v>10</v>
      </c>
      <c r="P42" s="37" t="s">
        <v>69</v>
      </c>
      <c r="Q42" s="37" t="s">
        <v>75</v>
      </c>
      <c r="R42" s="37">
        <v>3</v>
      </c>
      <c r="S42" s="37" t="s">
        <v>730</v>
      </c>
      <c r="U42" s="37">
        <v>593.45204999999999</v>
      </c>
      <c r="V42" s="37">
        <v>593.46939999999995</v>
      </c>
      <c r="W42" s="37">
        <v>1.7399999999999999E-2</v>
      </c>
      <c r="X42" s="37" t="s">
        <v>866</v>
      </c>
      <c r="Y42" s="37" t="s">
        <v>10</v>
      </c>
      <c r="Z42" s="37" t="s">
        <v>7</v>
      </c>
      <c r="AA42" s="37" t="s">
        <v>60</v>
      </c>
      <c r="AB42" s="37">
        <v>5</v>
      </c>
      <c r="AC42" s="37" t="s">
        <v>865</v>
      </c>
      <c r="AE42" s="37">
        <v>593.45249999999999</v>
      </c>
      <c r="AF42" s="37">
        <v>593.46939999999995</v>
      </c>
      <c r="AG42" s="37">
        <v>1.7399999999999999E-2</v>
      </c>
      <c r="AH42" s="37" t="s">
        <v>866</v>
      </c>
      <c r="AI42" s="37" t="s">
        <v>10</v>
      </c>
      <c r="AJ42" s="37" t="s">
        <v>7</v>
      </c>
      <c r="AK42" s="37" t="s">
        <v>60</v>
      </c>
      <c r="AL42" s="37">
        <v>5</v>
      </c>
      <c r="AM42" s="37" t="s">
        <v>865</v>
      </c>
      <c r="AO42" s="37">
        <v>531.40290000000005</v>
      </c>
      <c r="AP42" s="37">
        <v>531.39850000000001</v>
      </c>
      <c r="AQ42" s="37">
        <v>4.4000000000000003E-3</v>
      </c>
      <c r="AR42" s="37" t="s">
        <v>374</v>
      </c>
      <c r="AS42" s="37" t="s">
        <v>16</v>
      </c>
      <c r="AT42" s="37" t="s">
        <v>25</v>
      </c>
      <c r="AU42" s="37" t="s">
        <v>26</v>
      </c>
      <c r="AV42" s="37">
        <v>4</v>
      </c>
      <c r="AW42" s="37" t="s">
        <v>379</v>
      </c>
    </row>
    <row r="43" spans="1:49" s="37" customFormat="1" x14ac:dyDescent="0.25">
      <c r="A43" s="37">
        <v>586.51900000000001</v>
      </c>
      <c r="B43" s="37">
        <v>586.51700000000005</v>
      </c>
      <c r="C43" s="37">
        <v>2E-3</v>
      </c>
      <c r="D43" s="37" t="s">
        <v>235</v>
      </c>
      <c r="E43" s="37" t="s">
        <v>40</v>
      </c>
      <c r="F43" s="37" t="s">
        <v>20</v>
      </c>
      <c r="G43" s="37" t="s">
        <v>135</v>
      </c>
      <c r="H43" s="37">
        <v>1</v>
      </c>
      <c r="I43" s="37" t="s">
        <v>658</v>
      </c>
      <c r="K43" s="37">
        <v>836.51802999999995</v>
      </c>
      <c r="L43" s="37">
        <v>836.52250000000004</v>
      </c>
      <c r="M43" s="37">
        <v>4.4000000000000003E-3</v>
      </c>
      <c r="N43" s="37" t="s">
        <v>230</v>
      </c>
      <c r="O43" s="37" t="s">
        <v>16</v>
      </c>
      <c r="P43" s="37" t="s">
        <v>69</v>
      </c>
      <c r="Q43" s="37" t="s">
        <v>70</v>
      </c>
      <c r="R43" s="37">
        <v>2</v>
      </c>
      <c r="S43" s="37" t="s">
        <v>707</v>
      </c>
      <c r="U43" s="37">
        <v>603.53111999999999</v>
      </c>
      <c r="V43" s="37">
        <v>603.53470000000004</v>
      </c>
      <c r="W43" s="37">
        <v>3.5999999999999999E-3</v>
      </c>
      <c r="X43" s="37" t="s">
        <v>137</v>
      </c>
      <c r="Y43" s="37" t="s">
        <v>16</v>
      </c>
      <c r="Z43" s="37" t="s">
        <v>128</v>
      </c>
      <c r="AA43" s="37" t="s">
        <v>129</v>
      </c>
      <c r="AB43" s="37">
        <v>1</v>
      </c>
      <c r="AC43" s="37">
        <v>0</v>
      </c>
      <c r="AE43" s="37">
        <v>599.49850000000004</v>
      </c>
      <c r="AF43" s="37">
        <v>599.50099999999998</v>
      </c>
      <c r="AG43" s="37">
        <v>2.5000000000000001E-3</v>
      </c>
      <c r="AH43" s="37" t="s">
        <v>146</v>
      </c>
      <c r="AI43" s="37" t="s">
        <v>40</v>
      </c>
      <c r="AJ43" s="37" t="s">
        <v>7</v>
      </c>
      <c r="AK43" s="37" t="s">
        <v>13</v>
      </c>
      <c r="AL43" s="37">
        <v>2</v>
      </c>
      <c r="AM43" s="37" t="s">
        <v>139</v>
      </c>
      <c r="AO43" s="37">
        <v>527.15729999999996</v>
      </c>
      <c r="AP43" s="37">
        <v>527.15480000000002</v>
      </c>
      <c r="AQ43" s="37">
        <v>2.5000000000000001E-3</v>
      </c>
      <c r="AR43" s="37" t="s">
        <v>187</v>
      </c>
      <c r="AS43" s="37" t="s">
        <v>16</v>
      </c>
      <c r="AT43" s="37" t="s">
        <v>49</v>
      </c>
      <c r="AU43" s="37" t="s">
        <v>37</v>
      </c>
      <c r="AV43" s="37">
        <v>1</v>
      </c>
      <c r="AW43" s="37" t="s">
        <v>186</v>
      </c>
    </row>
    <row r="44" spans="1:49" s="37" customFormat="1" x14ac:dyDescent="0.25">
      <c r="A44" s="37">
        <v>587.46389999999997</v>
      </c>
      <c r="B44" s="37">
        <v>587.46699999999998</v>
      </c>
      <c r="C44" s="37">
        <v>3.0999999999999999E-3</v>
      </c>
      <c r="D44" s="37" t="s">
        <v>131</v>
      </c>
      <c r="E44" s="37" t="s">
        <v>16</v>
      </c>
      <c r="F44" s="37" t="s">
        <v>128</v>
      </c>
      <c r="G44" s="37" t="s">
        <v>129</v>
      </c>
      <c r="H44" s="37">
        <v>2</v>
      </c>
      <c r="I44" s="37" t="s">
        <v>906</v>
      </c>
      <c r="K44" s="37">
        <v>851.70737999999994</v>
      </c>
      <c r="L44" s="37">
        <v>851.71230000000003</v>
      </c>
      <c r="M44" s="37">
        <v>4.8999999999999998E-3</v>
      </c>
      <c r="N44" s="37" t="s">
        <v>401</v>
      </c>
      <c r="O44" s="37" t="s">
        <v>16</v>
      </c>
      <c r="P44" s="37" t="s">
        <v>128</v>
      </c>
      <c r="Q44" s="37" t="s">
        <v>192</v>
      </c>
      <c r="R44" s="37">
        <v>4</v>
      </c>
      <c r="S44" s="37" t="s">
        <v>891</v>
      </c>
      <c r="U44" s="37">
        <v>611.46411999999998</v>
      </c>
      <c r="V44" s="37">
        <v>611.46699999999998</v>
      </c>
      <c r="W44" s="37">
        <v>2.8999999999999998E-3</v>
      </c>
      <c r="X44" s="37" t="s">
        <v>141</v>
      </c>
      <c r="Y44" s="37" t="s">
        <v>16</v>
      </c>
      <c r="Z44" s="37" t="s">
        <v>128</v>
      </c>
      <c r="AA44" s="37" t="s">
        <v>129</v>
      </c>
      <c r="AB44" s="37">
        <v>4</v>
      </c>
      <c r="AC44" s="37" t="s">
        <v>910</v>
      </c>
      <c r="AE44" s="37">
        <v>609.44849999999997</v>
      </c>
      <c r="AF44" s="37">
        <v>609.45129999999995</v>
      </c>
      <c r="AG44" s="37">
        <v>2.8E-3</v>
      </c>
      <c r="AH44" s="37" t="s">
        <v>142</v>
      </c>
      <c r="AI44" s="37" t="s">
        <v>16</v>
      </c>
      <c r="AJ44" s="37" t="s">
        <v>128</v>
      </c>
      <c r="AK44" s="37" t="s">
        <v>129</v>
      </c>
      <c r="AL44" s="37">
        <v>3</v>
      </c>
      <c r="AM44" s="37" t="s">
        <v>911</v>
      </c>
      <c r="AO44" s="37">
        <v>535.29719999999998</v>
      </c>
      <c r="AP44" s="37">
        <v>535.30060000000003</v>
      </c>
      <c r="AQ44" s="37">
        <v>3.3999999999999998E-3</v>
      </c>
      <c r="AR44" s="37" t="s">
        <v>121</v>
      </c>
      <c r="AS44" s="37" t="s">
        <v>40</v>
      </c>
      <c r="AT44" s="37" t="s">
        <v>69</v>
      </c>
      <c r="AU44" s="37" t="s">
        <v>112</v>
      </c>
      <c r="AV44" s="37">
        <v>2</v>
      </c>
      <c r="AW44" s="37" t="s">
        <v>725</v>
      </c>
    </row>
    <row r="45" spans="1:49" s="37" customFormat="1" x14ac:dyDescent="0.25">
      <c r="A45" s="37">
        <v>589.47850000000005</v>
      </c>
      <c r="B45" s="37">
        <v>589.48260000000005</v>
      </c>
      <c r="C45" s="37">
        <v>4.1000000000000003E-3</v>
      </c>
      <c r="D45" s="37" t="s">
        <v>133</v>
      </c>
      <c r="E45" s="37" t="s">
        <v>16</v>
      </c>
      <c r="F45" s="37" t="s">
        <v>128</v>
      </c>
      <c r="G45" s="37" t="s">
        <v>129</v>
      </c>
      <c r="H45" s="37">
        <v>3</v>
      </c>
      <c r="I45" s="37" t="s">
        <v>907</v>
      </c>
      <c r="K45" s="37">
        <v>885.66013999999996</v>
      </c>
      <c r="L45" s="37">
        <v>885.65790000000004</v>
      </c>
      <c r="M45" s="37">
        <v>2.2000000000000001E-3</v>
      </c>
      <c r="N45" s="37" t="s">
        <v>238</v>
      </c>
      <c r="O45" s="37" t="s">
        <v>16</v>
      </c>
      <c r="P45" s="37" t="s">
        <v>69</v>
      </c>
      <c r="Q45" s="37" t="s">
        <v>112</v>
      </c>
      <c r="R45" s="37">
        <v>4</v>
      </c>
      <c r="S45" s="37" t="s">
        <v>716</v>
      </c>
      <c r="U45" s="37">
        <v>613.47896000000003</v>
      </c>
      <c r="V45" s="37">
        <v>613.48260000000005</v>
      </c>
      <c r="W45" s="37">
        <v>3.7000000000000002E-3</v>
      </c>
      <c r="X45" s="37" t="s">
        <v>144</v>
      </c>
      <c r="Y45" s="37" t="s">
        <v>16</v>
      </c>
      <c r="Z45" s="37" t="s">
        <v>128</v>
      </c>
      <c r="AA45" s="37" t="s">
        <v>129</v>
      </c>
      <c r="AB45" s="37">
        <v>5</v>
      </c>
      <c r="AC45" s="37" t="s">
        <v>912</v>
      </c>
      <c r="AE45" s="37">
        <v>611.46469999999999</v>
      </c>
      <c r="AF45" s="37">
        <v>611.46699999999998</v>
      </c>
      <c r="AG45" s="37">
        <v>2.3E-3</v>
      </c>
      <c r="AH45" s="37" t="s">
        <v>141</v>
      </c>
      <c r="AI45" s="37" t="s">
        <v>16</v>
      </c>
      <c r="AJ45" s="37" t="s">
        <v>128</v>
      </c>
      <c r="AK45" s="37" t="s">
        <v>129</v>
      </c>
      <c r="AL45" s="37">
        <v>4</v>
      </c>
      <c r="AM45" s="37" t="s">
        <v>910</v>
      </c>
      <c r="AO45" s="37">
        <v>537.30430000000001</v>
      </c>
      <c r="AP45" s="37">
        <v>537.30579999999998</v>
      </c>
      <c r="AQ45" s="37">
        <v>1.5E-3</v>
      </c>
      <c r="AR45" s="37" t="s">
        <v>120</v>
      </c>
      <c r="AS45" s="37" t="s">
        <v>16</v>
      </c>
      <c r="AT45" s="37" t="s">
        <v>29</v>
      </c>
      <c r="AU45" s="37" t="s">
        <v>78</v>
      </c>
      <c r="AV45" s="37">
        <v>5</v>
      </c>
      <c r="AW45" s="37" t="s">
        <v>119</v>
      </c>
    </row>
    <row r="46" spans="1:49" s="37" customFormat="1" x14ac:dyDescent="0.25">
      <c r="A46" s="37">
        <v>591.49379999999996</v>
      </c>
      <c r="B46" s="37">
        <v>591.49829999999997</v>
      </c>
      <c r="C46" s="37">
        <v>4.4999999999999997E-3</v>
      </c>
      <c r="D46" s="37" t="s">
        <v>240</v>
      </c>
      <c r="E46" s="37" t="s">
        <v>16</v>
      </c>
      <c r="F46" s="37" t="s">
        <v>128</v>
      </c>
      <c r="G46" s="37" t="s">
        <v>129</v>
      </c>
      <c r="H46" s="37">
        <v>3</v>
      </c>
      <c r="I46" s="37" t="s">
        <v>922</v>
      </c>
      <c r="K46" s="37">
        <v>894.69516999999996</v>
      </c>
      <c r="L46" s="37">
        <v>894.69460000000004</v>
      </c>
      <c r="M46" s="37">
        <v>5.0000000000000001E-4</v>
      </c>
      <c r="N46" s="37" t="s">
        <v>403</v>
      </c>
      <c r="O46" s="37" t="s">
        <v>16</v>
      </c>
      <c r="P46" s="37" t="s">
        <v>69</v>
      </c>
      <c r="Q46" s="37" t="s">
        <v>75</v>
      </c>
      <c r="R46" s="37">
        <v>2</v>
      </c>
      <c r="S46" s="37" t="s">
        <v>731</v>
      </c>
      <c r="U46" s="37">
        <v>615.49477000000002</v>
      </c>
      <c r="V46" s="37">
        <v>615.49590000000001</v>
      </c>
      <c r="W46" s="37">
        <v>1.5E-3</v>
      </c>
      <c r="X46" s="37" t="s">
        <v>558</v>
      </c>
      <c r="Y46" s="37" t="s">
        <v>40</v>
      </c>
      <c r="Z46" s="37" t="s">
        <v>128</v>
      </c>
      <c r="AA46" s="37" t="s">
        <v>129</v>
      </c>
      <c r="AB46" s="37">
        <v>5</v>
      </c>
      <c r="AC46" s="37" t="s">
        <v>913</v>
      </c>
      <c r="AE46" s="37">
        <v>613.47889999999995</v>
      </c>
      <c r="AF46" s="37">
        <v>613.48260000000005</v>
      </c>
      <c r="AG46" s="37">
        <v>3.7000000000000002E-3</v>
      </c>
      <c r="AH46" s="37" t="s">
        <v>144</v>
      </c>
      <c r="AI46" s="37" t="s">
        <v>16</v>
      </c>
      <c r="AJ46" s="37" t="s">
        <v>128</v>
      </c>
      <c r="AK46" s="37" t="s">
        <v>129</v>
      </c>
      <c r="AL46" s="37">
        <v>5</v>
      </c>
      <c r="AM46" s="37" t="s">
        <v>912</v>
      </c>
      <c r="AO46" s="37">
        <v>540.30430000000001</v>
      </c>
      <c r="AP46" s="37">
        <v>540.30610000000001</v>
      </c>
      <c r="AQ46" s="37">
        <v>1.8E-3</v>
      </c>
      <c r="AR46" s="37" t="s">
        <v>150</v>
      </c>
      <c r="AS46" s="37" t="s">
        <v>40</v>
      </c>
      <c r="AT46" s="37" t="s">
        <v>69</v>
      </c>
      <c r="AU46" s="37" t="s">
        <v>75</v>
      </c>
      <c r="AV46" s="37">
        <v>2</v>
      </c>
      <c r="AW46" s="37" t="s">
        <v>653</v>
      </c>
    </row>
    <row r="47" spans="1:49" s="37" customFormat="1" x14ac:dyDescent="0.25">
      <c r="A47" s="37">
        <v>593.45240000000001</v>
      </c>
      <c r="B47" s="37">
        <v>593.46939999999995</v>
      </c>
      <c r="C47" s="37">
        <v>1.7399999999999999E-2</v>
      </c>
      <c r="D47" s="37" t="s">
        <v>866</v>
      </c>
      <c r="E47" s="37" t="s">
        <v>10</v>
      </c>
      <c r="F47" s="37" t="s">
        <v>7</v>
      </c>
      <c r="G47" s="37" t="s">
        <v>60</v>
      </c>
      <c r="H47" s="37">
        <v>5</v>
      </c>
      <c r="I47" s="37" t="s">
        <v>865</v>
      </c>
      <c r="K47" s="37">
        <v>898.72682999999995</v>
      </c>
      <c r="L47" s="37">
        <v>898.72590000000002</v>
      </c>
      <c r="M47" s="37">
        <v>8.9999999999999998E-4</v>
      </c>
      <c r="N47" s="37" t="s">
        <v>244</v>
      </c>
      <c r="O47" s="37" t="s">
        <v>16</v>
      </c>
      <c r="P47" s="37" t="s">
        <v>69</v>
      </c>
      <c r="Q47" s="37" t="s">
        <v>75</v>
      </c>
      <c r="R47" s="37">
        <v>2</v>
      </c>
      <c r="S47" s="37" t="s">
        <v>717</v>
      </c>
      <c r="U47" s="37">
        <v>619.52774999999997</v>
      </c>
      <c r="V47" s="37">
        <v>619.52959999999996</v>
      </c>
      <c r="W47" s="37">
        <v>1.8E-3</v>
      </c>
      <c r="X47" s="37" t="s">
        <v>189</v>
      </c>
      <c r="Y47" s="37" t="s">
        <v>16</v>
      </c>
      <c r="Z47" s="37" t="s">
        <v>128</v>
      </c>
      <c r="AA47" s="37" t="s">
        <v>129</v>
      </c>
      <c r="AB47" s="37">
        <v>5</v>
      </c>
      <c r="AC47" s="37" t="s">
        <v>917</v>
      </c>
      <c r="AE47" s="37">
        <v>615.49469999999997</v>
      </c>
      <c r="AF47" s="37">
        <v>615.49590000000001</v>
      </c>
      <c r="AG47" s="37">
        <v>1.5E-3</v>
      </c>
      <c r="AH47" s="37" t="s">
        <v>558</v>
      </c>
      <c r="AI47" s="37" t="s">
        <v>40</v>
      </c>
      <c r="AJ47" s="37" t="s">
        <v>128</v>
      </c>
      <c r="AK47" s="37" t="s">
        <v>129</v>
      </c>
      <c r="AL47" s="37">
        <v>5</v>
      </c>
      <c r="AM47" s="37" t="s">
        <v>913</v>
      </c>
      <c r="AO47" s="37">
        <v>573.48310000000004</v>
      </c>
      <c r="AP47" s="37">
        <v>573.50070000000005</v>
      </c>
      <c r="AQ47" s="37">
        <v>1.47E-2</v>
      </c>
      <c r="AR47" s="37" t="s">
        <v>837</v>
      </c>
      <c r="AS47" s="37" t="s">
        <v>10</v>
      </c>
      <c r="AT47" s="37" t="s">
        <v>7</v>
      </c>
      <c r="AU47" s="37" t="s">
        <v>60</v>
      </c>
      <c r="AV47" s="37">
        <v>5</v>
      </c>
      <c r="AW47" s="37" t="s">
        <v>836</v>
      </c>
    </row>
    <row r="48" spans="1:49" s="37" customFormat="1" x14ac:dyDescent="0.25">
      <c r="A48" s="37">
        <v>599.49919999999997</v>
      </c>
      <c r="B48" s="37">
        <v>599.50099999999998</v>
      </c>
      <c r="C48" s="37">
        <v>1.8E-3</v>
      </c>
      <c r="D48" s="37" t="s">
        <v>146</v>
      </c>
      <c r="E48" s="37" t="s">
        <v>40</v>
      </c>
      <c r="F48" s="37" t="s">
        <v>7</v>
      </c>
      <c r="G48" s="37" t="s">
        <v>13</v>
      </c>
      <c r="H48" s="37">
        <v>2</v>
      </c>
      <c r="I48" s="37" t="s">
        <v>139</v>
      </c>
      <c r="K48" s="37">
        <v>955.56903</v>
      </c>
      <c r="L48" s="37">
        <v>955.56719999999996</v>
      </c>
      <c r="M48" s="37">
        <v>1.8E-3</v>
      </c>
      <c r="N48" s="37" t="s">
        <v>402</v>
      </c>
      <c r="O48" s="37" t="s">
        <v>10</v>
      </c>
      <c r="P48" s="37" t="s">
        <v>69</v>
      </c>
      <c r="Q48" s="37" t="s">
        <v>173</v>
      </c>
      <c r="R48" s="37">
        <v>3</v>
      </c>
      <c r="S48" s="37" t="s">
        <v>487</v>
      </c>
      <c r="U48" s="37">
        <v>689.46963000000005</v>
      </c>
      <c r="V48" s="37">
        <v>689.43880000000001</v>
      </c>
      <c r="W48" s="37">
        <v>3.1199999999999999E-2</v>
      </c>
      <c r="X48" s="37" t="s">
        <v>850</v>
      </c>
      <c r="Y48" s="37" t="s">
        <v>16</v>
      </c>
      <c r="Z48" s="37" t="s">
        <v>69</v>
      </c>
      <c r="AA48" s="37" t="s">
        <v>112</v>
      </c>
      <c r="AB48" s="37">
        <v>1</v>
      </c>
      <c r="AC48" s="37" t="s">
        <v>849</v>
      </c>
      <c r="AE48" s="37">
        <v>619.52829999999994</v>
      </c>
      <c r="AF48" s="37">
        <v>619.52959999999996</v>
      </c>
      <c r="AG48" s="37">
        <v>1.2999999999999999E-3</v>
      </c>
      <c r="AH48" s="37" t="s">
        <v>189</v>
      </c>
      <c r="AI48" s="37" t="s">
        <v>16</v>
      </c>
      <c r="AJ48" s="37" t="s">
        <v>128</v>
      </c>
      <c r="AK48" s="37" t="s">
        <v>129</v>
      </c>
      <c r="AL48" s="37">
        <v>5</v>
      </c>
      <c r="AM48" s="37" t="s">
        <v>917</v>
      </c>
      <c r="AO48" s="37">
        <v>591.49360000000001</v>
      </c>
      <c r="AP48" s="37">
        <v>591.49829999999997</v>
      </c>
      <c r="AQ48" s="37">
        <v>4.7000000000000002E-3</v>
      </c>
      <c r="AR48" s="37" t="s">
        <v>240</v>
      </c>
      <c r="AS48" s="37" t="s">
        <v>16</v>
      </c>
      <c r="AT48" s="37" t="s">
        <v>128</v>
      </c>
      <c r="AU48" s="37" t="s">
        <v>129</v>
      </c>
      <c r="AV48" s="37">
        <v>3</v>
      </c>
      <c r="AW48" s="37" t="s">
        <v>922</v>
      </c>
    </row>
    <row r="49" spans="1:49" s="37" customFormat="1" x14ac:dyDescent="0.25">
      <c r="A49" s="37">
        <v>609.44809999999995</v>
      </c>
      <c r="B49" s="37">
        <v>609.45129999999995</v>
      </c>
      <c r="C49" s="37">
        <v>3.2000000000000002E-3</v>
      </c>
      <c r="D49" s="37" t="s">
        <v>142</v>
      </c>
      <c r="E49" s="37" t="s">
        <v>16</v>
      </c>
      <c r="F49" s="37" t="s">
        <v>128</v>
      </c>
      <c r="G49" s="37" t="s">
        <v>129</v>
      </c>
      <c r="H49" s="37">
        <v>3</v>
      </c>
      <c r="I49" s="37" t="s">
        <v>911</v>
      </c>
      <c r="K49" s="37">
        <v>999.68233999999995</v>
      </c>
      <c r="L49" s="37">
        <v>999.68719999999996</v>
      </c>
      <c r="M49" s="37">
        <v>4.8999999999999998E-3</v>
      </c>
      <c r="N49" s="37" t="s">
        <v>218</v>
      </c>
      <c r="O49" s="37" t="s">
        <v>40</v>
      </c>
      <c r="P49" s="37" t="s">
        <v>69</v>
      </c>
      <c r="Q49" s="37" t="s">
        <v>173</v>
      </c>
      <c r="R49" s="37">
        <v>3</v>
      </c>
      <c r="S49" s="37" t="s">
        <v>733</v>
      </c>
      <c r="U49" s="37">
        <v>767.50208999999995</v>
      </c>
      <c r="V49" s="37">
        <v>767.49879999999996</v>
      </c>
      <c r="W49" s="37">
        <v>3.3E-3</v>
      </c>
      <c r="X49" s="37" t="s">
        <v>400</v>
      </c>
      <c r="Y49" s="37" t="s">
        <v>10</v>
      </c>
      <c r="Z49" s="37" t="s">
        <v>69</v>
      </c>
      <c r="AA49" s="37" t="s">
        <v>84</v>
      </c>
      <c r="AB49" s="37">
        <v>2</v>
      </c>
      <c r="AC49" s="37" t="s">
        <v>756</v>
      </c>
      <c r="AE49" s="37">
        <v>632.35450000000003</v>
      </c>
      <c r="AF49" s="37">
        <v>632.36879999999996</v>
      </c>
      <c r="AG49" s="37">
        <v>1.43E-2</v>
      </c>
      <c r="AH49" s="37" t="s">
        <v>868</v>
      </c>
      <c r="AI49" s="37" t="s">
        <v>10</v>
      </c>
      <c r="AJ49" s="37" t="s">
        <v>69</v>
      </c>
      <c r="AK49" s="37" t="s">
        <v>158</v>
      </c>
      <c r="AL49" s="37">
        <v>1</v>
      </c>
      <c r="AM49" s="37" t="s">
        <v>867</v>
      </c>
      <c r="AO49" s="37">
        <v>593.45249999999999</v>
      </c>
      <c r="AP49" s="37">
        <v>593.46939999999995</v>
      </c>
      <c r="AQ49" s="37">
        <v>1.7399999999999999E-2</v>
      </c>
      <c r="AR49" s="37" t="s">
        <v>866</v>
      </c>
      <c r="AS49" s="37" t="s">
        <v>10</v>
      </c>
      <c r="AT49" s="37" t="s">
        <v>7</v>
      </c>
      <c r="AU49" s="37" t="s">
        <v>60</v>
      </c>
      <c r="AV49" s="37">
        <v>5</v>
      </c>
      <c r="AW49" s="37" t="s">
        <v>865</v>
      </c>
    </row>
    <row r="50" spans="1:49" s="37" customFormat="1" x14ac:dyDescent="0.25">
      <c r="A50" s="37">
        <v>613.47950000000003</v>
      </c>
      <c r="B50" s="37">
        <v>613.48260000000005</v>
      </c>
      <c r="C50" s="37">
        <v>3.0999999999999999E-3</v>
      </c>
      <c r="D50" s="37" t="s">
        <v>144</v>
      </c>
      <c r="E50" s="37" t="s">
        <v>16</v>
      </c>
      <c r="F50" s="37" t="s">
        <v>128</v>
      </c>
      <c r="G50" s="37" t="s">
        <v>129</v>
      </c>
      <c r="H50" s="37">
        <v>5</v>
      </c>
      <c r="I50" s="37" t="s">
        <v>912</v>
      </c>
      <c r="U50" s="37">
        <v>769.51727000000005</v>
      </c>
      <c r="V50" s="37">
        <v>769.51440000000002</v>
      </c>
      <c r="W50" s="37">
        <v>2.8999999999999998E-3</v>
      </c>
      <c r="X50" s="37" t="s">
        <v>397</v>
      </c>
      <c r="Y50" s="37" t="s">
        <v>10</v>
      </c>
      <c r="Z50" s="37" t="s">
        <v>69</v>
      </c>
      <c r="AA50" s="37" t="s">
        <v>84</v>
      </c>
      <c r="AB50" s="37">
        <v>3</v>
      </c>
      <c r="AC50" s="37" t="s">
        <v>757</v>
      </c>
      <c r="AE50" s="37">
        <v>780.5471</v>
      </c>
      <c r="AF50" s="37">
        <v>780.55139999999994</v>
      </c>
      <c r="AG50" s="37">
        <v>4.3E-3</v>
      </c>
      <c r="AH50" s="37" t="s">
        <v>398</v>
      </c>
      <c r="AI50" s="37" t="s">
        <v>40</v>
      </c>
      <c r="AJ50" s="37" t="s">
        <v>69</v>
      </c>
      <c r="AK50" s="37" t="s">
        <v>75</v>
      </c>
      <c r="AL50" s="37">
        <v>4</v>
      </c>
      <c r="AM50" s="37" t="s">
        <v>478</v>
      </c>
      <c r="AO50" s="37">
        <v>609.44849999999997</v>
      </c>
      <c r="AP50" s="37">
        <v>609.45129999999995</v>
      </c>
      <c r="AQ50" s="37">
        <v>2.8E-3</v>
      </c>
      <c r="AR50" s="37" t="s">
        <v>142</v>
      </c>
      <c r="AS50" s="37" t="s">
        <v>16</v>
      </c>
      <c r="AT50" s="37" t="s">
        <v>128</v>
      </c>
      <c r="AU50" s="37" t="s">
        <v>129</v>
      </c>
      <c r="AV50" s="37">
        <v>3</v>
      </c>
      <c r="AW50" s="37" t="s">
        <v>911</v>
      </c>
    </row>
    <row r="51" spans="1:49" s="37" customFormat="1" x14ac:dyDescent="0.25">
      <c r="A51" s="37">
        <v>615.49559999999997</v>
      </c>
      <c r="B51" s="37">
        <v>615.49590000000001</v>
      </c>
      <c r="C51" s="37">
        <v>1.5E-3</v>
      </c>
      <c r="D51" s="37" t="s">
        <v>558</v>
      </c>
      <c r="E51" s="37" t="s">
        <v>40</v>
      </c>
      <c r="F51" s="37" t="s">
        <v>128</v>
      </c>
      <c r="G51" s="37" t="s">
        <v>129</v>
      </c>
      <c r="H51" s="37">
        <v>5</v>
      </c>
      <c r="I51" s="37" t="s">
        <v>913</v>
      </c>
      <c r="U51" s="37">
        <v>780.54809999999998</v>
      </c>
      <c r="V51" s="37">
        <v>780.55139999999994</v>
      </c>
      <c r="W51" s="37">
        <v>3.3E-3</v>
      </c>
      <c r="X51" s="37" t="s">
        <v>398</v>
      </c>
      <c r="Y51" s="37" t="s">
        <v>40</v>
      </c>
      <c r="Z51" s="37" t="s">
        <v>69</v>
      </c>
      <c r="AA51" s="37" t="s">
        <v>75</v>
      </c>
      <c r="AB51" s="37">
        <v>4</v>
      </c>
      <c r="AC51" s="37" t="s">
        <v>478</v>
      </c>
      <c r="AE51" s="37">
        <v>796.52030000000002</v>
      </c>
      <c r="AF51" s="37">
        <v>796.52530000000002</v>
      </c>
      <c r="AG51" s="37">
        <v>5.0000000000000001E-3</v>
      </c>
      <c r="AH51" s="37" t="s">
        <v>858</v>
      </c>
      <c r="AI51" s="37" t="s">
        <v>10</v>
      </c>
      <c r="AJ51" s="37" t="s">
        <v>69</v>
      </c>
      <c r="AK51" s="37" t="s">
        <v>75</v>
      </c>
      <c r="AL51" s="37">
        <v>2</v>
      </c>
      <c r="AM51" s="37" t="s">
        <v>478</v>
      </c>
      <c r="AO51" s="37">
        <v>611.46469999999999</v>
      </c>
      <c r="AP51" s="37">
        <v>611.46699999999998</v>
      </c>
      <c r="AQ51" s="37">
        <v>2.3E-3</v>
      </c>
      <c r="AR51" s="37" t="s">
        <v>141</v>
      </c>
      <c r="AS51" s="37" t="s">
        <v>16</v>
      </c>
      <c r="AT51" s="37" t="s">
        <v>128</v>
      </c>
      <c r="AU51" s="37" t="s">
        <v>129</v>
      </c>
      <c r="AV51" s="37">
        <v>4</v>
      </c>
      <c r="AW51" s="37" t="s">
        <v>910</v>
      </c>
    </row>
    <row r="52" spans="1:49" s="37" customFormat="1" x14ac:dyDescent="0.25">
      <c r="A52" s="37">
        <v>619.52750000000003</v>
      </c>
      <c r="B52" s="37">
        <v>619.52959999999996</v>
      </c>
      <c r="C52" s="37">
        <v>2.0999999999999999E-3</v>
      </c>
      <c r="D52" s="37" t="s">
        <v>189</v>
      </c>
      <c r="E52" s="37" t="s">
        <v>16</v>
      </c>
      <c r="F52" s="37" t="s">
        <v>128</v>
      </c>
      <c r="G52" s="37" t="s">
        <v>129</v>
      </c>
      <c r="H52" s="37">
        <v>5</v>
      </c>
      <c r="I52" s="37" t="s">
        <v>917</v>
      </c>
      <c r="U52" s="37">
        <v>786.59824000000003</v>
      </c>
      <c r="V52" s="37">
        <v>786.60069999999996</v>
      </c>
      <c r="W52" s="37">
        <v>2.5000000000000001E-3</v>
      </c>
      <c r="X52" s="37" t="s">
        <v>201</v>
      </c>
      <c r="Y52" s="37" t="s">
        <v>16</v>
      </c>
      <c r="Z52" s="37" t="s">
        <v>69</v>
      </c>
      <c r="AA52" s="37" t="s">
        <v>75</v>
      </c>
      <c r="AB52" s="37">
        <v>3</v>
      </c>
      <c r="AC52" s="37" t="s">
        <v>668</v>
      </c>
      <c r="AE52" s="37">
        <v>782.56269999999995</v>
      </c>
      <c r="AF52" s="37">
        <v>782.56700000000001</v>
      </c>
      <c r="AG52" s="37">
        <v>4.3E-3</v>
      </c>
      <c r="AH52" s="37" t="s">
        <v>197</v>
      </c>
      <c r="AI52" s="37" t="s">
        <v>40</v>
      </c>
      <c r="AJ52" s="37" t="s">
        <v>69</v>
      </c>
      <c r="AK52" s="37" t="s">
        <v>75</v>
      </c>
      <c r="AL52" s="37">
        <v>2</v>
      </c>
      <c r="AM52" s="37" t="s">
        <v>480</v>
      </c>
      <c r="AO52" s="37">
        <v>613.47889999999995</v>
      </c>
      <c r="AP52" s="37">
        <v>613.48260000000005</v>
      </c>
      <c r="AQ52" s="37">
        <v>3.7000000000000002E-3</v>
      </c>
      <c r="AR52" s="37" t="s">
        <v>144</v>
      </c>
      <c r="AS52" s="37" t="s">
        <v>16</v>
      </c>
      <c r="AT52" s="37" t="s">
        <v>128</v>
      </c>
      <c r="AU52" s="37" t="s">
        <v>129</v>
      </c>
      <c r="AV52" s="37">
        <v>5</v>
      </c>
      <c r="AW52" s="37" t="s">
        <v>912</v>
      </c>
    </row>
    <row r="53" spans="1:49" s="37" customFormat="1" x14ac:dyDescent="0.25">
      <c r="A53" s="37">
        <v>645.47090000000003</v>
      </c>
      <c r="B53" s="37">
        <v>645.47580000000005</v>
      </c>
      <c r="C53" s="37">
        <v>4.8999999999999998E-3</v>
      </c>
      <c r="D53" s="37" t="s">
        <v>194</v>
      </c>
      <c r="E53" s="37" t="s">
        <v>16</v>
      </c>
      <c r="F53" s="37" t="s">
        <v>7</v>
      </c>
      <c r="G53" s="37" t="s">
        <v>60</v>
      </c>
      <c r="H53" s="37">
        <v>2</v>
      </c>
      <c r="I53" s="37">
        <v>0</v>
      </c>
      <c r="U53" s="37">
        <v>791.50018</v>
      </c>
      <c r="V53" s="37">
        <v>791.49879999999996</v>
      </c>
      <c r="W53" s="37">
        <v>1.4E-3</v>
      </c>
      <c r="X53" s="37" t="s">
        <v>845</v>
      </c>
      <c r="Y53" s="37" t="s">
        <v>10</v>
      </c>
      <c r="Z53" s="37" t="s">
        <v>69</v>
      </c>
      <c r="AA53" s="37" t="s">
        <v>84</v>
      </c>
      <c r="AB53" s="37">
        <v>2</v>
      </c>
      <c r="AC53" s="37" t="s">
        <v>844</v>
      </c>
      <c r="AE53" s="37">
        <v>786.59820000000002</v>
      </c>
      <c r="AF53" s="37">
        <v>786.60069999999996</v>
      </c>
      <c r="AG53" s="37">
        <v>2.5000000000000001E-3</v>
      </c>
      <c r="AH53" s="37" t="s">
        <v>201</v>
      </c>
      <c r="AI53" s="37" t="s">
        <v>16</v>
      </c>
      <c r="AJ53" s="37" t="s">
        <v>69</v>
      </c>
      <c r="AK53" s="37" t="s">
        <v>75</v>
      </c>
      <c r="AL53" s="37">
        <v>3</v>
      </c>
      <c r="AM53" s="37" t="s">
        <v>668</v>
      </c>
      <c r="AO53" s="37">
        <v>615.49469999999997</v>
      </c>
      <c r="AP53" s="37">
        <v>615.49590000000001</v>
      </c>
      <c r="AQ53" s="37">
        <v>1.5E-3</v>
      </c>
      <c r="AR53" s="37" t="s">
        <v>558</v>
      </c>
      <c r="AS53" s="37" t="s">
        <v>40</v>
      </c>
      <c r="AT53" s="37" t="s">
        <v>128</v>
      </c>
      <c r="AU53" s="37" t="s">
        <v>129</v>
      </c>
      <c r="AV53" s="37">
        <v>5</v>
      </c>
      <c r="AW53" s="37" t="s">
        <v>913</v>
      </c>
    </row>
    <row r="54" spans="1:49" s="37" customFormat="1" x14ac:dyDescent="0.25">
      <c r="A54" s="37">
        <v>650.43809999999996</v>
      </c>
      <c r="B54" s="37">
        <v>650.40279999999996</v>
      </c>
      <c r="C54" s="37">
        <v>3.5400000000000001E-2</v>
      </c>
      <c r="D54" s="37" t="s">
        <v>791</v>
      </c>
      <c r="E54" s="37" t="s">
        <v>16</v>
      </c>
      <c r="F54" s="37" t="s">
        <v>69</v>
      </c>
      <c r="G54" s="37" t="s">
        <v>132</v>
      </c>
      <c r="H54" s="37">
        <v>1</v>
      </c>
      <c r="I54" s="37" t="s">
        <v>790</v>
      </c>
      <c r="U54" s="37">
        <v>812.51959999999997</v>
      </c>
      <c r="V54" s="37">
        <v>812.52250000000004</v>
      </c>
      <c r="W54" s="37">
        <v>2.8999999999999998E-3</v>
      </c>
      <c r="X54" s="37" t="s">
        <v>180</v>
      </c>
      <c r="Y54" s="37" t="s">
        <v>16</v>
      </c>
      <c r="Z54" s="37" t="s">
        <v>69</v>
      </c>
      <c r="AA54" s="37" t="s">
        <v>70</v>
      </c>
      <c r="AB54" s="37">
        <v>1</v>
      </c>
      <c r="AC54" s="37" t="s">
        <v>701</v>
      </c>
      <c r="AE54" s="37">
        <v>794.50580000000002</v>
      </c>
      <c r="AF54" s="37">
        <v>794.50969999999995</v>
      </c>
      <c r="AG54" s="37">
        <v>3.8999999999999998E-3</v>
      </c>
      <c r="AH54" s="37" t="s">
        <v>870</v>
      </c>
      <c r="AI54" s="37" t="s">
        <v>10</v>
      </c>
      <c r="AJ54" s="37" t="s">
        <v>69</v>
      </c>
      <c r="AK54" s="37" t="s">
        <v>75</v>
      </c>
      <c r="AL54" s="37">
        <v>3</v>
      </c>
      <c r="AM54" s="37" t="s">
        <v>476</v>
      </c>
      <c r="AO54" s="37">
        <v>619.52829999999994</v>
      </c>
      <c r="AP54" s="37">
        <v>619.52959999999996</v>
      </c>
      <c r="AQ54" s="37">
        <v>1.2999999999999999E-3</v>
      </c>
      <c r="AR54" s="37" t="s">
        <v>189</v>
      </c>
      <c r="AS54" s="37" t="s">
        <v>16</v>
      </c>
      <c r="AT54" s="37" t="s">
        <v>128</v>
      </c>
      <c r="AU54" s="37" t="s">
        <v>129</v>
      </c>
      <c r="AV54" s="37">
        <v>5</v>
      </c>
      <c r="AW54" s="37" t="s">
        <v>917</v>
      </c>
    </row>
    <row r="55" spans="1:49" s="37" customFormat="1" x14ac:dyDescent="0.25">
      <c r="A55" s="37">
        <v>655.46969999999999</v>
      </c>
      <c r="B55" s="37">
        <v>655.46979999999996</v>
      </c>
      <c r="C55" s="37">
        <v>1E-4</v>
      </c>
      <c r="D55" s="37" t="s">
        <v>809</v>
      </c>
      <c r="E55" s="37" t="s">
        <v>10</v>
      </c>
      <c r="F55" s="37" t="s">
        <v>128</v>
      </c>
      <c r="G55" s="37" t="s">
        <v>129</v>
      </c>
      <c r="H55" s="37">
        <v>2</v>
      </c>
      <c r="I55" s="37" t="s">
        <v>915</v>
      </c>
      <c r="U55" s="37">
        <v>818.50289999999995</v>
      </c>
      <c r="V55" s="37">
        <v>818.50969999999995</v>
      </c>
      <c r="W55" s="37">
        <v>6.7000000000000002E-3</v>
      </c>
      <c r="X55" s="37" t="s">
        <v>846</v>
      </c>
      <c r="Y55" s="37" t="s">
        <v>10</v>
      </c>
      <c r="Z55" s="37" t="s">
        <v>69</v>
      </c>
      <c r="AA55" s="37" t="s">
        <v>132</v>
      </c>
      <c r="AB55" s="37">
        <v>5</v>
      </c>
      <c r="AC55" s="37" t="s">
        <v>482</v>
      </c>
      <c r="AE55" s="37">
        <v>798.56230000000005</v>
      </c>
      <c r="AF55" s="37">
        <v>798.5643</v>
      </c>
      <c r="AG55" s="37">
        <v>2E-3</v>
      </c>
      <c r="AH55" s="37" t="s">
        <v>399</v>
      </c>
      <c r="AI55" s="37" t="s">
        <v>16</v>
      </c>
      <c r="AJ55" s="37" t="s">
        <v>69</v>
      </c>
      <c r="AK55" s="37" t="s">
        <v>75</v>
      </c>
      <c r="AL55" s="37">
        <v>1</v>
      </c>
      <c r="AM55" s="37" t="s">
        <v>484</v>
      </c>
      <c r="AO55" s="37">
        <v>780.5471</v>
      </c>
      <c r="AP55" s="37">
        <v>780.55139999999994</v>
      </c>
      <c r="AQ55" s="37">
        <v>4.3E-3</v>
      </c>
      <c r="AR55" s="37" t="s">
        <v>398</v>
      </c>
      <c r="AS55" s="37" t="s">
        <v>40</v>
      </c>
      <c r="AT55" s="37" t="s">
        <v>69</v>
      </c>
      <c r="AU55" s="37" t="s">
        <v>75</v>
      </c>
      <c r="AV55" s="37">
        <v>4</v>
      </c>
      <c r="AW55" s="37" t="s">
        <v>478</v>
      </c>
    </row>
    <row r="56" spans="1:49" s="37" customFormat="1" x14ac:dyDescent="0.25">
      <c r="A56" s="37">
        <v>730.53539999999998</v>
      </c>
      <c r="B56" s="37">
        <v>730.53809999999999</v>
      </c>
      <c r="C56" s="37">
        <v>2.7000000000000001E-3</v>
      </c>
      <c r="D56" s="37" t="s">
        <v>159</v>
      </c>
      <c r="E56" s="37" t="s">
        <v>16</v>
      </c>
      <c r="F56" s="37" t="s">
        <v>69</v>
      </c>
      <c r="G56" s="37" t="s">
        <v>75</v>
      </c>
      <c r="H56" s="37">
        <v>1</v>
      </c>
      <c r="I56" s="37" t="s">
        <v>663</v>
      </c>
      <c r="U56" s="37">
        <v>822.53184999999996</v>
      </c>
      <c r="V56" s="37">
        <v>822.54100000000005</v>
      </c>
      <c r="W56" s="37">
        <v>9.2999999999999992E-3</v>
      </c>
      <c r="X56" s="37" t="s">
        <v>806</v>
      </c>
      <c r="Y56" s="37" t="s">
        <v>10</v>
      </c>
      <c r="Z56" s="37" t="s">
        <v>69</v>
      </c>
      <c r="AA56" s="37" t="s">
        <v>75</v>
      </c>
      <c r="AB56" s="37">
        <v>3</v>
      </c>
      <c r="AC56" s="37" t="s">
        <v>730</v>
      </c>
      <c r="AE56" s="37">
        <v>818.50329999999997</v>
      </c>
      <c r="AF56" s="37">
        <v>818.50969999999995</v>
      </c>
      <c r="AG56" s="37">
        <v>6.7000000000000002E-3</v>
      </c>
      <c r="AH56" s="37" t="s">
        <v>846</v>
      </c>
      <c r="AI56" s="37" t="s">
        <v>10</v>
      </c>
      <c r="AJ56" s="37" t="s">
        <v>69</v>
      </c>
      <c r="AK56" s="37" t="s">
        <v>132</v>
      </c>
      <c r="AL56" s="37">
        <v>5</v>
      </c>
      <c r="AM56" s="37" t="s">
        <v>482</v>
      </c>
      <c r="AO56" s="37">
        <v>796.52030000000002</v>
      </c>
      <c r="AP56" s="37">
        <v>796.52530000000002</v>
      </c>
      <c r="AQ56" s="37">
        <v>5.0000000000000001E-3</v>
      </c>
      <c r="AR56" s="37" t="s">
        <v>858</v>
      </c>
      <c r="AS56" s="37" t="s">
        <v>10</v>
      </c>
      <c r="AT56" s="37" t="s">
        <v>69</v>
      </c>
      <c r="AU56" s="37" t="s">
        <v>75</v>
      </c>
      <c r="AV56" s="37">
        <v>2</v>
      </c>
      <c r="AW56" s="37" t="s">
        <v>478</v>
      </c>
    </row>
    <row r="57" spans="1:49" s="37" customFormat="1" x14ac:dyDescent="0.25">
      <c r="A57" s="37">
        <v>734.55380000000002</v>
      </c>
      <c r="B57" s="37">
        <v>734.56939999999997</v>
      </c>
      <c r="C57" s="37">
        <v>1.54E-2</v>
      </c>
      <c r="D57" s="37" t="s">
        <v>475</v>
      </c>
      <c r="E57" s="37" t="s">
        <v>16</v>
      </c>
      <c r="F57" s="37" t="s">
        <v>69</v>
      </c>
      <c r="G57" s="37" t="s">
        <v>75</v>
      </c>
      <c r="H57" s="37">
        <v>2</v>
      </c>
      <c r="I57" s="37" t="s">
        <v>474</v>
      </c>
      <c r="U57" s="37">
        <v>836.51802999999995</v>
      </c>
      <c r="V57" s="37">
        <v>836.52250000000004</v>
      </c>
      <c r="W57" s="37">
        <v>4.4000000000000003E-3</v>
      </c>
      <c r="X57" s="37" t="s">
        <v>230</v>
      </c>
      <c r="Y57" s="37" t="s">
        <v>16</v>
      </c>
      <c r="Z57" s="37" t="s">
        <v>69</v>
      </c>
      <c r="AA57" s="37" t="s">
        <v>70</v>
      </c>
      <c r="AB57" s="37">
        <v>2</v>
      </c>
      <c r="AC57" s="37" t="s">
        <v>707</v>
      </c>
      <c r="AE57" s="37">
        <v>781.55330000000004</v>
      </c>
      <c r="AF57" s="37">
        <v>781.57180000000005</v>
      </c>
      <c r="AG57" s="37">
        <v>1.8499999999999999E-2</v>
      </c>
      <c r="AH57" s="37" t="s">
        <v>855</v>
      </c>
      <c r="AI57" s="37" t="s">
        <v>40</v>
      </c>
      <c r="AJ57" s="37" t="s">
        <v>69</v>
      </c>
      <c r="AK57" s="37" t="s">
        <v>84</v>
      </c>
      <c r="AL57" s="37">
        <v>2</v>
      </c>
      <c r="AM57" s="37" t="s">
        <v>854</v>
      </c>
      <c r="AO57" s="37">
        <v>782.56269999999995</v>
      </c>
      <c r="AP57" s="37">
        <v>782.56700000000001</v>
      </c>
      <c r="AQ57" s="37">
        <v>4.3E-3</v>
      </c>
      <c r="AR57" s="37" t="s">
        <v>197</v>
      </c>
      <c r="AS57" s="37" t="s">
        <v>40</v>
      </c>
      <c r="AT57" s="37" t="s">
        <v>69</v>
      </c>
      <c r="AU57" s="37" t="s">
        <v>75</v>
      </c>
      <c r="AV57" s="37">
        <v>2</v>
      </c>
      <c r="AW57" s="37" t="s">
        <v>480</v>
      </c>
    </row>
    <row r="58" spans="1:49" s="37" customFormat="1" ht="16.5" thickBot="1" x14ac:dyDescent="0.3">
      <c r="A58" s="37">
        <v>738.50120000000004</v>
      </c>
      <c r="B58" s="37">
        <v>738.50440000000003</v>
      </c>
      <c r="C58" s="37">
        <v>3.2000000000000002E-3</v>
      </c>
      <c r="D58" s="37" t="s">
        <v>420</v>
      </c>
      <c r="E58" s="37" t="s">
        <v>40</v>
      </c>
      <c r="F58" s="37" t="s">
        <v>69</v>
      </c>
      <c r="G58" s="37" t="s">
        <v>70</v>
      </c>
      <c r="H58" s="37">
        <v>1</v>
      </c>
      <c r="I58" s="37" t="s">
        <v>819</v>
      </c>
      <c r="U58" s="37">
        <v>851.70737999999994</v>
      </c>
      <c r="V58" s="37">
        <v>851.71230000000003</v>
      </c>
      <c r="W58" s="37">
        <v>4.8999999999999998E-3</v>
      </c>
      <c r="X58" s="37" t="s">
        <v>401</v>
      </c>
      <c r="Y58" s="37" t="s">
        <v>16</v>
      </c>
      <c r="Z58" s="37" t="s">
        <v>128</v>
      </c>
      <c r="AA58" s="37" t="s">
        <v>192</v>
      </c>
      <c r="AB58" s="37">
        <v>4</v>
      </c>
      <c r="AC58" s="37" t="s">
        <v>891</v>
      </c>
      <c r="AE58" s="37">
        <v>851.70979999999997</v>
      </c>
      <c r="AF58" s="37">
        <v>851.71230000000003</v>
      </c>
      <c r="AG58" s="37">
        <v>2.5000000000000001E-3</v>
      </c>
      <c r="AH58" s="37" t="s">
        <v>401</v>
      </c>
      <c r="AI58" s="37" t="s">
        <v>16</v>
      </c>
      <c r="AJ58" s="37" t="s">
        <v>128</v>
      </c>
      <c r="AK58" s="37" t="s">
        <v>192</v>
      </c>
      <c r="AL58" s="37">
        <v>4</v>
      </c>
      <c r="AM58" s="37" t="s">
        <v>891</v>
      </c>
      <c r="AO58" s="37">
        <v>786.59820000000002</v>
      </c>
      <c r="AP58" s="37">
        <v>786.60069999999996</v>
      </c>
      <c r="AQ58" s="37">
        <v>2.5000000000000001E-3</v>
      </c>
      <c r="AR58" s="37" t="s">
        <v>869</v>
      </c>
      <c r="AS58" s="37" t="s">
        <v>16</v>
      </c>
      <c r="AT58" s="37" t="s">
        <v>69</v>
      </c>
      <c r="AU58" s="37" t="s">
        <v>75</v>
      </c>
      <c r="AV58" s="37">
        <v>1</v>
      </c>
      <c r="AW58" s="37" t="s">
        <v>668</v>
      </c>
    </row>
    <row r="59" spans="1:49" s="37" customFormat="1" ht="16.5" thickBot="1" x14ac:dyDescent="0.3">
      <c r="A59" s="37">
        <v>747.47460000000001</v>
      </c>
      <c r="B59" s="69">
        <v>747.49350000000004</v>
      </c>
      <c r="C59" s="70">
        <v>1.89E-2</v>
      </c>
      <c r="D59" s="37" t="s">
        <v>840</v>
      </c>
      <c r="E59" s="37" t="s">
        <v>40</v>
      </c>
      <c r="F59" s="37" t="s">
        <v>69</v>
      </c>
      <c r="G59" s="37" t="s">
        <v>84</v>
      </c>
      <c r="H59" s="37">
        <v>1</v>
      </c>
      <c r="I59" s="37" t="s">
        <v>745</v>
      </c>
      <c r="U59" s="37">
        <v>861.66016999999999</v>
      </c>
      <c r="V59" s="37">
        <v>861.65790000000004</v>
      </c>
      <c r="W59" s="37">
        <v>2.3E-3</v>
      </c>
      <c r="X59" s="37" t="s">
        <v>334</v>
      </c>
      <c r="Y59" s="37" t="s">
        <v>16</v>
      </c>
      <c r="Z59" s="37" t="s">
        <v>69</v>
      </c>
      <c r="AA59" s="37" t="s">
        <v>75</v>
      </c>
      <c r="AB59" s="37">
        <v>3</v>
      </c>
      <c r="AC59" s="37" t="s">
        <v>750</v>
      </c>
      <c r="AE59" s="37">
        <v>853.72249999999997</v>
      </c>
      <c r="AF59" s="37">
        <v>853.72559999999999</v>
      </c>
      <c r="AG59" s="37">
        <v>3.0999999999999999E-3</v>
      </c>
      <c r="AH59" s="37" t="s">
        <v>460</v>
      </c>
      <c r="AI59" s="37" t="s">
        <v>40</v>
      </c>
      <c r="AJ59" s="37" t="s">
        <v>128</v>
      </c>
      <c r="AK59" s="37" t="s">
        <v>192</v>
      </c>
      <c r="AL59" s="37">
        <v>2</v>
      </c>
      <c r="AM59" s="37" t="s">
        <v>889</v>
      </c>
      <c r="AO59" s="37">
        <v>794.50580000000002</v>
      </c>
      <c r="AP59" s="37">
        <v>794.50969999999995</v>
      </c>
      <c r="AQ59" s="37">
        <v>3.8999999999999998E-3</v>
      </c>
      <c r="AR59" s="37" t="s">
        <v>870</v>
      </c>
      <c r="AS59" s="37" t="s">
        <v>10</v>
      </c>
      <c r="AT59" s="37" t="s">
        <v>69</v>
      </c>
      <c r="AU59" s="37" t="s">
        <v>75</v>
      </c>
      <c r="AV59" s="37">
        <v>3</v>
      </c>
      <c r="AW59" s="37" t="s">
        <v>476</v>
      </c>
    </row>
    <row r="60" spans="1:49" s="37" customFormat="1" x14ac:dyDescent="0.25">
      <c r="A60" s="37">
        <v>749.49159999999995</v>
      </c>
      <c r="B60" s="37">
        <v>749.50419999999997</v>
      </c>
      <c r="C60" s="37">
        <v>1.7600000000000001E-2</v>
      </c>
      <c r="D60" s="37" t="s">
        <v>841</v>
      </c>
      <c r="E60" s="37" t="s">
        <v>40</v>
      </c>
      <c r="F60" s="37" t="s">
        <v>69</v>
      </c>
      <c r="G60" s="37" t="s">
        <v>84</v>
      </c>
      <c r="H60" s="37">
        <v>1</v>
      </c>
      <c r="I60" s="37" t="s">
        <v>755</v>
      </c>
      <c r="U60" s="37">
        <v>885.66013999999996</v>
      </c>
      <c r="V60" s="37">
        <v>885.65790000000004</v>
      </c>
      <c r="W60" s="37">
        <v>2.2000000000000001E-3</v>
      </c>
      <c r="X60" s="37" t="s">
        <v>238</v>
      </c>
      <c r="Y60" s="37" t="s">
        <v>16</v>
      </c>
      <c r="Z60" s="37" t="s">
        <v>69</v>
      </c>
      <c r="AA60" s="37" t="s">
        <v>112</v>
      </c>
      <c r="AB60" s="37">
        <v>4</v>
      </c>
      <c r="AC60" s="37" t="s">
        <v>716</v>
      </c>
      <c r="AE60" s="37">
        <v>836.51589999999999</v>
      </c>
      <c r="AF60" s="37">
        <v>836.52009999999996</v>
      </c>
      <c r="AG60" s="37">
        <v>4.1999999999999997E-3</v>
      </c>
      <c r="AH60" s="37" t="s">
        <v>196</v>
      </c>
      <c r="AI60" s="37" t="s">
        <v>40</v>
      </c>
      <c r="AJ60" s="37" t="s">
        <v>69</v>
      </c>
      <c r="AK60" s="37" t="s">
        <v>70</v>
      </c>
      <c r="AL60" s="37">
        <v>2</v>
      </c>
      <c r="AM60" s="37" t="s">
        <v>702</v>
      </c>
      <c r="AO60" s="37">
        <v>818.50329999999997</v>
      </c>
      <c r="AP60" s="37">
        <v>818.50969999999995</v>
      </c>
      <c r="AQ60" s="37">
        <v>6.7000000000000002E-3</v>
      </c>
      <c r="AR60" s="37" t="s">
        <v>846</v>
      </c>
      <c r="AS60" s="37" t="s">
        <v>10</v>
      </c>
      <c r="AT60" s="37" t="s">
        <v>69</v>
      </c>
      <c r="AU60" s="37" t="s">
        <v>132</v>
      </c>
      <c r="AV60" s="37">
        <v>5</v>
      </c>
      <c r="AW60" s="37" t="s">
        <v>482</v>
      </c>
    </row>
    <row r="61" spans="1:49" s="37" customFormat="1" x14ac:dyDescent="0.25">
      <c r="A61" s="37">
        <v>751.50720000000001</v>
      </c>
      <c r="B61" s="37">
        <v>751.52719999999999</v>
      </c>
      <c r="C61" s="37">
        <v>0.02</v>
      </c>
      <c r="D61" s="37" t="s">
        <v>843</v>
      </c>
      <c r="E61" s="37" t="s">
        <v>16</v>
      </c>
      <c r="F61" s="37" t="s">
        <v>69</v>
      </c>
      <c r="G61" s="37" t="s">
        <v>84</v>
      </c>
      <c r="H61" s="37">
        <v>1</v>
      </c>
      <c r="I61" s="37" t="s">
        <v>842</v>
      </c>
      <c r="U61" s="37">
        <v>894.69516999999996</v>
      </c>
      <c r="V61" s="37">
        <v>894.69460000000004</v>
      </c>
      <c r="W61" s="37">
        <v>5.0000000000000001E-4</v>
      </c>
      <c r="X61" s="37" t="s">
        <v>403</v>
      </c>
      <c r="Y61" s="37" t="s">
        <v>16</v>
      </c>
      <c r="Z61" s="37" t="s">
        <v>69</v>
      </c>
      <c r="AA61" s="37" t="s">
        <v>75</v>
      </c>
      <c r="AB61" s="37">
        <v>2</v>
      </c>
      <c r="AC61" s="37" t="s">
        <v>731</v>
      </c>
      <c r="AE61" s="37">
        <v>885.66279999999995</v>
      </c>
      <c r="AF61" s="37">
        <v>885.65790000000004</v>
      </c>
      <c r="AG61" s="37">
        <v>4.8999999999999998E-3</v>
      </c>
      <c r="AH61" s="37" t="s">
        <v>238</v>
      </c>
      <c r="AI61" s="37" t="s">
        <v>16</v>
      </c>
      <c r="AJ61" s="37" t="s">
        <v>69</v>
      </c>
      <c r="AK61" s="37" t="s">
        <v>112</v>
      </c>
      <c r="AL61" s="37">
        <v>4</v>
      </c>
      <c r="AM61" s="37" t="s">
        <v>716</v>
      </c>
      <c r="AO61" s="37">
        <v>781.55330000000004</v>
      </c>
      <c r="AP61" s="37">
        <v>781.57180000000005</v>
      </c>
      <c r="AQ61" s="37">
        <v>1.8499999999999999E-2</v>
      </c>
      <c r="AR61" s="37" t="s">
        <v>855</v>
      </c>
      <c r="AS61" s="37" t="s">
        <v>40</v>
      </c>
      <c r="AT61" s="37" t="s">
        <v>69</v>
      </c>
      <c r="AU61" s="37" t="s">
        <v>84</v>
      </c>
      <c r="AV61" s="37">
        <v>2</v>
      </c>
      <c r="AW61" s="37" t="s">
        <v>854</v>
      </c>
    </row>
    <row r="62" spans="1:49" s="37" customFormat="1" x14ac:dyDescent="0.25">
      <c r="A62" s="37">
        <v>765.48609999999996</v>
      </c>
      <c r="B62" s="37">
        <v>765.48310000000004</v>
      </c>
      <c r="C62" s="37">
        <v>3.0000000000000001E-3</v>
      </c>
      <c r="D62" s="37" t="s">
        <v>422</v>
      </c>
      <c r="E62" s="37" t="s">
        <v>10</v>
      </c>
      <c r="F62" s="37" t="s">
        <v>69</v>
      </c>
      <c r="G62" s="37" t="s">
        <v>84</v>
      </c>
      <c r="H62" s="37">
        <v>1</v>
      </c>
      <c r="I62" s="37" t="s">
        <v>755</v>
      </c>
      <c r="U62" s="37">
        <v>898.72682999999995</v>
      </c>
      <c r="V62" s="37">
        <v>898.72590000000002</v>
      </c>
      <c r="W62" s="37">
        <v>8.9999999999999998E-4</v>
      </c>
      <c r="X62" s="37" t="s">
        <v>244</v>
      </c>
      <c r="Y62" s="37" t="s">
        <v>16</v>
      </c>
      <c r="Z62" s="37" t="s">
        <v>69</v>
      </c>
      <c r="AA62" s="37" t="s">
        <v>75</v>
      </c>
      <c r="AB62" s="37">
        <v>2</v>
      </c>
      <c r="AC62" s="37" t="s">
        <v>717</v>
      </c>
      <c r="AE62" s="37">
        <v>861.66290000000004</v>
      </c>
      <c r="AF62" s="37">
        <v>861.65790000000004</v>
      </c>
      <c r="AG62" s="37">
        <v>5.0000000000000001E-3</v>
      </c>
      <c r="AH62" s="37" t="s">
        <v>334</v>
      </c>
      <c r="AI62" s="37" t="s">
        <v>16</v>
      </c>
      <c r="AJ62" s="37" t="s">
        <v>69</v>
      </c>
      <c r="AK62" s="37" t="s">
        <v>75</v>
      </c>
      <c r="AL62" s="37">
        <v>3</v>
      </c>
      <c r="AM62" s="37" t="s">
        <v>750</v>
      </c>
      <c r="AO62" s="37">
        <v>897.72580000000005</v>
      </c>
      <c r="AP62" s="37">
        <v>897.73080000000004</v>
      </c>
      <c r="AQ62" s="37">
        <v>5.0000000000000001E-3</v>
      </c>
      <c r="AR62" s="37" t="s">
        <v>243</v>
      </c>
      <c r="AS62" s="37" t="s">
        <v>10</v>
      </c>
      <c r="AT62" s="37" t="s">
        <v>128</v>
      </c>
      <c r="AU62" s="37" t="s">
        <v>192</v>
      </c>
      <c r="AV62" s="37">
        <v>1</v>
      </c>
      <c r="AW62" s="37" t="s">
        <v>885</v>
      </c>
    </row>
    <row r="63" spans="1:49" s="37" customFormat="1" x14ac:dyDescent="0.25">
      <c r="A63" s="37">
        <v>767.49959999999999</v>
      </c>
      <c r="B63" s="37">
        <v>767.49879999999996</v>
      </c>
      <c r="C63" s="37">
        <v>8.0000000000000004E-4</v>
      </c>
      <c r="D63" s="37" t="s">
        <v>400</v>
      </c>
      <c r="E63" s="37" t="s">
        <v>10</v>
      </c>
      <c r="F63" s="37" t="s">
        <v>69</v>
      </c>
      <c r="G63" s="37" t="s">
        <v>84</v>
      </c>
      <c r="H63" s="37">
        <v>2</v>
      </c>
      <c r="I63" s="37" t="s">
        <v>756</v>
      </c>
      <c r="U63" s="37">
        <v>955.56903</v>
      </c>
      <c r="V63" s="37">
        <v>955.56719999999996</v>
      </c>
      <c r="W63" s="37">
        <v>1.8E-3</v>
      </c>
      <c r="X63" s="37" t="s">
        <v>402</v>
      </c>
      <c r="Y63" s="37" t="s">
        <v>10</v>
      </c>
      <c r="Z63" s="37" t="s">
        <v>69</v>
      </c>
      <c r="AA63" s="37" t="s">
        <v>173</v>
      </c>
      <c r="AB63" s="37">
        <v>3</v>
      </c>
      <c r="AC63" s="37" t="s">
        <v>487</v>
      </c>
      <c r="AE63" s="37">
        <v>939.59720000000004</v>
      </c>
      <c r="AF63" s="37">
        <v>939.59569999999997</v>
      </c>
      <c r="AG63" s="37">
        <v>1.5E-3</v>
      </c>
      <c r="AH63" s="37" t="s">
        <v>212</v>
      </c>
      <c r="AI63" s="37" t="s">
        <v>16</v>
      </c>
      <c r="AJ63" s="37" t="s">
        <v>69</v>
      </c>
      <c r="AK63" s="37" t="s">
        <v>173</v>
      </c>
      <c r="AL63" s="37">
        <v>1</v>
      </c>
      <c r="AM63" s="37" t="s">
        <v>719</v>
      </c>
      <c r="AO63" s="37">
        <v>917.69460000000004</v>
      </c>
      <c r="AP63" s="37">
        <v>917.69949999999994</v>
      </c>
      <c r="AQ63" s="37">
        <v>4.8999999999999998E-3</v>
      </c>
      <c r="AR63" s="37" t="s">
        <v>251</v>
      </c>
      <c r="AS63" s="37" t="s">
        <v>10</v>
      </c>
      <c r="AT63" s="37" t="s">
        <v>128</v>
      </c>
      <c r="AU63" s="37" t="s">
        <v>192</v>
      </c>
      <c r="AV63" s="37">
        <v>2</v>
      </c>
      <c r="AW63" s="37" t="s">
        <v>890</v>
      </c>
    </row>
    <row r="64" spans="1:49" s="37" customFormat="1" x14ac:dyDescent="0.25">
      <c r="A64" s="37">
        <v>769.51660000000004</v>
      </c>
      <c r="B64" s="37">
        <v>769.51440000000002</v>
      </c>
      <c r="C64" s="37">
        <v>2.2000000000000001E-3</v>
      </c>
      <c r="D64" s="37" t="s">
        <v>397</v>
      </c>
      <c r="E64" s="37" t="s">
        <v>10</v>
      </c>
      <c r="F64" s="37" t="s">
        <v>69</v>
      </c>
      <c r="G64" s="37" t="s">
        <v>84</v>
      </c>
      <c r="H64" s="37">
        <v>3</v>
      </c>
      <c r="I64" s="37" t="s">
        <v>757</v>
      </c>
      <c r="U64" s="37">
        <v>999.68233999999995</v>
      </c>
      <c r="V64" s="37">
        <v>999.68719999999996</v>
      </c>
      <c r="W64" s="37">
        <v>4.8999999999999998E-3</v>
      </c>
      <c r="X64" s="37" t="s">
        <v>218</v>
      </c>
      <c r="Y64" s="37" t="s">
        <v>40</v>
      </c>
      <c r="Z64" s="37" t="s">
        <v>69</v>
      </c>
      <c r="AA64" s="37" t="s">
        <v>173</v>
      </c>
      <c r="AB64" s="37">
        <v>3</v>
      </c>
      <c r="AC64" s="37" t="s">
        <v>733</v>
      </c>
      <c r="AE64" s="37">
        <v>955.56949999999995</v>
      </c>
      <c r="AF64" s="37">
        <v>955.56719999999996</v>
      </c>
      <c r="AG64" s="37">
        <v>2.3E-3</v>
      </c>
      <c r="AH64" s="37" t="s">
        <v>402</v>
      </c>
      <c r="AI64" s="37" t="s">
        <v>10</v>
      </c>
      <c r="AJ64" s="37" t="s">
        <v>69</v>
      </c>
      <c r="AK64" s="37" t="s">
        <v>173</v>
      </c>
      <c r="AL64" s="37">
        <v>3</v>
      </c>
      <c r="AM64" s="37" t="s">
        <v>487</v>
      </c>
      <c r="AO64" s="37">
        <v>851.70979999999997</v>
      </c>
      <c r="AP64" s="37">
        <v>851.71230000000003</v>
      </c>
      <c r="AQ64" s="37">
        <v>2.5000000000000001E-3</v>
      </c>
      <c r="AR64" s="37" t="s">
        <v>401</v>
      </c>
      <c r="AS64" s="37" t="s">
        <v>16</v>
      </c>
      <c r="AT64" s="37" t="s">
        <v>128</v>
      </c>
      <c r="AU64" s="37" t="s">
        <v>192</v>
      </c>
      <c r="AV64" s="37">
        <v>4</v>
      </c>
      <c r="AW64" s="37" t="s">
        <v>891</v>
      </c>
    </row>
    <row r="65" spans="1:49" s="37" customFormat="1" x14ac:dyDescent="0.25">
      <c r="A65" s="37">
        <v>778.53579999999999</v>
      </c>
      <c r="B65" s="37">
        <v>778.53809999999999</v>
      </c>
      <c r="C65" s="37">
        <v>2.3E-3</v>
      </c>
      <c r="D65" s="37" t="s">
        <v>461</v>
      </c>
      <c r="E65" s="37" t="s">
        <v>16</v>
      </c>
      <c r="F65" s="37" t="s">
        <v>69</v>
      </c>
      <c r="G65" s="37" t="s">
        <v>75</v>
      </c>
      <c r="H65" s="37">
        <v>1</v>
      </c>
      <c r="I65" s="37" t="s">
        <v>760</v>
      </c>
      <c r="AE65" s="37">
        <v>963.59709999999995</v>
      </c>
      <c r="AF65" s="37">
        <v>963.59569999999997</v>
      </c>
      <c r="AG65" s="37">
        <v>1.4E-3</v>
      </c>
      <c r="AH65" s="37" t="s">
        <v>267</v>
      </c>
      <c r="AI65" s="37" t="s">
        <v>16</v>
      </c>
      <c r="AJ65" s="37" t="s">
        <v>69</v>
      </c>
      <c r="AK65" s="37" t="s">
        <v>173</v>
      </c>
      <c r="AL65" s="37">
        <v>1</v>
      </c>
      <c r="AM65" s="37" t="s">
        <v>721</v>
      </c>
      <c r="AO65" s="37">
        <v>853.72249999999997</v>
      </c>
      <c r="AP65" s="37">
        <v>853.72559999999999</v>
      </c>
      <c r="AQ65" s="37">
        <v>3.0999999999999999E-3</v>
      </c>
      <c r="AR65" s="37" t="s">
        <v>460</v>
      </c>
      <c r="AS65" s="37" t="s">
        <v>40</v>
      </c>
      <c r="AT65" s="37" t="s">
        <v>128</v>
      </c>
      <c r="AU65" s="37" t="s">
        <v>192</v>
      </c>
      <c r="AV65" s="37">
        <v>2</v>
      </c>
      <c r="AW65" s="37" t="s">
        <v>889</v>
      </c>
    </row>
    <row r="66" spans="1:49" s="37" customFormat="1" x14ac:dyDescent="0.25">
      <c r="A66" s="37">
        <v>780.55010000000004</v>
      </c>
      <c r="B66" s="37">
        <v>780.55380000000002</v>
      </c>
      <c r="C66" s="37">
        <v>3.7000000000000002E-3</v>
      </c>
      <c r="D66" s="37" t="s">
        <v>195</v>
      </c>
      <c r="E66" s="37" t="s">
        <v>16</v>
      </c>
      <c r="F66" s="37" t="s">
        <v>69</v>
      </c>
      <c r="G66" s="37" t="s">
        <v>75</v>
      </c>
      <c r="H66" s="37">
        <v>1</v>
      </c>
      <c r="I66" s="37" t="s">
        <v>482</v>
      </c>
      <c r="AE66" s="37">
        <v>979.57060000000001</v>
      </c>
      <c r="AF66" s="37">
        <v>979.56719999999996</v>
      </c>
      <c r="AG66" s="37">
        <v>3.3999999999999998E-3</v>
      </c>
      <c r="AH66" s="37" t="s">
        <v>215</v>
      </c>
      <c r="AI66" s="37" t="s">
        <v>10</v>
      </c>
      <c r="AJ66" s="37" t="s">
        <v>69</v>
      </c>
      <c r="AK66" s="37" t="s">
        <v>173</v>
      </c>
      <c r="AL66" s="37">
        <v>2</v>
      </c>
      <c r="AM66" s="37" t="s">
        <v>489</v>
      </c>
      <c r="AO66" s="37">
        <v>836.51589999999999</v>
      </c>
      <c r="AP66" s="37">
        <v>836.52009999999996</v>
      </c>
      <c r="AQ66" s="37">
        <v>4.1999999999999997E-3</v>
      </c>
      <c r="AR66" s="37" t="s">
        <v>196</v>
      </c>
      <c r="AS66" s="37" t="s">
        <v>40</v>
      </c>
      <c r="AT66" s="37" t="s">
        <v>69</v>
      </c>
      <c r="AU66" s="37" t="s">
        <v>70</v>
      </c>
      <c r="AV66" s="37">
        <v>2</v>
      </c>
      <c r="AW66" s="37" t="s">
        <v>702</v>
      </c>
    </row>
    <row r="67" spans="1:49" s="37" customFormat="1" x14ac:dyDescent="0.25">
      <c r="A67" s="37">
        <v>794.5077</v>
      </c>
      <c r="B67" s="37">
        <v>794.50969999999995</v>
      </c>
      <c r="C67" s="37">
        <v>3.8999999999999998E-3</v>
      </c>
      <c r="D67" s="37" t="s">
        <v>870</v>
      </c>
      <c r="E67" s="37" t="s">
        <v>10</v>
      </c>
      <c r="F67" s="37" t="s">
        <v>69</v>
      </c>
      <c r="G67" s="37" t="s">
        <v>75</v>
      </c>
      <c r="H67" s="37">
        <v>3</v>
      </c>
      <c r="I67" s="37" t="s">
        <v>476</v>
      </c>
      <c r="AO67" s="37">
        <v>885.66279999999995</v>
      </c>
      <c r="AP67" s="37">
        <v>885.65790000000004</v>
      </c>
      <c r="AQ67" s="37">
        <v>4.8999999999999998E-3</v>
      </c>
      <c r="AR67" s="37" t="s">
        <v>238</v>
      </c>
      <c r="AS67" s="37" t="s">
        <v>16</v>
      </c>
      <c r="AT67" s="37" t="s">
        <v>69</v>
      </c>
      <c r="AU67" s="37" t="s">
        <v>112</v>
      </c>
      <c r="AV67" s="37">
        <v>4</v>
      </c>
      <c r="AW67" s="37" t="s">
        <v>716</v>
      </c>
    </row>
    <row r="68" spans="1:49" s="37" customFormat="1" x14ac:dyDescent="0.25">
      <c r="A68" s="37">
        <v>797.52350000000001</v>
      </c>
      <c r="B68" s="37">
        <v>797.51980000000003</v>
      </c>
      <c r="C68" s="37">
        <v>3.7000000000000002E-3</v>
      </c>
      <c r="D68" s="37" t="s">
        <v>427</v>
      </c>
      <c r="E68" s="37" t="s">
        <v>16</v>
      </c>
      <c r="F68" s="37" t="s">
        <v>128</v>
      </c>
      <c r="G68" s="37" t="s">
        <v>426</v>
      </c>
      <c r="H68" s="37">
        <v>1</v>
      </c>
      <c r="I68" s="37" t="s">
        <v>928</v>
      </c>
      <c r="AO68" s="37">
        <v>861.66290000000004</v>
      </c>
      <c r="AP68" s="37">
        <v>861.65790000000004</v>
      </c>
      <c r="AQ68" s="37">
        <v>5.0000000000000001E-3</v>
      </c>
      <c r="AR68" s="37" t="s">
        <v>334</v>
      </c>
      <c r="AS68" s="37" t="s">
        <v>16</v>
      </c>
      <c r="AT68" s="37" t="s">
        <v>69</v>
      </c>
      <c r="AU68" s="37" t="s">
        <v>75</v>
      </c>
      <c r="AV68" s="37">
        <v>3</v>
      </c>
      <c r="AW68" s="37" t="s">
        <v>750</v>
      </c>
    </row>
    <row r="69" spans="1:49" s="37" customFormat="1" x14ac:dyDescent="0.25">
      <c r="A69" s="37">
        <v>818.505</v>
      </c>
      <c r="B69" s="37">
        <v>818.50969999999995</v>
      </c>
      <c r="C69" s="37">
        <v>6.7000000000000002E-3</v>
      </c>
      <c r="D69" s="37" t="s">
        <v>846</v>
      </c>
      <c r="E69" s="37" t="s">
        <v>10</v>
      </c>
      <c r="F69" s="37" t="s">
        <v>69</v>
      </c>
      <c r="G69" s="37" t="s">
        <v>132</v>
      </c>
      <c r="H69" s="37">
        <v>5</v>
      </c>
      <c r="I69" s="37" t="s">
        <v>482</v>
      </c>
    </row>
    <row r="70" spans="1:49" s="37" customFormat="1" x14ac:dyDescent="0.25">
      <c r="A70" s="37">
        <v>822.53189999999995</v>
      </c>
      <c r="B70" s="37">
        <v>822.54100000000005</v>
      </c>
      <c r="C70" s="37">
        <v>9.2999999999999992E-3</v>
      </c>
      <c r="D70" s="37" t="s">
        <v>806</v>
      </c>
      <c r="E70" s="37" t="s">
        <v>10</v>
      </c>
      <c r="F70" s="37" t="s">
        <v>69</v>
      </c>
      <c r="G70" s="37" t="s">
        <v>75</v>
      </c>
      <c r="H70" s="37">
        <v>3</v>
      </c>
      <c r="I70" s="37" t="s">
        <v>730</v>
      </c>
    </row>
    <row r="71" spans="1:49" s="37" customFormat="1" x14ac:dyDescent="0.25">
      <c r="A71" s="37">
        <v>829.72529999999995</v>
      </c>
      <c r="B71" s="37">
        <v>829.72799999999995</v>
      </c>
      <c r="C71" s="37">
        <v>2.7000000000000001E-3</v>
      </c>
      <c r="D71" s="37" t="s">
        <v>429</v>
      </c>
      <c r="E71" s="37" t="s">
        <v>16</v>
      </c>
      <c r="F71" s="37" t="s">
        <v>128</v>
      </c>
      <c r="G71" s="37" t="s">
        <v>192</v>
      </c>
      <c r="H71" s="37">
        <v>1</v>
      </c>
      <c r="I71" s="37" t="s">
        <v>901</v>
      </c>
    </row>
    <row r="72" spans="1:49" s="37" customFormat="1" x14ac:dyDescent="0.25">
      <c r="A72" s="37">
        <v>844.5077</v>
      </c>
      <c r="B72" s="37">
        <v>844.52530000000002</v>
      </c>
      <c r="C72" s="37">
        <v>1.7999999999999999E-2</v>
      </c>
      <c r="D72" s="37" t="s">
        <v>797</v>
      </c>
      <c r="E72" s="37" t="s">
        <v>10</v>
      </c>
      <c r="F72" s="37" t="s">
        <v>69</v>
      </c>
      <c r="G72" s="37" t="s">
        <v>75</v>
      </c>
      <c r="H72" s="37">
        <v>1</v>
      </c>
      <c r="I72" s="37" t="s">
        <v>796</v>
      </c>
    </row>
    <row r="73" spans="1:49" s="37" customFormat="1" x14ac:dyDescent="0.25">
      <c r="A73" s="37">
        <v>846.52340000000004</v>
      </c>
      <c r="B73" s="37">
        <v>846.54100000000005</v>
      </c>
      <c r="C73" s="37">
        <v>1.7000000000000001E-2</v>
      </c>
      <c r="D73" s="37" t="s">
        <v>710</v>
      </c>
      <c r="E73" s="37" t="s">
        <v>10</v>
      </c>
      <c r="F73" s="37" t="s">
        <v>69</v>
      </c>
      <c r="G73" s="37" t="s">
        <v>75</v>
      </c>
      <c r="H73" s="37">
        <v>1</v>
      </c>
      <c r="I73" s="37" t="s">
        <v>709</v>
      </c>
    </row>
    <row r="74" spans="1:49" s="37" customFormat="1" x14ac:dyDescent="0.25">
      <c r="A74" s="37">
        <v>849.69420000000002</v>
      </c>
      <c r="B74" s="37">
        <v>849.6943</v>
      </c>
      <c r="C74" s="37">
        <v>1E-4</v>
      </c>
      <c r="D74" s="37" t="s">
        <v>772</v>
      </c>
      <c r="E74" s="37" t="s">
        <v>40</v>
      </c>
      <c r="F74" s="37" t="s">
        <v>128</v>
      </c>
      <c r="G74" s="37" t="s">
        <v>192</v>
      </c>
      <c r="H74" s="37">
        <v>1</v>
      </c>
      <c r="I74" s="37" t="s">
        <v>878</v>
      </c>
    </row>
    <row r="75" spans="1:49" s="37" customFormat="1" x14ac:dyDescent="0.25">
      <c r="A75" s="37">
        <v>853.72460000000001</v>
      </c>
      <c r="B75" s="37">
        <v>853.72799999999995</v>
      </c>
      <c r="C75" s="37">
        <v>3.3999999999999998E-3</v>
      </c>
      <c r="D75" s="37" t="s">
        <v>462</v>
      </c>
      <c r="E75" s="37" t="s">
        <v>16</v>
      </c>
      <c r="F75" s="37" t="s">
        <v>128</v>
      </c>
      <c r="G75" s="37" t="s">
        <v>192</v>
      </c>
      <c r="H75" s="37">
        <v>1</v>
      </c>
      <c r="I75" s="37" t="s">
        <v>897</v>
      </c>
    </row>
    <row r="76" spans="1:49" s="37" customFormat="1" x14ac:dyDescent="0.25">
      <c r="A76" s="37">
        <v>867.70320000000004</v>
      </c>
      <c r="B76" s="37">
        <v>867.70719999999994</v>
      </c>
      <c r="C76" s="37">
        <v>4.0000000000000001E-3</v>
      </c>
      <c r="D76" s="37" t="s">
        <v>432</v>
      </c>
      <c r="E76" s="37" t="s">
        <v>16</v>
      </c>
      <c r="F76" s="37" t="s">
        <v>29</v>
      </c>
      <c r="G76" s="37" t="s">
        <v>78</v>
      </c>
      <c r="H76" s="37">
        <v>1</v>
      </c>
      <c r="I76" s="37" t="s">
        <v>431</v>
      </c>
    </row>
    <row r="77" spans="1:49" s="37" customFormat="1" x14ac:dyDescent="0.25">
      <c r="A77" s="37">
        <v>869.69989999999996</v>
      </c>
      <c r="B77" s="37">
        <v>869.69949999999994</v>
      </c>
      <c r="C77" s="37">
        <v>4.0000000000000002E-4</v>
      </c>
      <c r="D77" s="37" t="s">
        <v>236</v>
      </c>
      <c r="E77" s="37" t="s">
        <v>10</v>
      </c>
      <c r="F77" s="37" t="s">
        <v>128</v>
      </c>
      <c r="G77" s="37" t="s">
        <v>192</v>
      </c>
      <c r="H77" s="37">
        <v>1</v>
      </c>
      <c r="I77" s="37" t="s">
        <v>889</v>
      </c>
    </row>
    <row r="78" spans="1:49" s="37" customFormat="1" x14ac:dyDescent="0.25">
      <c r="A78" s="37">
        <v>875.7106</v>
      </c>
      <c r="B78" s="37">
        <v>875.71230000000003</v>
      </c>
      <c r="C78" s="37">
        <v>1.6999999999999999E-3</v>
      </c>
      <c r="D78" s="37" t="s">
        <v>463</v>
      </c>
      <c r="E78" s="37" t="s">
        <v>16</v>
      </c>
      <c r="F78" s="37" t="s">
        <v>128</v>
      </c>
      <c r="G78" s="37" t="s">
        <v>192</v>
      </c>
      <c r="H78" s="37">
        <v>1</v>
      </c>
      <c r="I78" s="37" t="s">
        <v>895</v>
      </c>
    </row>
    <row r="79" spans="1:49" s="37" customFormat="1" x14ac:dyDescent="0.25">
      <c r="A79" s="37">
        <v>877.72410000000002</v>
      </c>
      <c r="B79" s="37">
        <v>877.72799999999995</v>
      </c>
      <c r="C79" s="37">
        <v>3.8999999999999998E-3</v>
      </c>
      <c r="D79" s="37" t="s">
        <v>464</v>
      </c>
      <c r="E79" s="37" t="s">
        <v>16</v>
      </c>
      <c r="F79" s="37" t="s">
        <v>128</v>
      </c>
      <c r="G79" s="37" t="s">
        <v>192</v>
      </c>
      <c r="H79" s="37">
        <v>1</v>
      </c>
      <c r="I79" s="37" t="s">
        <v>896</v>
      </c>
    </row>
    <row r="80" spans="1:49" s="37" customFormat="1" x14ac:dyDescent="0.25">
      <c r="A80" s="37">
        <v>891.68359999999996</v>
      </c>
      <c r="B80" s="37">
        <v>891.68380000000002</v>
      </c>
      <c r="C80" s="37">
        <v>2.0000000000000001E-4</v>
      </c>
      <c r="D80" s="37" t="s">
        <v>465</v>
      </c>
      <c r="E80" s="37" t="s">
        <v>10</v>
      </c>
      <c r="F80" s="37" t="s">
        <v>128</v>
      </c>
      <c r="G80" s="37" t="s">
        <v>192</v>
      </c>
      <c r="H80" s="37">
        <v>1</v>
      </c>
      <c r="I80" s="37" t="s">
        <v>897</v>
      </c>
    </row>
    <row r="81" spans="1:9" s="37" customFormat="1" x14ac:dyDescent="0.25">
      <c r="A81" s="37">
        <v>893.6961</v>
      </c>
      <c r="B81" s="37">
        <v>893.69949999999994</v>
      </c>
      <c r="C81" s="37">
        <v>3.3999999999999998E-3</v>
      </c>
      <c r="D81" s="37" t="s">
        <v>239</v>
      </c>
      <c r="E81" s="37" t="s">
        <v>10</v>
      </c>
      <c r="F81" s="37" t="s">
        <v>128</v>
      </c>
      <c r="G81" s="37" t="s">
        <v>192</v>
      </c>
      <c r="H81" s="37">
        <v>1</v>
      </c>
      <c r="I81" s="37" t="s">
        <v>884</v>
      </c>
    </row>
    <row r="82" spans="1:9" s="37" customFormat="1" x14ac:dyDescent="0.25">
      <c r="A82" s="37">
        <v>901.72569999999996</v>
      </c>
      <c r="B82" s="37">
        <v>901.72799999999995</v>
      </c>
      <c r="C82" s="37">
        <v>2.3E-3</v>
      </c>
      <c r="D82" s="37" t="s">
        <v>466</v>
      </c>
      <c r="E82" s="37" t="s">
        <v>16</v>
      </c>
      <c r="F82" s="37" t="s">
        <v>128</v>
      </c>
      <c r="G82" s="37" t="s">
        <v>192</v>
      </c>
      <c r="H82" s="37">
        <v>1</v>
      </c>
      <c r="I82" s="37" t="s">
        <v>898</v>
      </c>
    </row>
    <row r="83" spans="1:9" s="37" customFormat="1" x14ac:dyDescent="0.25">
      <c r="A83" s="37">
        <v>915.68470000000002</v>
      </c>
      <c r="B83" s="37">
        <v>915.68380000000002</v>
      </c>
      <c r="C83" s="37">
        <v>8.9999999999999998E-4</v>
      </c>
      <c r="D83" s="37" t="s">
        <v>467</v>
      </c>
      <c r="E83" s="37" t="s">
        <v>10</v>
      </c>
      <c r="F83" s="37" t="s">
        <v>128</v>
      </c>
      <c r="G83" s="37" t="s">
        <v>192</v>
      </c>
      <c r="H83" s="37">
        <v>1</v>
      </c>
      <c r="I83" s="37" t="s">
        <v>896</v>
      </c>
    </row>
    <row r="84" spans="1:9" s="37" customFormat="1" x14ac:dyDescent="0.25">
      <c r="A84" s="37">
        <v>917.69939999999997</v>
      </c>
      <c r="B84" s="37">
        <v>917.69949999999994</v>
      </c>
      <c r="C84" s="37">
        <v>1E-4</v>
      </c>
      <c r="D84" s="37" t="s">
        <v>251</v>
      </c>
      <c r="E84" s="37" t="s">
        <v>10</v>
      </c>
      <c r="F84" s="37" t="s">
        <v>128</v>
      </c>
      <c r="G84" s="37" t="s">
        <v>192</v>
      </c>
      <c r="H84" s="37">
        <v>2</v>
      </c>
      <c r="I84" s="37" t="s">
        <v>890</v>
      </c>
    </row>
    <row r="85" spans="1:9" s="37" customFormat="1" x14ac:dyDescent="0.25">
      <c r="A85" s="37">
        <v>919.71079999999995</v>
      </c>
      <c r="B85" s="37">
        <v>919.71510000000001</v>
      </c>
      <c r="C85" s="37">
        <v>4.3E-3</v>
      </c>
      <c r="D85" s="37" t="s">
        <v>435</v>
      </c>
      <c r="E85" s="37" t="s">
        <v>10</v>
      </c>
      <c r="F85" s="37" t="s">
        <v>128</v>
      </c>
      <c r="G85" s="37" t="s">
        <v>192</v>
      </c>
      <c r="H85" s="37">
        <v>1</v>
      </c>
      <c r="I85" s="37" t="s">
        <v>899</v>
      </c>
    </row>
    <row r="86" spans="1:9" s="37" customFormat="1" x14ac:dyDescent="0.25">
      <c r="A86" s="37">
        <v>953.75379999999996</v>
      </c>
      <c r="B86" s="37">
        <v>953.75689999999997</v>
      </c>
      <c r="C86" s="37">
        <v>3.0999999999999999E-3</v>
      </c>
      <c r="D86" s="37" t="s">
        <v>468</v>
      </c>
      <c r="E86" s="37" t="s">
        <v>40</v>
      </c>
      <c r="F86" s="37" t="s">
        <v>128</v>
      </c>
      <c r="G86" s="37" t="s">
        <v>192</v>
      </c>
      <c r="H86" s="37">
        <v>1</v>
      </c>
      <c r="I86" s="37" t="s">
        <v>902</v>
      </c>
    </row>
    <row r="87" spans="1:9" s="37" customFormat="1" x14ac:dyDescent="0.25">
      <c r="A87" s="37">
        <v>957.67539999999997</v>
      </c>
      <c r="B87" s="37">
        <v>957.63689999999997</v>
      </c>
      <c r="C87" s="37">
        <v>3.6499999999999998E-2</v>
      </c>
      <c r="D87" s="37" t="s">
        <v>798</v>
      </c>
      <c r="E87" s="37" t="s">
        <v>10</v>
      </c>
      <c r="F87" s="37" t="s">
        <v>128</v>
      </c>
      <c r="G87" s="37" t="s">
        <v>192</v>
      </c>
      <c r="H87" s="37">
        <v>1</v>
      </c>
      <c r="I87" s="37" t="s">
        <v>879</v>
      </c>
    </row>
    <row r="88" spans="1:9" s="37" customFormat="1" x14ac:dyDescent="0.25">
      <c r="A88" s="37">
        <v>979.57209999999998</v>
      </c>
      <c r="B88" s="37">
        <v>979.56719999999996</v>
      </c>
      <c r="C88" s="37">
        <v>4.8999999999999998E-3</v>
      </c>
      <c r="D88" s="37" t="s">
        <v>215</v>
      </c>
      <c r="E88" s="37" t="s">
        <v>10</v>
      </c>
      <c r="F88" s="37" t="s">
        <v>69</v>
      </c>
      <c r="G88" s="37" t="s">
        <v>173</v>
      </c>
      <c r="H88" s="37">
        <v>2</v>
      </c>
      <c r="I88" s="37" t="s">
        <v>489</v>
      </c>
    </row>
    <row r="89" spans="1:9" s="37" customFormat="1" x14ac:dyDescent="0.25">
      <c r="A89" s="37">
        <v>999.68370000000004</v>
      </c>
      <c r="B89" s="37">
        <v>999.68719999999996</v>
      </c>
      <c r="C89" s="37">
        <v>3.5000000000000001E-3</v>
      </c>
      <c r="D89" s="37" t="s">
        <v>218</v>
      </c>
      <c r="E89" s="37" t="s">
        <v>40</v>
      </c>
      <c r="F89" s="37" t="s">
        <v>69</v>
      </c>
      <c r="G89" s="37" t="s">
        <v>173</v>
      </c>
      <c r="H89" s="37">
        <v>3</v>
      </c>
      <c r="I89" s="37" t="s">
        <v>733</v>
      </c>
    </row>
    <row r="90" spans="1:9" s="37" customFormat="1" x14ac:dyDescent="0.25">
      <c r="A90" s="37">
        <v>1005.7334</v>
      </c>
      <c r="B90" s="37">
        <v>1005.7308</v>
      </c>
      <c r="C90" s="37">
        <v>2.5999999999999999E-3</v>
      </c>
      <c r="D90" s="37" t="s">
        <v>254</v>
      </c>
      <c r="E90" s="37" t="s">
        <v>10</v>
      </c>
      <c r="F90" s="37" t="s">
        <v>128</v>
      </c>
      <c r="G90" s="37" t="s">
        <v>192</v>
      </c>
      <c r="H90" s="37">
        <v>1</v>
      </c>
      <c r="I90" s="37" t="s">
        <v>887</v>
      </c>
    </row>
    <row r="91" spans="1:9" s="37" customFormat="1" x14ac:dyDescent="0.25">
      <c r="A91" s="37">
        <v>1029.7313999999999</v>
      </c>
      <c r="B91" s="37">
        <v>1029.7308</v>
      </c>
      <c r="C91" s="37">
        <v>5.9999999999999995E-4</v>
      </c>
      <c r="D91" s="37" t="s">
        <v>436</v>
      </c>
      <c r="E91" s="37" t="s">
        <v>10</v>
      </c>
      <c r="F91" s="37" t="s">
        <v>128</v>
      </c>
      <c r="G91" s="37" t="s">
        <v>192</v>
      </c>
      <c r="H91" s="37">
        <v>1</v>
      </c>
      <c r="I91" s="37" t="s">
        <v>900</v>
      </c>
    </row>
    <row r="92" spans="1:9" s="37" customFormat="1" x14ac:dyDescent="0.25"/>
    <row r="93" spans="1:9" s="37" customFormat="1" x14ac:dyDescent="0.25"/>
    <row r="94" spans="1:9" s="37" customFormat="1" x14ac:dyDescent="0.25"/>
    <row r="95" spans="1:9" s="37" customFormat="1" x14ac:dyDescent="0.25"/>
    <row r="96" spans="1:9" s="37" customFormat="1" x14ac:dyDescent="0.25"/>
    <row r="97" s="37" customFormat="1" x14ac:dyDescent="0.25"/>
    <row r="98" s="37" customFormat="1" x14ac:dyDescent="0.25"/>
    <row r="99" s="37" customFormat="1" x14ac:dyDescent="0.25"/>
    <row r="100" s="37" customFormat="1" x14ac:dyDescent="0.25"/>
    <row r="101" s="37" customFormat="1" x14ac:dyDescent="0.25"/>
    <row r="102" s="37" customFormat="1" x14ac:dyDescent="0.25"/>
    <row r="103" s="37" customFormat="1" x14ac:dyDescent="0.25"/>
    <row r="104" s="37" customFormat="1" x14ac:dyDescent="0.25"/>
    <row r="105" s="37" customFormat="1" x14ac:dyDescent="0.25"/>
    <row r="106" s="37" customFormat="1" x14ac:dyDescent="0.25"/>
    <row r="107" s="37" customFormat="1" x14ac:dyDescent="0.25"/>
    <row r="108" s="37" customFormat="1" x14ac:dyDescent="0.25"/>
  </sheetData>
  <mergeCells count="11">
    <mergeCell ref="F8:I8"/>
    <mergeCell ref="P8:S8"/>
    <mergeCell ref="Z8:AC8"/>
    <mergeCell ref="AJ8:AM8"/>
    <mergeCell ref="AT8:AW8"/>
    <mergeCell ref="AY7:BD7"/>
    <mergeCell ref="A7:I7"/>
    <mergeCell ref="K7:S7"/>
    <mergeCell ref="U7:AC7"/>
    <mergeCell ref="AE7:AM7"/>
    <mergeCell ref="AO7:AW7"/>
  </mergeCells>
  <hyperlinks>
    <hyperlink ref="F24" r:id="rId1" display="https://www.lipidmaps.org/data/structure/LMSDSearch.php?Mode=ProcessClassSearch&amp;LMID=LMGL" xr:uid="{B7E0651E-68F9-419A-BDC0-C98E401EF373}"/>
    <hyperlink ref="G24" r:id="rId2" display="https://www.lipidmaps.org/data/structure/LMSDSearch.php?Mode=ProcessClassSearch&amp;LMID=LMGL01" xr:uid="{620047C3-D3C2-40FE-95CD-C17033AB7F88}"/>
  </hyperlinks>
  <pageMargins left="0.7" right="0.7" top="0.75" bottom="0.75" header="0.3" footer="0.3"/>
  <pageSetup paperSize="9" orientation="portrait" r:id="rId3"/>
  <drawing r:id="rId4"/>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R19"/>
  <sheetViews>
    <sheetView workbookViewId="0">
      <selection activeCell="A6" sqref="A6"/>
    </sheetView>
  </sheetViews>
  <sheetFormatPr defaultColWidth="9.140625" defaultRowHeight="15.75" x14ac:dyDescent="0.25"/>
  <cols>
    <col min="1" max="1" width="9.140625" style="2"/>
    <col min="2" max="2" width="15.85546875" style="2" customWidth="1"/>
    <col min="3" max="16384" width="9.140625" style="2"/>
  </cols>
  <sheetData>
    <row r="1" spans="1:18" x14ac:dyDescent="0.25">
      <c r="A1" s="45" t="s">
        <v>936</v>
      </c>
      <c r="B1" s="59"/>
      <c r="C1" s="59"/>
      <c r="D1" s="59"/>
      <c r="E1" s="59"/>
      <c r="F1" s="59"/>
      <c r="G1" s="59"/>
      <c r="H1" s="59"/>
      <c r="I1" s="59"/>
      <c r="J1" s="59"/>
      <c r="K1" s="59"/>
      <c r="L1" s="59"/>
      <c r="M1" s="59"/>
      <c r="N1" s="59"/>
      <c r="O1" s="59"/>
    </row>
    <row r="2" spans="1:18" x14ac:dyDescent="0.25">
      <c r="A2" s="59"/>
      <c r="B2" s="59"/>
      <c r="C2" s="59"/>
      <c r="D2" s="59"/>
      <c r="E2" s="59"/>
      <c r="F2" s="59"/>
      <c r="G2" s="59"/>
      <c r="H2" s="59"/>
      <c r="I2" s="59"/>
      <c r="J2" s="59"/>
      <c r="K2" s="59"/>
      <c r="L2" s="59"/>
      <c r="M2" s="59"/>
      <c r="N2" s="59"/>
      <c r="O2" s="59"/>
    </row>
    <row r="3" spans="1:18" x14ac:dyDescent="0.25">
      <c r="A3" s="59"/>
      <c r="B3" s="59"/>
      <c r="C3" s="59"/>
      <c r="D3" s="59"/>
      <c r="E3" s="59"/>
      <c r="F3" s="59"/>
      <c r="G3" s="59"/>
      <c r="H3" s="59"/>
      <c r="I3" s="59"/>
      <c r="J3" s="59"/>
      <c r="K3" s="59"/>
      <c r="L3" s="59"/>
      <c r="M3" s="59"/>
      <c r="N3" s="59"/>
      <c r="O3" s="59"/>
    </row>
    <row r="4" spans="1:18" x14ac:dyDescent="0.25">
      <c r="A4" s="59"/>
      <c r="B4" s="59"/>
      <c r="C4" s="59"/>
      <c r="D4" s="59"/>
      <c r="E4" s="59"/>
      <c r="F4" s="59"/>
      <c r="G4" s="59"/>
      <c r="H4" s="59"/>
      <c r="I4" s="59"/>
      <c r="J4" s="59"/>
      <c r="K4" s="59"/>
      <c r="L4" s="59"/>
      <c r="M4" s="59"/>
      <c r="N4" s="59"/>
      <c r="O4" s="59"/>
    </row>
    <row r="5" spans="1:18" x14ac:dyDescent="0.25">
      <c r="A5" s="59"/>
      <c r="B5" s="59"/>
      <c r="C5" s="59"/>
      <c r="D5" s="59"/>
      <c r="E5" s="59"/>
      <c r="F5" s="59"/>
      <c r="G5" s="59"/>
      <c r="H5" s="59"/>
      <c r="I5" s="59"/>
      <c r="J5" s="59"/>
      <c r="K5" s="59"/>
      <c r="L5" s="59"/>
      <c r="M5" s="59"/>
      <c r="N5" s="59"/>
      <c r="O5" s="59"/>
    </row>
    <row r="6" spans="1:18" x14ac:dyDescent="0.25">
      <c r="A6" s="2" t="s">
        <v>469</v>
      </c>
      <c r="B6" s="2" t="s">
        <v>470</v>
      </c>
      <c r="D6" s="60" t="s">
        <v>471</v>
      </c>
      <c r="E6" s="60"/>
      <c r="F6" s="60"/>
      <c r="G6" s="60"/>
      <c r="H6" s="60"/>
      <c r="I6" s="60"/>
      <c r="J6" s="60"/>
      <c r="K6" s="60"/>
      <c r="L6" s="60"/>
      <c r="M6" s="60"/>
      <c r="N6" s="60"/>
      <c r="O6" s="60"/>
      <c r="P6" s="60"/>
      <c r="Q6" s="60"/>
      <c r="R6" s="60"/>
    </row>
    <row r="7" spans="1:18" x14ac:dyDescent="0.25">
      <c r="D7" s="52" t="s">
        <v>631</v>
      </c>
      <c r="E7" s="52"/>
      <c r="F7" s="52"/>
      <c r="H7" s="52" t="s">
        <v>632</v>
      </c>
      <c r="I7" s="52"/>
      <c r="J7" s="52"/>
      <c r="L7" s="52" t="s">
        <v>633</v>
      </c>
      <c r="M7" s="52"/>
      <c r="N7" s="52"/>
      <c r="P7" s="52" t="s">
        <v>634</v>
      </c>
      <c r="Q7" s="52"/>
      <c r="R7" s="52"/>
    </row>
    <row r="8" spans="1:18" x14ac:dyDescent="0.25">
      <c r="D8" s="2" t="s">
        <v>16</v>
      </c>
      <c r="E8" s="2" t="s">
        <v>40</v>
      </c>
      <c r="F8" s="2" t="s">
        <v>10</v>
      </c>
      <c r="H8" s="2" t="s">
        <v>16</v>
      </c>
      <c r="I8" s="2" t="s">
        <v>40</v>
      </c>
      <c r="J8" s="2" t="s">
        <v>10</v>
      </c>
      <c r="L8" s="2" t="s">
        <v>16</v>
      </c>
      <c r="M8" s="2" t="s">
        <v>40</v>
      </c>
      <c r="N8" s="2" t="s">
        <v>10</v>
      </c>
      <c r="P8" s="2" t="s">
        <v>16</v>
      </c>
      <c r="Q8" s="2" t="s">
        <v>40</v>
      </c>
      <c r="R8" s="2" t="s">
        <v>10</v>
      </c>
    </row>
    <row r="9" spans="1:18" x14ac:dyDescent="0.25">
      <c r="A9" s="2" t="s">
        <v>759</v>
      </c>
      <c r="B9" s="2" t="s">
        <v>472</v>
      </c>
      <c r="D9" s="13">
        <v>496.34</v>
      </c>
      <c r="E9" s="13">
        <v>518.32000000000005</v>
      </c>
      <c r="F9" s="2">
        <v>534.09</v>
      </c>
      <c r="H9" s="13">
        <v>496.34</v>
      </c>
      <c r="I9" s="13">
        <v>518.32000000000005</v>
      </c>
      <c r="J9" s="2">
        <v>534.09</v>
      </c>
      <c r="L9" s="13">
        <v>496.34</v>
      </c>
      <c r="M9" s="2">
        <v>518.32000000000005</v>
      </c>
      <c r="N9" s="2">
        <v>534.09</v>
      </c>
      <c r="P9" s="13">
        <v>496.34</v>
      </c>
      <c r="Q9" s="13">
        <v>518.32000000000005</v>
      </c>
      <c r="R9" s="2">
        <v>534.09</v>
      </c>
    </row>
    <row r="10" spans="1:18" x14ac:dyDescent="0.25">
      <c r="A10" s="2" t="s">
        <v>875</v>
      </c>
      <c r="B10" s="2" t="s">
        <v>473</v>
      </c>
      <c r="D10" s="2">
        <v>520.34</v>
      </c>
      <c r="E10" s="2">
        <v>542.32000000000005</v>
      </c>
      <c r="F10" s="2">
        <v>558.29999999999995</v>
      </c>
      <c r="H10" s="2">
        <v>520.34</v>
      </c>
      <c r="I10" s="2">
        <v>542.32000000000005</v>
      </c>
      <c r="J10" s="13">
        <v>558.29999999999995</v>
      </c>
      <c r="L10" s="2">
        <v>520.34</v>
      </c>
      <c r="M10" s="2">
        <v>542.32000000000005</v>
      </c>
      <c r="N10" s="2">
        <v>558.29999999999995</v>
      </c>
      <c r="P10" s="13">
        <v>520.34</v>
      </c>
      <c r="Q10" s="2">
        <v>542.32000000000005</v>
      </c>
      <c r="R10" s="13">
        <v>558.29999999999995</v>
      </c>
    </row>
    <row r="11" spans="1:18" x14ac:dyDescent="0.25">
      <c r="A11" s="2" t="s">
        <v>474</v>
      </c>
      <c r="B11" s="2" t="s">
        <v>475</v>
      </c>
      <c r="D11" s="13">
        <v>734.57</v>
      </c>
      <c r="E11" s="13">
        <v>756.55</v>
      </c>
      <c r="F11" s="2">
        <v>772.53</v>
      </c>
      <c r="H11" s="2">
        <v>734.57</v>
      </c>
      <c r="I11" s="13">
        <v>756.55</v>
      </c>
      <c r="J11" s="2">
        <v>772.53</v>
      </c>
      <c r="L11" s="2">
        <v>734.57</v>
      </c>
      <c r="M11" s="2">
        <v>756.55</v>
      </c>
      <c r="N11" s="2">
        <v>772.53</v>
      </c>
      <c r="P11" s="2">
        <v>734.57</v>
      </c>
      <c r="Q11" s="2">
        <v>756.55</v>
      </c>
      <c r="R11" s="2">
        <v>772.53</v>
      </c>
    </row>
    <row r="12" spans="1:18" x14ac:dyDescent="0.25">
      <c r="A12" s="2" t="s">
        <v>476</v>
      </c>
      <c r="B12" s="2" t="s">
        <v>477</v>
      </c>
      <c r="D12" s="13">
        <v>756.55</v>
      </c>
      <c r="E12" s="2">
        <v>778.53</v>
      </c>
      <c r="F12" s="2">
        <v>794.51</v>
      </c>
      <c r="H12" s="13">
        <v>756.55</v>
      </c>
      <c r="I12" s="2">
        <v>778.53</v>
      </c>
      <c r="J12" s="2">
        <v>794.51</v>
      </c>
      <c r="L12" s="2">
        <v>756.55</v>
      </c>
      <c r="M12" s="2">
        <v>778.53</v>
      </c>
      <c r="N12" s="2">
        <v>794.51</v>
      </c>
      <c r="P12" s="2">
        <v>756.55</v>
      </c>
      <c r="Q12" s="2">
        <v>778.53</v>
      </c>
      <c r="R12" s="2">
        <v>794.51</v>
      </c>
    </row>
    <row r="13" spans="1:18" x14ac:dyDescent="0.25">
      <c r="A13" s="2" t="s">
        <v>478</v>
      </c>
      <c r="B13" s="2" t="s">
        <v>479</v>
      </c>
      <c r="D13" s="13">
        <v>758.57</v>
      </c>
      <c r="E13" s="2">
        <v>780.55</v>
      </c>
      <c r="F13" s="2">
        <v>796.52</v>
      </c>
      <c r="H13" s="2">
        <v>758.57</v>
      </c>
      <c r="I13" s="13">
        <v>780.55</v>
      </c>
      <c r="J13" s="2">
        <v>796.52</v>
      </c>
      <c r="L13" s="2">
        <v>758.57</v>
      </c>
      <c r="M13" s="13">
        <v>780.55</v>
      </c>
      <c r="N13" s="2">
        <v>796.52</v>
      </c>
      <c r="P13" s="2">
        <v>758.57</v>
      </c>
      <c r="Q13" s="13">
        <v>780.55</v>
      </c>
      <c r="R13" s="2">
        <v>796.52</v>
      </c>
    </row>
    <row r="14" spans="1:18" x14ac:dyDescent="0.25">
      <c r="A14" s="2" t="s">
        <v>480</v>
      </c>
      <c r="B14" s="2" t="s">
        <v>481</v>
      </c>
      <c r="D14" s="2">
        <v>760.59</v>
      </c>
      <c r="E14" s="13">
        <v>782.57</v>
      </c>
      <c r="F14" s="2">
        <v>798.54</v>
      </c>
      <c r="H14" s="2">
        <v>760.59</v>
      </c>
      <c r="I14" s="13">
        <v>782.57</v>
      </c>
      <c r="J14" s="2">
        <v>798.54</v>
      </c>
      <c r="L14" s="2">
        <v>760.59</v>
      </c>
      <c r="M14" s="2">
        <v>782.57</v>
      </c>
      <c r="N14" s="2">
        <v>798.54</v>
      </c>
      <c r="P14" s="2">
        <v>760.59</v>
      </c>
      <c r="Q14" s="13">
        <v>782.57</v>
      </c>
      <c r="R14" s="2">
        <v>798.54</v>
      </c>
    </row>
    <row r="15" spans="1:18" x14ac:dyDescent="0.25">
      <c r="A15" s="2" t="s">
        <v>482</v>
      </c>
      <c r="B15" s="2" t="s">
        <v>483</v>
      </c>
      <c r="D15" s="13">
        <v>780.55</v>
      </c>
      <c r="E15" s="2">
        <v>802.54</v>
      </c>
      <c r="F15" s="2">
        <v>818.3</v>
      </c>
      <c r="H15" s="13">
        <v>780.55</v>
      </c>
      <c r="I15" s="2">
        <v>802.54</v>
      </c>
      <c r="J15" s="2">
        <v>818.3</v>
      </c>
      <c r="L15" s="2">
        <v>780.55</v>
      </c>
      <c r="M15" s="2">
        <v>802.54</v>
      </c>
      <c r="N15" s="2">
        <v>818.3</v>
      </c>
      <c r="P15" s="13">
        <v>780.55</v>
      </c>
      <c r="Q15" s="2">
        <v>802.54</v>
      </c>
      <c r="R15" s="2">
        <v>818.3</v>
      </c>
    </row>
    <row r="16" spans="1:18" x14ac:dyDescent="0.25">
      <c r="A16" s="2" t="s">
        <v>484</v>
      </c>
      <c r="B16" s="2" t="s">
        <v>485</v>
      </c>
      <c r="D16" s="2">
        <v>782.66</v>
      </c>
      <c r="E16" s="2">
        <v>804.55</v>
      </c>
      <c r="F16" s="2">
        <v>820.53</v>
      </c>
      <c r="H16" s="2">
        <v>782.66</v>
      </c>
      <c r="I16" s="2">
        <v>804.55</v>
      </c>
      <c r="J16" s="2">
        <v>820.53</v>
      </c>
      <c r="L16" s="2">
        <v>782.66</v>
      </c>
      <c r="M16" s="2">
        <v>804.55</v>
      </c>
      <c r="N16" s="2">
        <v>820.53</v>
      </c>
      <c r="P16" s="2">
        <v>782.66</v>
      </c>
      <c r="Q16" s="2">
        <v>804.55</v>
      </c>
      <c r="R16" s="2">
        <v>820.53</v>
      </c>
    </row>
    <row r="17" spans="1:18" x14ac:dyDescent="0.25">
      <c r="A17" s="2" t="s">
        <v>885</v>
      </c>
      <c r="B17" s="2" t="s">
        <v>486</v>
      </c>
      <c r="D17" s="2">
        <v>859.77</v>
      </c>
      <c r="E17" s="2">
        <v>881.76</v>
      </c>
      <c r="F17" s="2">
        <v>897.73</v>
      </c>
      <c r="H17" s="2">
        <v>859.77</v>
      </c>
      <c r="I17" s="2">
        <v>881.76</v>
      </c>
      <c r="J17" s="2">
        <v>897.73</v>
      </c>
      <c r="L17" s="2">
        <v>859.77</v>
      </c>
      <c r="M17" s="2">
        <v>881.76</v>
      </c>
      <c r="N17" s="2">
        <v>897.73</v>
      </c>
      <c r="P17" s="2">
        <v>859.77</v>
      </c>
      <c r="Q17" s="2">
        <v>881.76</v>
      </c>
      <c r="R17" s="13">
        <v>897.73</v>
      </c>
    </row>
    <row r="18" spans="1:18" x14ac:dyDescent="0.25">
      <c r="A18" s="2" t="s">
        <v>487</v>
      </c>
      <c r="B18" s="2" t="s">
        <v>488</v>
      </c>
      <c r="D18" s="2">
        <v>917.62</v>
      </c>
      <c r="E18" s="2">
        <v>969.6</v>
      </c>
      <c r="F18" s="2">
        <v>955.57</v>
      </c>
      <c r="H18" s="2">
        <v>917.62</v>
      </c>
      <c r="I18" s="2">
        <v>969.6</v>
      </c>
      <c r="J18" s="2">
        <v>955.57</v>
      </c>
      <c r="L18" s="2">
        <v>917.62</v>
      </c>
      <c r="M18" s="2">
        <v>969.6</v>
      </c>
      <c r="N18" s="13">
        <v>955.57</v>
      </c>
      <c r="P18" s="2">
        <v>917.62</v>
      </c>
      <c r="Q18" s="2">
        <v>969.6</v>
      </c>
      <c r="R18" s="13">
        <v>955.57</v>
      </c>
    </row>
    <row r="19" spans="1:18" x14ac:dyDescent="0.25">
      <c r="A19" s="2" t="s">
        <v>489</v>
      </c>
      <c r="B19" s="2" t="s">
        <v>490</v>
      </c>
      <c r="D19" s="2">
        <v>941.62</v>
      </c>
      <c r="E19" s="13">
        <v>963.6</v>
      </c>
      <c r="F19" s="13">
        <v>979.57</v>
      </c>
      <c r="H19" s="2">
        <v>941.62</v>
      </c>
      <c r="I19" s="13">
        <v>963.6</v>
      </c>
      <c r="J19" s="13">
        <v>979.57</v>
      </c>
      <c r="L19" s="2">
        <v>941.62</v>
      </c>
      <c r="M19" s="13">
        <v>963.6</v>
      </c>
      <c r="N19" s="2">
        <v>979.57</v>
      </c>
      <c r="P19" s="2">
        <v>941.62</v>
      </c>
      <c r="Q19" s="13">
        <v>963.6</v>
      </c>
      <c r="R19" s="2">
        <v>979.57</v>
      </c>
    </row>
  </sheetData>
  <mergeCells count="6">
    <mergeCell ref="A1:O5"/>
    <mergeCell ref="D6:R6"/>
    <mergeCell ref="D7:F7"/>
    <mergeCell ref="H7:J7"/>
    <mergeCell ref="L7:N7"/>
    <mergeCell ref="P7:R7"/>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AB13"/>
  <sheetViews>
    <sheetView workbookViewId="0">
      <selection activeCell="L12" sqref="L12"/>
    </sheetView>
  </sheetViews>
  <sheetFormatPr defaultColWidth="9.140625" defaultRowHeight="15.75" x14ac:dyDescent="0.25"/>
  <cols>
    <col min="1" max="1" width="9.140625" style="2"/>
    <col min="2" max="2" width="15.85546875" style="2" customWidth="1"/>
    <col min="3" max="16384" width="9.140625" style="2"/>
  </cols>
  <sheetData>
    <row r="1" spans="1:28" x14ac:dyDescent="0.25">
      <c r="A1" s="45" t="s">
        <v>628</v>
      </c>
      <c r="B1" s="59"/>
      <c r="C1" s="59"/>
      <c r="D1" s="59"/>
      <c r="E1" s="59"/>
      <c r="F1" s="59"/>
      <c r="G1" s="59"/>
      <c r="H1" s="59"/>
      <c r="I1" s="59"/>
      <c r="J1" s="59"/>
      <c r="K1" s="59"/>
      <c r="L1" s="59"/>
      <c r="M1" s="59"/>
    </row>
    <row r="2" spans="1:28" x14ac:dyDescent="0.25">
      <c r="A2" s="59"/>
      <c r="B2" s="59"/>
      <c r="C2" s="59"/>
      <c r="D2" s="59"/>
      <c r="E2" s="59"/>
      <c r="F2" s="59"/>
      <c r="G2" s="59"/>
      <c r="H2" s="59"/>
      <c r="I2" s="59"/>
      <c r="J2" s="59"/>
      <c r="K2" s="59"/>
      <c r="L2" s="59"/>
      <c r="M2" s="59"/>
    </row>
    <row r="3" spans="1:28" x14ac:dyDescent="0.25">
      <c r="A3" s="59"/>
      <c r="B3" s="59"/>
      <c r="C3" s="59"/>
      <c r="D3" s="59"/>
      <c r="E3" s="59"/>
      <c r="F3" s="59"/>
      <c r="G3" s="59"/>
      <c r="H3" s="59"/>
      <c r="I3" s="59"/>
      <c r="J3" s="59"/>
      <c r="K3" s="59"/>
      <c r="L3" s="59"/>
      <c r="M3" s="59"/>
    </row>
    <row r="4" spans="1:28" x14ac:dyDescent="0.25">
      <c r="A4" s="59"/>
      <c r="B4" s="59"/>
      <c r="C4" s="59"/>
      <c r="D4" s="59"/>
      <c r="E4" s="59"/>
      <c r="F4" s="59"/>
      <c r="G4" s="59"/>
      <c r="H4" s="59"/>
      <c r="I4" s="59"/>
      <c r="J4" s="59"/>
      <c r="K4" s="59"/>
      <c r="L4" s="59"/>
      <c r="M4" s="59"/>
    </row>
    <row r="5" spans="1:28" x14ac:dyDescent="0.25">
      <c r="A5" s="59"/>
      <c r="B5" s="59"/>
      <c r="C5" s="59"/>
      <c r="D5" s="59"/>
      <c r="E5" s="59"/>
      <c r="F5" s="59"/>
      <c r="G5" s="59"/>
      <c r="H5" s="59"/>
      <c r="I5" s="59"/>
      <c r="J5" s="59"/>
      <c r="K5" s="59"/>
      <c r="L5" s="59"/>
      <c r="M5" s="59"/>
    </row>
    <row r="6" spans="1:28" x14ac:dyDescent="0.25">
      <c r="A6" s="59"/>
      <c r="B6" s="59"/>
      <c r="C6" s="59"/>
      <c r="D6" s="59"/>
      <c r="E6" s="59"/>
      <c r="F6" s="59"/>
      <c r="G6" s="59"/>
      <c r="H6" s="59"/>
      <c r="I6" s="59"/>
      <c r="J6" s="59"/>
      <c r="K6" s="59"/>
      <c r="L6" s="59"/>
      <c r="M6" s="59"/>
    </row>
    <row r="8" spans="1:28" x14ac:dyDescent="0.25">
      <c r="A8" s="2" t="s">
        <v>469</v>
      </c>
      <c r="B8" s="2" t="s">
        <v>470</v>
      </c>
      <c r="D8" s="52" t="s">
        <v>471</v>
      </c>
      <c r="E8" s="52"/>
      <c r="F8" s="52"/>
      <c r="G8" s="52"/>
      <c r="H8" s="52"/>
      <c r="I8" s="52"/>
      <c r="J8" s="52"/>
      <c r="K8" s="52"/>
      <c r="L8" s="52"/>
      <c r="M8" s="52"/>
      <c r="N8" s="52"/>
      <c r="O8" s="52"/>
      <c r="P8" s="52"/>
      <c r="Q8" s="52"/>
      <c r="R8" s="52"/>
      <c r="S8" s="52"/>
      <c r="T8" s="52"/>
      <c r="U8" s="52"/>
      <c r="V8" s="52"/>
      <c r="W8" s="52"/>
      <c r="X8" s="52"/>
      <c r="Y8" s="52"/>
      <c r="Z8" s="52"/>
      <c r="AA8" s="52"/>
      <c r="AB8" s="52"/>
    </row>
    <row r="9" spans="1:28" x14ac:dyDescent="0.25">
      <c r="D9" s="60" t="s">
        <v>491</v>
      </c>
      <c r="E9" s="60"/>
      <c r="F9" s="60"/>
      <c r="G9" s="60"/>
      <c r="H9" s="60"/>
      <c r="I9" s="60"/>
      <c r="K9" s="60" t="s">
        <v>492</v>
      </c>
      <c r="L9" s="60"/>
      <c r="M9" s="60"/>
      <c r="N9" s="60"/>
      <c r="O9" s="60"/>
      <c r="Q9" s="60" t="s">
        <v>629</v>
      </c>
      <c r="R9" s="60"/>
      <c r="S9" s="60"/>
      <c r="T9" s="60"/>
      <c r="U9" s="60"/>
      <c r="V9" s="60"/>
      <c r="X9" s="60" t="s">
        <v>630</v>
      </c>
      <c r="Y9" s="60"/>
      <c r="Z9" s="60"/>
      <c r="AA9" s="60"/>
      <c r="AB9" s="60"/>
    </row>
    <row r="10" spans="1:28" x14ac:dyDescent="0.25">
      <c r="D10" s="2">
        <v>0</v>
      </c>
      <c r="E10" s="2">
        <v>8</v>
      </c>
      <c r="F10" s="2">
        <v>16</v>
      </c>
      <c r="G10" s="2">
        <v>24</v>
      </c>
      <c r="H10" s="2">
        <v>48</v>
      </c>
      <c r="I10" s="2">
        <v>72</v>
      </c>
      <c r="K10" s="2">
        <v>8</v>
      </c>
      <c r="L10" s="2">
        <v>16</v>
      </c>
      <c r="M10" s="2">
        <v>24</v>
      </c>
      <c r="N10" s="2">
        <v>48</v>
      </c>
      <c r="O10" s="2">
        <v>72</v>
      </c>
      <c r="Q10" s="2">
        <v>0</v>
      </c>
      <c r="R10" s="2">
        <v>8</v>
      </c>
      <c r="S10" s="2">
        <v>16</v>
      </c>
      <c r="T10" s="2">
        <v>24</v>
      </c>
      <c r="U10" s="2">
        <v>48</v>
      </c>
      <c r="V10" s="2">
        <v>72</v>
      </c>
      <c r="X10" s="2">
        <v>8</v>
      </c>
      <c r="Y10" s="2">
        <v>16</v>
      </c>
      <c r="Z10" s="2">
        <v>24</v>
      </c>
      <c r="AA10" s="2">
        <v>48</v>
      </c>
      <c r="AB10" s="2">
        <v>72</v>
      </c>
    </row>
    <row r="11" spans="1:28" x14ac:dyDescent="0.25">
      <c r="A11" s="2" t="s">
        <v>759</v>
      </c>
      <c r="B11" s="2" t="s">
        <v>472</v>
      </c>
      <c r="E11" s="2" t="s">
        <v>759</v>
      </c>
      <c r="H11" s="2" t="s">
        <v>759</v>
      </c>
      <c r="N11" s="2" t="s">
        <v>759</v>
      </c>
      <c r="R11" s="2" t="s">
        <v>759</v>
      </c>
      <c r="S11" s="2" t="s">
        <v>759</v>
      </c>
      <c r="T11" s="2" t="s">
        <v>759</v>
      </c>
      <c r="X11" s="2" t="s">
        <v>759</v>
      </c>
      <c r="Z11" s="2" t="s">
        <v>759</v>
      </c>
      <c r="AA11" s="2" t="s">
        <v>759</v>
      </c>
      <c r="AB11" s="2" t="s">
        <v>759</v>
      </c>
    </row>
    <row r="12" spans="1:28" x14ac:dyDescent="0.25">
      <c r="A12" s="2" t="s">
        <v>875</v>
      </c>
      <c r="B12" s="2" t="s">
        <v>473</v>
      </c>
      <c r="L12" s="2" t="s">
        <v>875</v>
      </c>
      <c r="AA12" s="2" t="s">
        <v>875</v>
      </c>
      <c r="AB12" s="2" t="s">
        <v>875</v>
      </c>
    </row>
    <row r="13" spans="1:28" x14ac:dyDescent="0.25">
      <c r="A13" s="2" t="s">
        <v>478</v>
      </c>
      <c r="B13" s="2" t="s">
        <v>479</v>
      </c>
      <c r="D13" s="2" t="s">
        <v>478</v>
      </c>
      <c r="F13" s="2" t="s">
        <v>478</v>
      </c>
      <c r="G13" s="2" t="s">
        <v>478</v>
      </c>
      <c r="K13" s="2" t="s">
        <v>478</v>
      </c>
      <c r="L13" s="2" t="s">
        <v>478</v>
      </c>
      <c r="M13" s="2" t="s">
        <v>478</v>
      </c>
      <c r="R13" s="2" t="s">
        <v>478</v>
      </c>
      <c r="S13" s="2" t="s">
        <v>478</v>
      </c>
      <c r="T13" s="2" t="s">
        <v>478</v>
      </c>
      <c r="X13" s="2" t="s">
        <v>478</v>
      </c>
      <c r="Y13" s="2" t="s">
        <v>478</v>
      </c>
      <c r="Z13" s="2" t="s">
        <v>478</v>
      </c>
      <c r="AA13" s="2" t="s">
        <v>478</v>
      </c>
      <c r="AB13" s="2" t="s">
        <v>478</v>
      </c>
    </row>
  </sheetData>
  <mergeCells count="6">
    <mergeCell ref="A1:M6"/>
    <mergeCell ref="D8:AB8"/>
    <mergeCell ref="D9:I9"/>
    <mergeCell ref="K9:O9"/>
    <mergeCell ref="Q9:V9"/>
    <mergeCell ref="X9:AB9"/>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S58"/>
  <sheetViews>
    <sheetView zoomScale="69" zoomScaleNormal="69" workbookViewId="0">
      <selection sqref="A1:S5"/>
    </sheetView>
  </sheetViews>
  <sheetFormatPr defaultColWidth="9.140625" defaultRowHeight="15.75" x14ac:dyDescent="0.25"/>
  <cols>
    <col min="1" max="20" width="17.28515625" style="2" customWidth="1"/>
    <col min="21" max="16384" width="9.140625" style="2"/>
  </cols>
  <sheetData>
    <row r="1" spans="1:19" x14ac:dyDescent="0.25">
      <c r="A1" s="45" t="s">
        <v>939</v>
      </c>
      <c r="B1" s="62"/>
      <c r="C1" s="62"/>
      <c r="D1" s="62"/>
      <c r="E1" s="62"/>
      <c r="F1" s="62"/>
      <c r="G1" s="62"/>
      <c r="H1" s="62"/>
      <c r="I1" s="62"/>
      <c r="J1" s="62"/>
      <c r="K1" s="62"/>
      <c r="L1" s="62"/>
      <c r="M1" s="62"/>
      <c r="N1" s="62"/>
      <c r="O1" s="62"/>
      <c r="P1" s="62"/>
      <c r="Q1" s="62"/>
      <c r="R1" s="62"/>
      <c r="S1" s="62"/>
    </row>
    <row r="2" spans="1:19" x14ac:dyDescent="0.25">
      <c r="A2" s="62"/>
      <c r="B2" s="62"/>
      <c r="C2" s="62"/>
      <c r="D2" s="62"/>
      <c r="E2" s="62"/>
      <c r="F2" s="62"/>
      <c r="G2" s="62"/>
      <c r="H2" s="62"/>
      <c r="I2" s="62"/>
      <c r="J2" s="62"/>
      <c r="K2" s="62"/>
      <c r="L2" s="62"/>
      <c r="M2" s="62"/>
      <c r="N2" s="62"/>
      <c r="O2" s="62"/>
      <c r="P2" s="62"/>
      <c r="Q2" s="62"/>
      <c r="R2" s="62"/>
      <c r="S2" s="62"/>
    </row>
    <row r="3" spans="1:19" x14ac:dyDescent="0.25">
      <c r="A3" s="62"/>
      <c r="B3" s="62"/>
      <c r="C3" s="62"/>
      <c r="D3" s="62"/>
      <c r="E3" s="62"/>
      <c r="F3" s="62"/>
      <c r="G3" s="62"/>
      <c r="H3" s="62"/>
      <c r="I3" s="62"/>
      <c r="J3" s="62"/>
      <c r="K3" s="62"/>
      <c r="L3" s="62"/>
      <c r="M3" s="62"/>
      <c r="N3" s="62"/>
      <c r="O3" s="62"/>
      <c r="P3" s="62"/>
      <c r="Q3" s="62"/>
      <c r="R3" s="62"/>
      <c r="S3" s="62"/>
    </row>
    <row r="4" spans="1:19" x14ac:dyDescent="0.25">
      <c r="A4" s="62"/>
      <c r="B4" s="62"/>
      <c r="C4" s="62"/>
      <c r="D4" s="62"/>
      <c r="E4" s="62"/>
      <c r="F4" s="62"/>
      <c r="G4" s="62"/>
      <c r="H4" s="62"/>
      <c r="I4" s="62"/>
      <c r="J4" s="62"/>
      <c r="K4" s="62"/>
      <c r="L4" s="62"/>
      <c r="M4" s="62"/>
      <c r="N4" s="62"/>
      <c r="O4" s="62"/>
      <c r="P4" s="62"/>
      <c r="Q4" s="62"/>
      <c r="R4" s="62"/>
      <c r="S4" s="62"/>
    </row>
    <row r="5" spans="1:19" x14ac:dyDescent="0.25">
      <c r="A5" s="62"/>
      <c r="B5" s="62"/>
      <c r="C5" s="62"/>
      <c r="D5" s="62"/>
      <c r="E5" s="62"/>
      <c r="F5" s="62"/>
      <c r="G5" s="62"/>
      <c r="H5" s="62"/>
      <c r="I5" s="62"/>
      <c r="J5" s="62"/>
      <c r="K5" s="62"/>
      <c r="L5" s="62"/>
      <c r="M5" s="62"/>
      <c r="N5" s="62"/>
      <c r="O5" s="62"/>
      <c r="P5" s="62"/>
      <c r="Q5" s="62"/>
      <c r="R5" s="62"/>
      <c r="S5" s="62"/>
    </row>
    <row r="6" spans="1:19" x14ac:dyDescent="0.25">
      <c r="A6" s="63" t="s">
        <v>493</v>
      </c>
      <c r="B6" s="63"/>
      <c r="C6" s="63"/>
      <c r="D6" s="63"/>
      <c r="E6" s="3"/>
      <c r="F6" s="63" t="s">
        <v>494</v>
      </c>
      <c r="G6" s="63"/>
      <c r="H6" s="63"/>
      <c r="I6" s="63"/>
      <c r="J6" s="3"/>
      <c r="K6" s="63" t="s">
        <v>495</v>
      </c>
      <c r="L6" s="63"/>
      <c r="M6" s="63"/>
      <c r="N6" s="63"/>
      <c r="O6" s="35"/>
      <c r="P6" s="63" t="s">
        <v>496</v>
      </c>
      <c r="Q6" s="63"/>
      <c r="R6" s="63"/>
      <c r="S6" s="63"/>
    </row>
    <row r="7" spans="1:19" s="5" customFormat="1" x14ac:dyDescent="0.25">
      <c r="A7" s="61" t="s">
        <v>929</v>
      </c>
      <c r="B7" s="61"/>
      <c r="C7" s="61"/>
      <c r="D7" s="61"/>
      <c r="E7" s="4"/>
      <c r="F7" s="61" t="s">
        <v>625</v>
      </c>
      <c r="G7" s="61"/>
      <c r="H7" s="61"/>
      <c r="I7" s="61"/>
      <c r="J7" s="4"/>
      <c r="K7" s="61" t="s">
        <v>626</v>
      </c>
      <c r="L7" s="61"/>
      <c r="M7" s="61"/>
      <c r="N7" s="61"/>
      <c r="O7" s="34"/>
      <c r="P7" s="61" t="s">
        <v>627</v>
      </c>
      <c r="Q7" s="61"/>
      <c r="R7" s="61"/>
      <c r="S7" s="61"/>
    </row>
    <row r="8" spans="1:19" s="5" customFormat="1" x14ac:dyDescent="0.25">
      <c r="A8" s="4" t="s">
        <v>635</v>
      </c>
      <c r="B8" s="4" t="s">
        <v>470</v>
      </c>
      <c r="C8" s="4" t="s">
        <v>497</v>
      </c>
      <c r="D8" s="4" t="s">
        <v>6</v>
      </c>
      <c r="E8" s="4"/>
      <c r="F8" s="4" t="s">
        <v>635</v>
      </c>
      <c r="G8" s="4" t="s">
        <v>470</v>
      </c>
      <c r="H8" s="4" t="s">
        <v>497</v>
      </c>
      <c r="I8" s="4" t="s">
        <v>6</v>
      </c>
      <c r="J8" s="4"/>
      <c r="K8" s="4" t="s">
        <v>635</v>
      </c>
      <c r="L8" s="4" t="s">
        <v>470</v>
      </c>
      <c r="M8" s="4" t="s">
        <v>497</v>
      </c>
      <c r="N8" s="4" t="s">
        <v>6</v>
      </c>
      <c r="O8" s="34"/>
      <c r="P8" s="4" t="s">
        <v>635</v>
      </c>
      <c r="Q8" s="4" t="s">
        <v>470</v>
      </c>
      <c r="R8" s="4" t="s">
        <v>497</v>
      </c>
      <c r="S8" s="4" t="s">
        <v>6</v>
      </c>
    </row>
    <row r="9" spans="1:19" s="33" customFormat="1" x14ac:dyDescent="0.25">
      <c r="A9" s="33">
        <v>313.27379999999999</v>
      </c>
      <c r="B9" s="33" t="s">
        <v>24</v>
      </c>
      <c r="C9" s="33">
        <v>0</v>
      </c>
      <c r="D9" s="33" t="s">
        <v>7</v>
      </c>
      <c r="F9" s="33">
        <v>416.25240000000002</v>
      </c>
      <c r="G9" s="33" t="s">
        <v>99</v>
      </c>
      <c r="H9" s="33" t="s">
        <v>98</v>
      </c>
      <c r="I9" s="33" t="s">
        <v>20</v>
      </c>
      <c r="K9" s="33">
        <v>277.21699999999998</v>
      </c>
      <c r="L9" s="33" t="s">
        <v>337</v>
      </c>
      <c r="M9" s="33" t="s">
        <v>336</v>
      </c>
      <c r="N9" s="33" t="s">
        <v>7</v>
      </c>
      <c r="P9" s="33">
        <v>307.25540000000001</v>
      </c>
      <c r="Q9" s="33" t="s">
        <v>339</v>
      </c>
      <c r="R9" s="33" t="s">
        <v>338</v>
      </c>
      <c r="S9" s="33" t="s">
        <v>7</v>
      </c>
    </row>
    <row r="10" spans="1:19" s="33" customFormat="1" x14ac:dyDescent="0.25">
      <c r="A10" s="33">
        <v>335.25810000000001</v>
      </c>
      <c r="B10" s="33" t="s">
        <v>774</v>
      </c>
      <c r="C10" s="33" t="s">
        <v>773</v>
      </c>
      <c r="D10" s="33" t="s">
        <v>7</v>
      </c>
      <c r="F10" s="33">
        <v>454.2928</v>
      </c>
      <c r="G10" s="33" t="s">
        <v>71</v>
      </c>
      <c r="H10" s="33" t="s">
        <v>643</v>
      </c>
      <c r="I10" s="33" t="s">
        <v>69</v>
      </c>
      <c r="K10" s="33">
        <v>307.25540000000001</v>
      </c>
      <c r="L10" s="33" t="s">
        <v>339</v>
      </c>
      <c r="M10" s="33" t="s">
        <v>338</v>
      </c>
      <c r="N10" s="33" t="s">
        <v>7</v>
      </c>
      <c r="P10" s="33">
        <v>318.30068</v>
      </c>
      <c r="Q10" s="33" t="s">
        <v>42</v>
      </c>
      <c r="R10" s="33" t="s">
        <v>41</v>
      </c>
      <c r="S10" s="33" t="s">
        <v>20</v>
      </c>
    </row>
    <row r="11" spans="1:19" s="33" customFormat="1" x14ac:dyDescent="0.25">
      <c r="A11" s="33">
        <v>341.30509999999998</v>
      </c>
      <c r="B11" s="33" t="s">
        <v>36</v>
      </c>
      <c r="C11" s="33">
        <v>0</v>
      </c>
      <c r="D11" s="33" t="s">
        <v>7</v>
      </c>
      <c r="F11" s="33">
        <v>455.21230000000003</v>
      </c>
      <c r="G11" s="33" t="s">
        <v>73</v>
      </c>
      <c r="H11" s="33">
        <v>0</v>
      </c>
      <c r="I11" s="33" t="s">
        <v>7</v>
      </c>
      <c r="K11" s="33">
        <v>311.22289999999998</v>
      </c>
      <c r="L11" s="33" t="s">
        <v>343</v>
      </c>
      <c r="M11" s="33" t="s">
        <v>342</v>
      </c>
      <c r="N11" s="33" t="s">
        <v>7</v>
      </c>
      <c r="P11" s="33">
        <v>357.2022</v>
      </c>
      <c r="Q11" s="33" t="s">
        <v>66</v>
      </c>
      <c r="R11" s="33" t="s">
        <v>65</v>
      </c>
      <c r="S11" s="33" t="s">
        <v>49</v>
      </c>
    </row>
    <row r="12" spans="1:19" s="33" customFormat="1" x14ac:dyDescent="0.25">
      <c r="A12" s="33">
        <v>349.03199999999998</v>
      </c>
      <c r="B12" s="33" t="s">
        <v>39</v>
      </c>
      <c r="C12" s="33" t="s">
        <v>38</v>
      </c>
      <c r="D12" s="33" t="s">
        <v>49</v>
      </c>
      <c r="F12" s="33">
        <v>468.30840000000001</v>
      </c>
      <c r="G12" s="33" t="s">
        <v>76</v>
      </c>
      <c r="H12" s="33" t="s">
        <v>644</v>
      </c>
      <c r="I12" s="33" t="s">
        <v>69</v>
      </c>
      <c r="K12" s="33">
        <v>318.3</v>
      </c>
      <c r="L12" s="33" t="s">
        <v>42</v>
      </c>
      <c r="M12" s="33" t="s">
        <v>41</v>
      </c>
      <c r="N12" s="33" t="s">
        <v>20</v>
      </c>
      <c r="P12" s="33">
        <v>409.38369999999998</v>
      </c>
      <c r="Q12" s="33" t="s">
        <v>371</v>
      </c>
      <c r="R12" s="33" t="s">
        <v>370</v>
      </c>
      <c r="S12" s="33" t="s">
        <v>25</v>
      </c>
    </row>
    <row r="13" spans="1:19" s="33" customFormat="1" x14ac:dyDescent="0.25">
      <c r="A13" s="33">
        <v>351.25319999999999</v>
      </c>
      <c r="B13" s="33" t="s">
        <v>44</v>
      </c>
      <c r="C13" s="33">
        <v>0</v>
      </c>
      <c r="D13" s="33" t="s">
        <v>7</v>
      </c>
      <c r="F13" s="33">
        <v>478.2928</v>
      </c>
      <c r="G13" s="33" t="s">
        <v>89</v>
      </c>
      <c r="H13" s="33" t="s">
        <v>645</v>
      </c>
      <c r="I13" s="33" t="s">
        <v>69</v>
      </c>
      <c r="K13" s="33">
        <v>347.25959999999998</v>
      </c>
      <c r="L13" s="33" t="s">
        <v>352</v>
      </c>
      <c r="M13" s="33" t="s">
        <v>351</v>
      </c>
      <c r="N13" s="33" t="s">
        <v>29</v>
      </c>
      <c r="P13" s="33">
        <v>421.38229999999999</v>
      </c>
      <c r="Q13" s="33" t="s">
        <v>381</v>
      </c>
      <c r="R13" s="33" t="s">
        <v>380</v>
      </c>
      <c r="S13" s="33" t="s">
        <v>7</v>
      </c>
    </row>
    <row r="14" spans="1:19" s="33" customFormat="1" x14ac:dyDescent="0.25">
      <c r="A14" s="33">
        <v>429.23750000000001</v>
      </c>
      <c r="B14" s="33" t="s">
        <v>59</v>
      </c>
      <c r="C14" s="33">
        <v>0</v>
      </c>
      <c r="D14" s="33" t="s">
        <v>7</v>
      </c>
      <c r="F14" s="33">
        <v>479.33429999999998</v>
      </c>
      <c r="G14" s="33" t="s">
        <v>95</v>
      </c>
      <c r="H14" s="33" t="s">
        <v>94</v>
      </c>
      <c r="I14" s="33" t="s">
        <v>7</v>
      </c>
      <c r="K14" s="33">
        <v>385.34699999999998</v>
      </c>
      <c r="L14" s="33" t="s">
        <v>363</v>
      </c>
      <c r="M14" s="33" t="s">
        <v>362</v>
      </c>
      <c r="N14" s="33" t="s">
        <v>29</v>
      </c>
      <c r="P14" s="33">
        <v>448.35910000000001</v>
      </c>
      <c r="Q14" s="33" t="s">
        <v>834</v>
      </c>
      <c r="R14" s="33" t="s">
        <v>833</v>
      </c>
      <c r="S14" s="33" t="s">
        <v>7</v>
      </c>
    </row>
    <row r="15" spans="1:19" s="33" customFormat="1" x14ac:dyDescent="0.25">
      <c r="A15" s="33">
        <v>454.29320999999999</v>
      </c>
      <c r="B15" s="33" t="s">
        <v>71</v>
      </c>
      <c r="C15" s="33" t="s">
        <v>643</v>
      </c>
      <c r="D15" s="33" t="s">
        <v>69</v>
      </c>
      <c r="F15" s="33">
        <v>527.15430000000003</v>
      </c>
      <c r="G15" s="33" t="s">
        <v>187</v>
      </c>
      <c r="H15" s="33" t="s">
        <v>186</v>
      </c>
      <c r="I15" s="33" t="s">
        <v>49</v>
      </c>
      <c r="K15" s="33">
        <v>409.38369999999998</v>
      </c>
      <c r="L15" s="33" t="s">
        <v>371</v>
      </c>
      <c r="M15" s="33" t="s">
        <v>370</v>
      </c>
      <c r="N15" s="33" t="s">
        <v>25</v>
      </c>
      <c r="P15" s="33">
        <v>451.3793</v>
      </c>
      <c r="Q15" s="33" t="s">
        <v>389</v>
      </c>
      <c r="R15" s="33" t="s">
        <v>388</v>
      </c>
      <c r="S15" s="33" t="s">
        <v>29</v>
      </c>
    </row>
    <row r="16" spans="1:19" s="33" customFormat="1" x14ac:dyDescent="0.25">
      <c r="A16" s="33">
        <v>471.27420000000001</v>
      </c>
      <c r="B16" s="33" t="s">
        <v>80</v>
      </c>
      <c r="C16" s="33" t="s">
        <v>79</v>
      </c>
      <c r="D16" s="33" t="s">
        <v>29</v>
      </c>
      <c r="F16" s="33">
        <v>543.12779999999998</v>
      </c>
      <c r="G16" s="33" t="s">
        <v>116</v>
      </c>
      <c r="H16" s="33" t="s">
        <v>115</v>
      </c>
      <c r="I16" s="33" t="s">
        <v>49</v>
      </c>
      <c r="K16" s="33">
        <v>417.26400000000001</v>
      </c>
      <c r="L16" s="33" t="s">
        <v>55</v>
      </c>
      <c r="M16" s="33">
        <v>0</v>
      </c>
      <c r="N16" s="33" t="s">
        <v>25</v>
      </c>
      <c r="P16" s="33">
        <v>467.3741</v>
      </c>
      <c r="Q16" s="33" t="s">
        <v>395</v>
      </c>
      <c r="R16" s="33" t="s">
        <v>394</v>
      </c>
      <c r="S16" s="33" t="s">
        <v>29</v>
      </c>
    </row>
    <row r="17" spans="1:19" s="33" customFormat="1" x14ac:dyDescent="0.25">
      <c r="A17" s="33">
        <v>478.29090000000002</v>
      </c>
      <c r="B17" s="33" t="s">
        <v>89</v>
      </c>
      <c r="C17" s="33" t="s">
        <v>645</v>
      </c>
      <c r="D17" s="33" t="s">
        <v>69</v>
      </c>
      <c r="F17" s="33">
        <v>545.12660000000005</v>
      </c>
      <c r="G17" s="33" t="s">
        <v>118</v>
      </c>
      <c r="H17" s="33" t="s">
        <v>117</v>
      </c>
      <c r="I17" s="33" t="s">
        <v>49</v>
      </c>
      <c r="K17" s="33">
        <v>445.2226</v>
      </c>
      <c r="L17" s="33" t="s">
        <v>383</v>
      </c>
      <c r="M17" s="33" t="s">
        <v>382</v>
      </c>
      <c r="N17" s="33" t="s">
        <v>7</v>
      </c>
      <c r="P17" s="33">
        <v>561.48869999999999</v>
      </c>
      <c r="Q17" s="33" t="s">
        <v>414</v>
      </c>
      <c r="R17" s="33">
        <v>0</v>
      </c>
      <c r="S17" s="33" t="s">
        <v>25</v>
      </c>
    </row>
    <row r="18" spans="1:19" s="33" customFormat="1" x14ac:dyDescent="0.25">
      <c r="A18" s="33">
        <v>487.26740000000001</v>
      </c>
      <c r="B18" s="33" t="s">
        <v>103</v>
      </c>
      <c r="C18" s="33" t="s">
        <v>102</v>
      </c>
      <c r="D18" s="33" t="s">
        <v>29</v>
      </c>
      <c r="F18" s="33">
        <v>577.51679999999999</v>
      </c>
      <c r="G18" s="33" t="s">
        <v>140</v>
      </c>
      <c r="H18" s="33" t="s">
        <v>139</v>
      </c>
      <c r="I18" s="33" t="s">
        <v>7</v>
      </c>
      <c r="K18" s="33">
        <v>447.23910000000001</v>
      </c>
      <c r="L18" s="33" t="s">
        <v>385</v>
      </c>
      <c r="M18" s="33" t="s">
        <v>384</v>
      </c>
      <c r="N18" s="33" t="s">
        <v>7</v>
      </c>
      <c r="P18" s="33">
        <v>562.51980000000003</v>
      </c>
      <c r="Q18" s="33" t="s">
        <v>136</v>
      </c>
      <c r="R18" s="33" t="s">
        <v>655</v>
      </c>
      <c r="S18" s="33" t="s">
        <v>20</v>
      </c>
    </row>
    <row r="19" spans="1:19" s="33" customFormat="1" x14ac:dyDescent="0.25">
      <c r="A19" s="33">
        <v>495.16120000000001</v>
      </c>
      <c r="B19" s="33" t="s">
        <v>101</v>
      </c>
      <c r="C19" s="33" t="s">
        <v>100</v>
      </c>
      <c r="D19" s="33" t="s">
        <v>49</v>
      </c>
      <c r="F19" s="33">
        <v>619.52829999999994</v>
      </c>
      <c r="G19" s="33" t="s">
        <v>189</v>
      </c>
      <c r="H19" s="33" t="s">
        <v>917</v>
      </c>
      <c r="I19" s="33" t="s">
        <v>128</v>
      </c>
      <c r="K19" s="33">
        <v>448.35910000000001</v>
      </c>
      <c r="L19" s="33" t="s">
        <v>834</v>
      </c>
      <c r="M19" s="33" t="s">
        <v>833</v>
      </c>
      <c r="N19" s="33" t="s">
        <v>7</v>
      </c>
      <c r="P19" s="33">
        <v>583.41639999999995</v>
      </c>
      <c r="Q19" s="33" t="s">
        <v>419</v>
      </c>
      <c r="R19" s="33" t="s">
        <v>418</v>
      </c>
      <c r="S19" s="33" t="s">
        <v>25</v>
      </c>
    </row>
    <row r="20" spans="1:19" s="33" customFormat="1" x14ac:dyDescent="0.25">
      <c r="A20" s="33">
        <v>518.31970000000001</v>
      </c>
      <c r="B20" s="33" t="s">
        <v>114</v>
      </c>
      <c r="C20" s="33" t="s">
        <v>653</v>
      </c>
      <c r="D20" s="33" t="s">
        <v>69</v>
      </c>
      <c r="F20" s="33">
        <v>645.47119999999995</v>
      </c>
      <c r="G20" s="33" t="s">
        <v>194</v>
      </c>
      <c r="H20" s="33">
        <v>0</v>
      </c>
      <c r="I20" s="33" t="s">
        <v>7</v>
      </c>
      <c r="K20" s="33">
        <v>451.3793</v>
      </c>
      <c r="L20" s="33" t="s">
        <v>389</v>
      </c>
      <c r="M20" s="33" t="s">
        <v>388</v>
      </c>
      <c r="N20" s="33" t="s">
        <v>29</v>
      </c>
      <c r="P20" s="33">
        <v>586.51900000000001</v>
      </c>
      <c r="Q20" s="33" t="s">
        <v>235</v>
      </c>
      <c r="R20" s="33" t="s">
        <v>658</v>
      </c>
      <c r="S20" s="33" t="s">
        <v>20</v>
      </c>
    </row>
    <row r="21" spans="1:19" s="33" customFormat="1" x14ac:dyDescent="0.25">
      <c r="A21" s="33">
        <v>534.29219999999998</v>
      </c>
      <c r="B21" s="33" t="s">
        <v>110</v>
      </c>
      <c r="C21" s="33" t="s">
        <v>759</v>
      </c>
      <c r="D21" s="33" t="s">
        <v>69</v>
      </c>
      <c r="F21" s="33">
        <v>730.53610000000003</v>
      </c>
      <c r="G21" s="33" t="s">
        <v>159</v>
      </c>
      <c r="H21" s="33" t="s">
        <v>663</v>
      </c>
      <c r="I21" s="33" t="s">
        <v>69</v>
      </c>
      <c r="K21" s="33">
        <v>465.35750000000002</v>
      </c>
      <c r="L21" s="33" t="s">
        <v>393</v>
      </c>
      <c r="M21" s="33" t="s">
        <v>392</v>
      </c>
      <c r="N21" s="33" t="s">
        <v>29</v>
      </c>
      <c r="P21" s="33">
        <v>655.4683</v>
      </c>
      <c r="Q21" s="33" t="s">
        <v>160</v>
      </c>
      <c r="R21" s="33" t="s">
        <v>915</v>
      </c>
      <c r="S21" s="33" t="s">
        <v>128</v>
      </c>
    </row>
    <row r="22" spans="1:19" s="33" customFormat="1" x14ac:dyDescent="0.25">
      <c r="A22" s="33">
        <v>559.29663000000005</v>
      </c>
      <c r="B22" s="33" t="s">
        <v>130</v>
      </c>
      <c r="C22" s="33" t="s">
        <v>654</v>
      </c>
      <c r="D22" s="33" t="s">
        <v>69</v>
      </c>
      <c r="F22" s="33">
        <v>734.56939999999997</v>
      </c>
      <c r="G22" s="33" t="s">
        <v>226</v>
      </c>
      <c r="H22" s="33" t="s">
        <v>474</v>
      </c>
      <c r="I22" s="33" t="s">
        <v>69</v>
      </c>
      <c r="K22" s="33">
        <v>467.3741</v>
      </c>
      <c r="L22" s="33" t="s">
        <v>395</v>
      </c>
      <c r="M22" s="33" t="s">
        <v>394</v>
      </c>
      <c r="N22" s="33" t="s">
        <v>29</v>
      </c>
      <c r="P22" s="33">
        <v>738.50120000000004</v>
      </c>
      <c r="Q22" s="33" t="s">
        <v>420</v>
      </c>
      <c r="R22" s="33" t="s">
        <v>819</v>
      </c>
      <c r="S22" s="33" t="s">
        <v>69</v>
      </c>
    </row>
    <row r="23" spans="1:19" s="33" customFormat="1" x14ac:dyDescent="0.25">
      <c r="A23" s="33">
        <v>587.4624</v>
      </c>
      <c r="B23" s="33" t="s">
        <v>131</v>
      </c>
      <c r="C23" s="33" t="s">
        <v>908</v>
      </c>
      <c r="D23" s="33" t="s">
        <v>128</v>
      </c>
      <c r="F23" s="33">
        <v>740.51930000000004</v>
      </c>
      <c r="G23" s="33" t="s">
        <v>165</v>
      </c>
      <c r="H23" s="33" t="s">
        <v>697</v>
      </c>
      <c r="I23" s="33" t="s">
        <v>69</v>
      </c>
      <c r="K23" s="33">
        <v>479.37329999999997</v>
      </c>
      <c r="L23" s="33" t="s">
        <v>835</v>
      </c>
      <c r="M23" s="33" t="s">
        <v>904</v>
      </c>
      <c r="N23" s="33" t="s">
        <v>128</v>
      </c>
      <c r="P23" s="33">
        <v>747.47460000000001</v>
      </c>
      <c r="Q23" s="33" t="s">
        <v>166</v>
      </c>
      <c r="R23" s="33" t="s">
        <v>745</v>
      </c>
      <c r="S23" s="33" t="s">
        <v>69</v>
      </c>
    </row>
    <row r="24" spans="1:19" s="33" customFormat="1" x14ac:dyDescent="0.25">
      <c r="A24" s="33">
        <v>613.47810000000004</v>
      </c>
      <c r="B24" s="33" t="s">
        <v>144</v>
      </c>
      <c r="C24" s="33" t="s">
        <v>906</v>
      </c>
      <c r="D24" s="33" t="s">
        <v>128</v>
      </c>
      <c r="F24" s="33">
        <v>818.50289999999995</v>
      </c>
      <c r="G24" s="33" t="s">
        <v>846</v>
      </c>
      <c r="H24" s="33" t="s">
        <v>482</v>
      </c>
      <c r="I24" s="33" t="s">
        <v>69</v>
      </c>
      <c r="K24" s="33">
        <v>487.26825000000002</v>
      </c>
      <c r="L24" s="33" t="s">
        <v>103</v>
      </c>
      <c r="M24" s="33" t="s">
        <v>102</v>
      </c>
      <c r="N24" s="33" t="s">
        <v>29</v>
      </c>
      <c r="P24" s="33">
        <v>749.49159999999995</v>
      </c>
      <c r="Q24" s="33" t="s">
        <v>421</v>
      </c>
      <c r="R24" s="33" t="s">
        <v>755</v>
      </c>
      <c r="S24" s="33" t="s">
        <v>69</v>
      </c>
    </row>
    <row r="25" spans="1:19" s="33" customFormat="1" x14ac:dyDescent="0.25">
      <c r="A25" s="33">
        <v>615.49440000000004</v>
      </c>
      <c r="B25" s="33" t="s">
        <v>558</v>
      </c>
      <c r="C25" s="33" t="s">
        <v>913</v>
      </c>
      <c r="D25" s="33" t="s">
        <v>128</v>
      </c>
      <c r="K25" s="33">
        <v>555.36620000000005</v>
      </c>
      <c r="L25" s="33" t="s">
        <v>761</v>
      </c>
      <c r="M25" s="33" t="s">
        <v>656</v>
      </c>
      <c r="N25" s="33" t="s">
        <v>69</v>
      </c>
      <c r="P25" s="33">
        <v>869.69989999999996</v>
      </c>
      <c r="Q25" s="33" t="s">
        <v>236</v>
      </c>
      <c r="R25" s="33" t="s">
        <v>889</v>
      </c>
      <c r="S25" s="33" t="s">
        <v>128</v>
      </c>
    </row>
    <row r="26" spans="1:19" s="33" customFormat="1" x14ac:dyDescent="0.25">
      <c r="A26" s="33">
        <v>625.46500000000003</v>
      </c>
      <c r="B26" s="33" t="s">
        <v>149</v>
      </c>
      <c r="C26" s="33">
        <v>0</v>
      </c>
      <c r="D26" s="33" t="s">
        <v>7</v>
      </c>
      <c r="K26" s="33">
        <v>562.51980000000003</v>
      </c>
      <c r="L26" s="33" t="s">
        <v>136</v>
      </c>
      <c r="M26" s="33" t="s">
        <v>655</v>
      </c>
      <c r="N26" s="33" t="s">
        <v>20</v>
      </c>
      <c r="P26" s="33">
        <v>919.71079999999995</v>
      </c>
      <c r="Q26" s="33" t="s">
        <v>435</v>
      </c>
      <c r="R26" s="33" t="s">
        <v>899</v>
      </c>
      <c r="S26" s="33" t="s">
        <v>128</v>
      </c>
    </row>
    <row r="27" spans="1:19" s="33" customFormat="1" x14ac:dyDescent="0.25">
      <c r="A27" s="33">
        <v>734.55128999999999</v>
      </c>
      <c r="B27" s="33" t="s">
        <v>226</v>
      </c>
      <c r="C27" s="33" t="s">
        <v>474</v>
      </c>
      <c r="D27" s="33" t="s">
        <v>69</v>
      </c>
      <c r="K27" s="33">
        <v>586.51900000000001</v>
      </c>
      <c r="L27" s="33" t="s">
        <v>235</v>
      </c>
      <c r="M27" s="33" t="s">
        <v>658</v>
      </c>
      <c r="N27" s="33" t="s">
        <v>20</v>
      </c>
      <c r="P27" s="33">
        <v>1005.7334</v>
      </c>
      <c r="Q27" s="33" t="s">
        <v>254</v>
      </c>
      <c r="R27" s="33" t="s">
        <v>887</v>
      </c>
      <c r="S27" s="33" t="s">
        <v>128</v>
      </c>
    </row>
    <row r="28" spans="1:19" s="33" customFormat="1" x14ac:dyDescent="0.25">
      <c r="A28" s="33">
        <v>756.55129999999997</v>
      </c>
      <c r="B28" s="33" t="s">
        <v>168</v>
      </c>
      <c r="C28" s="33" t="s">
        <v>476</v>
      </c>
      <c r="D28" s="33" t="s">
        <v>69</v>
      </c>
      <c r="K28" s="33">
        <v>587.46</v>
      </c>
      <c r="L28" s="33" t="s">
        <v>391</v>
      </c>
      <c r="M28" s="33" t="s">
        <v>906</v>
      </c>
      <c r="N28" s="33" t="s">
        <v>128</v>
      </c>
      <c r="P28" s="33">
        <v>1029.7313999999999</v>
      </c>
      <c r="Q28" s="33" t="s">
        <v>436</v>
      </c>
      <c r="R28" s="33" t="s">
        <v>900</v>
      </c>
      <c r="S28" s="33" t="s">
        <v>128</v>
      </c>
    </row>
    <row r="29" spans="1:19" s="33" customFormat="1" x14ac:dyDescent="0.25">
      <c r="A29" s="33">
        <v>772.54899999999998</v>
      </c>
      <c r="B29" s="33" t="s">
        <v>175</v>
      </c>
      <c r="C29" s="33" t="s">
        <v>474</v>
      </c>
      <c r="D29" s="33" t="s">
        <v>69</v>
      </c>
      <c r="K29" s="33">
        <v>623.48599999999999</v>
      </c>
      <c r="L29" s="33" t="s">
        <v>415</v>
      </c>
      <c r="M29" s="33" t="s">
        <v>152</v>
      </c>
      <c r="N29" s="33" t="s">
        <v>7</v>
      </c>
    </row>
    <row r="30" spans="1:19" s="33" customFormat="1" x14ac:dyDescent="0.25">
      <c r="A30" s="33">
        <v>812.51959999999997</v>
      </c>
      <c r="B30" s="33" t="s">
        <v>180</v>
      </c>
      <c r="C30" s="33" t="s">
        <v>701</v>
      </c>
      <c r="D30" s="33" t="s">
        <v>69</v>
      </c>
      <c r="K30" s="33">
        <v>644.49649999999997</v>
      </c>
      <c r="L30" s="33" t="s">
        <v>417</v>
      </c>
      <c r="M30" s="33" t="s">
        <v>659</v>
      </c>
      <c r="N30" s="33" t="s">
        <v>20</v>
      </c>
    </row>
    <row r="31" spans="1:19" s="33" customFormat="1" x14ac:dyDescent="0.25">
      <c r="A31" s="33">
        <v>817.52170000000001</v>
      </c>
      <c r="B31" s="33" t="s">
        <v>188</v>
      </c>
      <c r="C31" s="33" t="s">
        <v>767</v>
      </c>
      <c r="D31" s="33" t="s">
        <v>69</v>
      </c>
      <c r="K31" s="33">
        <v>655.4683</v>
      </c>
      <c r="L31" s="33" t="s">
        <v>160</v>
      </c>
      <c r="M31" s="33" t="s">
        <v>915</v>
      </c>
      <c r="N31" s="33" t="s">
        <v>69</v>
      </c>
    </row>
    <row r="32" spans="1:19" s="33" customFormat="1" x14ac:dyDescent="0.25">
      <c r="A32" s="33">
        <v>818.50289999999995</v>
      </c>
      <c r="B32" s="33" t="s">
        <v>846</v>
      </c>
      <c r="C32" s="33" t="s">
        <v>482</v>
      </c>
      <c r="D32" s="33" t="s">
        <v>69</v>
      </c>
      <c r="K32" s="33">
        <v>738.50120000000004</v>
      </c>
      <c r="L32" s="33" t="s">
        <v>420</v>
      </c>
      <c r="M32" s="33" t="s">
        <v>819</v>
      </c>
      <c r="N32" s="33" t="s">
        <v>69</v>
      </c>
    </row>
    <row r="33" spans="1:14" s="33" customFormat="1" x14ac:dyDescent="0.25">
      <c r="A33" s="33">
        <v>829.72230000000002</v>
      </c>
      <c r="B33" s="33" t="s">
        <v>193</v>
      </c>
      <c r="C33" s="33" t="s">
        <v>877</v>
      </c>
      <c r="D33" s="33" t="s">
        <v>128</v>
      </c>
      <c r="K33" s="33">
        <v>749.49159999999995</v>
      </c>
      <c r="L33" s="33" t="s">
        <v>421</v>
      </c>
      <c r="M33" s="33" t="s">
        <v>755</v>
      </c>
      <c r="N33" s="33" t="s">
        <v>69</v>
      </c>
    </row>
    <row r="34" spans="1:14" s="33" customFormat="1" x14ac:dyDescent="0.25">
      <c r="A34" s="33">
        <v>832.65689999999995</v>
      </c>
      <c r="B34" s="33" t="s">
        <v>203</v>
      </c>
      <c r="C34" s="33">
        <v>0</v>
      </c>
      <c r="D34" s="33" t="s">
        <v>69</v>
      </c>
      <c r="K34" s="33">
        <v>869.69989999999996</v>
      </c>
      <c r="L34" s="33" t="s">
        <v>236</v>
      </c>
      <c r="M34" s="33" t="s">
        <v>889</v>
      </c>
      <c r="N34" s="33" t="s">
        <v>128</v>
      </c>
    </row>
    <row r="35" spans="1:14" s="33" customFormat="1" x14ac:dyDescent="0.25">
      <c r="K35" s="33">
        <v>911.45129999999995</v>
      </c>
      <c r="L35" s="33" t="s">
        <v>434</v>
      </c>
      <c r="M35" s="33" t="s">
        <v>433</v>
      </c>
      <c r="N35" s="33" t="s">
        <v>49</v>
      </c>
    </row>
    <row r="36" spans="1:14" s="33" customFormat="1" x14ac:dyDescent="0.25">
      <c r="K36" s="33">
        <v>919.71079999999995</v>
      </c>
      <c r="L36" s="33" t="s">
        <v>435</v>
      </c>
      <c r="M36" s="33" t="s">
        <v>899</v>
      </c>
      <c r="N36" s="33" t="s">
        <v>128</v>
      </c>
    </row>
    <row r="37" spans="1:14" s="33" customFormat="1" x14ac:dyDescent="0.25">
      <c r="K37" s="33">
        <v>1005.7334</v>
      </c>
      <c r="L37" s="33" t="s">
        <v>254</v>
      </c>
      <c r="M37" s="33" t="s">
        <v>887</v>
      </c>
      <c r="N37" s="33" t="s">
        <v>128</v>
      </c>
    </row>
    <row r="38" spans="1:14" s="33" customFormat="1" x14ac:dyDescent="0.25">
      <c r="K38" s="33">
        <v>1029.7313999999999</v>
      </c>
      <c r="L38" s="33" t="s">
        <v>436</v>
      </c>
      <c r="M38" s="33" t="s">
        <v>900</v>
      </c>
      <c r="N38" s="33" t="s">
        <v>128</v>
      </c>
    </row>
    <row r="39" spans="1:14" s="33" customFormat="1" x14ac:dyDescent="0.25"/>
    <row r="40" spans="1:14" s="33" customFormat="1" x14ac:dyDescent="0.25"/>
    <row r="41" spans="1:14" s="33" customFormat="1" x14ac:dyDescent="0.25"/>
    <row r="42" spans="1:14" s="33" customFormat="1" x14ac:dyDescent="0.25"/>
    <row r="43" spans="1:14" s="33" customFormat="1" x14ac:dyDescent="0.25"/>
    <row r="44" spans="1:14" s="33" customFormat="1" x14ac:dyDescent="0.25"/>
    <row r="45" spans="1:14" s="33" customFormat="1" x14ac:dyDescent="0.25"/>
    <row r="46" spans="1:14" s="33" customFormat="1" x14ac:dyDescent="0.25"/>
    <row r="47" spans="1:14" s="33" customFormat="1" x14ac:dyDescent="0.25"/>
    <row r="48" spans="1:14" s="33" customFormat="1" x14ac:dyDescent="0.25"/>
    <row r="49" s="33" customFormat="1" x14ac:dyDescent="0.25"/>
    <row r="50" s="33" customFormat="1" x14ac:dyDescent="0.25"/>
    <row r="51" s="33" customFormat="1" x14ac:dyDescent="0.25"/>
    <row r="52" s="33" customFormat="1" x14ac:dyDescent="0.25"/>
    <row r="53" s="33" customFormat="1" x14ac:dyDescent="0.25"/>
    <row r="54" s="33" customFormat="1" x14ac:dyDescent="0.25"/>
    <row r="55" s="33" customFormat="1" x14ac:dyDescent="0.25"/>
    <row r="56" s="33" customFormat="1" x14ac:dyDescent="0.25"/>
    <row r="57" s="33" customFormat="1" x14ac:dyDescent="0.25"/>
    <row r="58" s="33" customFormat="1" x14ac:dyDescent="0.25"/>
  </sheetData>
  <mergeCells count="9">
    <mergeCell ref="A7:D7"/>
    <mergeCell ref="F7:I7"/>
    <mergeCell ref="K7:N7"/>
    <mergeCell ref="P7:S7"/>
    <mergeCell ref="A1:S5"/>
    <mergeCell ref="A6:D6"/>
    <mergeCell ref="F6:I6"/>
    <mergeCell ref="K6:N6"/>
    <mergeCell ref="P6:S6"/>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O74"/>
  <sheetViews>
    <sheetView zoomScale="80" zoomScaleNormal="80" workbookViewId="0">
      <selection activeCell="I56" sqref="I56"/>
    </sheetView>
  </sheetViews>
  <sheetFormatPr defaultColWidth="9.140625" defaultRowHeight="15.75" x14ac:dyDescent="0.25"/>
  <cols>
    <col min="1" max="1" width="12" style="2" customWidth="1"/>
    <col min="2" max="6" width="18.140625" style="2" customWidth="1"/>
    <col min="7" max="8" width="9.140625" style="2"/>
    <col min="9" max="9" width="15.85546875" style="2" customWidth="1"/>
    <col min="10" max="11" width="9.140625" style="2"/>
    <col min="12" max="13" width="25" style="2" customWidth="1"/>
    <col min="14" max="14" width="13.28515625" style="2" bestFit="1" customWidth="1"/>
    <col min="15" max="16384" width="9.140625" style="2"/>
  </cols>
  <sheetData>
    <row r="1" spans="1:15" x14ac:dyDescent="0.25">
      <c r="A1" s="45" t="s">
        <v>641</v>
      </c>
      <c r="B1" s="59"/>
      <c r="C1" s="59"/>
      <c r="D1" s="59"/>
      <c r="E1" s="59"/>
      <c r="F1" s="59"/>
    </row>
    <row r="2" spans="1:15" x14ac:dyDescent="0.25">
      <c r="A2" s="59"/>
      <c r="B2" s="59"/>
      <c r="C2" s="59"/>
      <c r="D2" s="59"/>
      <c r="E2" s="59"/>
      <c r="F2" s="59"/>
    </row>
    <row r="3" spans="1:15" x14ac:dyDescent="0.25">
      <c r="A3" s="59"/>
      <c r="B3" s="59"/>
      <c r="C3" s="59"/>
      <c r="D3" s="59"/>
      <c r="E3" s="59"/>
      <c r="F3" s="59"/>
      <c r="L3"/>
      <c r="M3"/>
      <c r="N3"/>
      <c r="O3"/>
    </row>
    <row r="4" spans="1:15" x14ac:dyDescent="0.25">
      <c r="A4" s="59"/>
      <c r="B4" s="59"/>
      <c r="C4" s="59"/>
      <c r="D4" s="59"/>
      <c r="E4" s="59"/>
      <c r="F4" s="59"/>
      <c r="L4" s="1"/>
      <c r="M4" s="1"/>
      <c r="N4"/>
      <c r="O4"/>
    </row>
    <row r="5" spans="1:15" x14ac:dyDescent="0.25">
      <c r="A5" s="59"/>
      <c r="B5" s="59"/>
      <c r="C5" s="59"/>
      <c r="D5" s="59"/>
      <c r="E5" s="59"/>
      <c r="F5" s="59"/>
      <c r="L5" s="1"/>
      <c r="M5" s="1"/>
      <c r="N5"/>
      <c r="O5"/>
    </row>
    <row r="6" spans="1:15" x14ac:dyDescent="0.25">
      <c r="A6" s="52" t="s">
        <v>498</v>
      </c>
      <c r="B6" s="52"/>
      <c r="C6" s="52"/>
      <c r="D6" s="52"/>
      <c r="E6" s="52"/>
      <c r="F6" s="52"/>
      <c r="L6" s="1"/>
      <c r="M6" s="1"/>
      <c r="N6"/>
      <c r="O6"/>
    </row>
    <row r="7" spans="1:15" ht="31.5" x14ac:dyDescent="0.25">
      <c r="A7" s="5" t="s">
        <v>616</v>
      </c>
      <c r="B7" s="5" t="s">
        <v>6</v>
      </c>
      <c r="C7" s="5" t="s">
        <v>500</v>
      </c>
      <c r="D7" s="5" t="s">
        <v>501</v>
      </c>
      <c r="E7" s="5" t="s">
        <v>470</v>
      </c>
      <c r="F7" s="5" t="s">
        <v>502</v>
      </c>
      <c r="L7" s="1"/>
      <c r="M7" s="1"/>
      <c r="N7"/>
      <c r="O7"/>
    </row>
    <row r="8" spans="1:15" s="33" customFormat="1" x14ac:dyDescent="0.25">
      <c r="A8" s="33">
        <v>278.8777</v>
      </c>
      <c r="B8" s="33" t="s">
        <v>7</v>
      </c>
      <c r="C8" s="33" t="s">
        <v>8</v>
      </c>
      <c r="D8" s="33" t="s">
        <v>268</v>
      </c>
      <c r="E8" s="33" t="s">
        <v>269</v>
      </c>
      <c r="F8" s="33" t="s">
        <v>16</v>
      </c>
      <c r="J8" s="1"/>
      <c r="L8" s="1"/>
      <c r="M8" s="1"/>
    </row>
    <row r="9" spans="1:15" s="33" customFormat="1" x14ac:dyDescent="0.25">
      <c r="A9" s="33">
        <v>279.09539999999998</v>
      </c>
      <c r="B9" s="33" t="s">
        <v>7</v>
      </c>
      <c r="C9" s="33" t="s">
        <v>8</v>
      </c>
      <c r="D9" s="33">
        <v>0</v>
      </c>
      <c r="E9" s="33" t="s">
        <v>270</v>
      </c>
      <c r="F9" s="33" t="s">
        <v>16</v>
      </c>
      <c r="J9" s="1"/>
      <c r="L9" s="1"/>
      <c r="M9" s="1"/>
    </row>
    <row r="10" spans="1:15" s="33" customFormat="1" x14ac:dyDescent="0.25">
      <c r="A10" s="33">
        <v>282.18220000000002</v>
      </c>
      <c r="B10" s="33" t="s">
        <v>20</v>
      </c>
      <c r="C10" s="33" t="s">
        <v>21</v>
      </c>
      <c r="D10" s="33" t="s">
        <v>271</v>
      </c>
      <c r="E10" s="33" t="s">
        <v>272</v>
      </c>
      <c r="F10" s="33" t="s">
        <v>10</v>
      </c>
      <c r="J10" s="1"/>
      <c r="L10" s="1"/>
      <c r="M10" s="1"/>
    </row>
    <row r="11" spans="1:15" s="33" customFormat="1" x14ac:dyDescent="0.25">
      <c r="A11" s="33">
        <v>282.27969999999999</v>
      </c>
      <c r="B11" s="33" t="s">
        <v>7</v>
      </c>
      <c r="C11" s="33" t="s">
        <v>45</v>
      </c>
      <c r="D11" s="33" t="s">
        <v>273</v>
      </c>
      <c r="E11" s="33" t="s">
        <v>274</v>
      </c>
      <c r="F11" s="33" t="s">
        <v>16</v>
      </c>
      <c r="J11" s="1"/>
      <c r="L11" s="1"/>
      <c r="M11" s="1"/>
    </row>
    <row r="12" spans="1:15" s="33" customFormat="1" x14ac:dyDescent="0.25">
      <c r="A12" s="33">
        <v>289.07069999999999</v>
      </c>
      <c r="B12" s="33" t="s">
        <v>49</v>
      </c>
      <c r="C12" s="33" t="s">
        <v>37</v>
      </c>
      <c r="D12" s="33" t="s">
        <v>275</v>
      </c>
      <c r="E12" s="33" t="s">
        <v>276</v>
      </c>
      <c r="F12" s="33" t="s">
        <v>16</v>
      </c>
      <c r="J12" s="1"/>
      <c r="L12" s="1"/>
      <c r="M12" s="1"/>
    </row>
    <row r="13" spans="1:15" s="33" customFormat="1" x14ac:dyDescent="0.25">
      <c r="A13" s="33">
        <v>289.25360000000001</v>
      </c>
      <c r="B13" s="33" t="s">
        <v>25</v>
      </c>
      <c r="C13" s="33" t="s">
        <v>26</v>
      </c>
      <c r="D13" s="33" t="s">
        <v>277</v>
      </c>
      <c r="E13" s="33" t="s">
        <v>278</v>
      </c>
      <c r="F13" s="33" t="s">
        <v>16</v>
      </c>
      <c r="J13" s="1"/>
      <c r="L13" s="1"/>
      <c r="M13" s="1"/>
    </row>
    <row r="14" spans="1:15" s="33" customFormat="1" x14ac:dyDescent="0.25">
      <c r="A14" s="33">
        <v>291.19549999999998</v>
      </c>
      <c r="B14" s="33" t="s">
        <v>7</v>
      </c>
      <c r="C14" s="33" t="s">
        <v>8</v>
      </c>
      <c r="D14" s="33" t="s">
        <v>279</v>
      </c>
      <c r="E14" s="33" t="s">
        <v>280</v>
      </c>
      <c r="F14" s="33" t="s">
        <v>16</v>
      </c>
      <c r="J14" s="1"/>
      <c r="L14" s="1"/>
      <c r="M14" s="1"/>
    </row>
    <row r="15" spans="1:15" s="33" customFormat="1" x14ac:dyDescent="0.25">
      <c r="A15" s="33">
        <v>293.05610000000001</v>
      </c>
      <c r="B15" s="33" t="s">
        <v>49</v>
      </c>
      <c r="C15" s="33" t="s">
        <v>281</v>
      </c>
      <c r="D15" s="33" t="s">
        <v>282</v>
      </c>
      <c r="E15" s="33" t="s">
        <v>283</v>
      </c>
      <c r="F15" s="33" t="s">
        <v>40</v>
      </c>
      <c r="J15" s="1"/>
      <c r="L15" s="1"/>
      <c r="M15" s="1"/>
    </row>
    <row r="16" spans="1:15" s="33" customFormat="1" x14ac:dyDescent="0.25">
      <c r="A16" s="33">
        <v>293.21109999999999</v>
      </c>
      <c r="B16" s="33" t="s">
        <v>7</v>
      </c>
      <c r="C16" s="33" t="s">
        <v>17</v>
      </c>
      <c r="D16" s="33" t="s">
        <v>284</v>
      </c>
      <c r="E16" s="33" t="s">
        <v>285</v>
      </c>
      <c r="F16" s="33" t="s">
        <v>16</v>
      </c>
      <c r="J16" s="1"/>
      <c r="L16" s="1"/>
      <c r="M16" s="1"/>
    </row>
    <row r="17" spans="1:13" s="33" customFormat="1" x14ac:dyDescent="0.25">
      <c r="A17" s="33">
        <v>304.26350000000002</v>
      </c>
      <c r="B17" s="33" t="s">
        <v>7</v>
      </c>
      <c r="C17" s="33" t="s">
        <v>45</v>
      </c>
      <c r="D17" s="33" t="s">
        <v>286</v>
      </c>
      <c r="E17" s="33" t="s">
        <v>287</v>
      </c>
      <c r="F17" s="33" t="s">
        <v>16</v>
      </c>
      <c r="J17" s="1"/>
      <c r="L17" s="1"/>
      <c r="M17" s="1"/>
    </row>
    <row r="18" spans="1:13" s="33" customFormat="1" x14ac:dyDescent="0.25">
      <c r="A18" s="33">
        <v>306.27910000000003</v>
      </c>
      <c r="B18" s="33" t="s">
        <v>20</v>
      </c>
      <c r="C18" s="33" t="s">
        <v>21</v>
      </c>
      <c r="D18" s="33" t="s">
        <v>288</v>
      </c>
      <c r="E18" s="33" t="s">
        <v>289</v>
      </c>
      <c r="F18" s="33" t="s">
        <v>16</v>
      </c>
      <c r="J18" s="1"/>
      <c r="L18" s="1"/>
      <c r="M18" s="1"/>
    </row>
    <row r="19" spans="1:13" s="33" customFormat="1" x14ac:dyDescent="0.25">
      <c r="A19" s="33">
        <v>317.2509</v>
      </c>
      <c r="B19" s="33" t="s">
        <v>7</v>
      </c>
      <c r="C19" s="33" t="s">
        <v>8</v>
      </c>
      <c r="D19" s="33">
        <v>0</v>
      </c>
      <c r="E19" s="33" t="s">
        <v>290</v>
      </c>
      <c r="F19" s="33" t="s">
        <v>16</v>
      </c>
      <c r="J19" s="1"/>
      <c r="L19" s="1"/>
      <c r="M19" s="1"/>
    </row>
    <row r="20" spans="1:13" s="33" customFormat="1" x14ac:dyDescent="0.25">
      <c r="A20" s="33">
        <v>341.12619999999998</v>
      </c>
      <c r="B20" s="33" t="s">
        <v>49</v>
      </c>
      <c r="C20" s="33" t="s">
        <v>291</v>
      </c>
      <c r="D20" s="33">
        <v>0</v>
      </c>
      <c r="E20" s="33" t="s">
        <v>292</v>
      </c>
      <c r="F20" s="33" t="s">
        <v>10</v>
      </c>
      <c r="J20" s="1"/>
      <c r="L20" s="1"/>
    </row>
    <row r="21" spans="1:13" s="33" customFormat="1" x14ac:dyDescent="0.25">
      <c r="A21" s="33">
        <v>393.31279999999998</v>
      </c>
      <c r="B21" s="33" t="s">
        <v>7</v>
      </c>
      <c r="C21" s="33" t="s">
        <v>60</v>
      </c>
      <c r="D21" s="33" t="s">
        <v>814</v>
      </c>
      <c r="E21" s="33" t="s">
        <v>815</v>
      </c>
      <c r="F21" s="33" t="s">
        <v>10</v>
      </c>
      <c r="J21" s="1"/>
      <c r="L21" s="1"/>
    </row>
    <row r="22" spans="1:13" s="33" customFormat="1" x14ac:dyDescent="0.25">
      <c r="A22" s="33">
        <v>410.26990000000001</v>
      </c>
      <c r="B22" s="33" t="s">
        <v>7</v>
      </c>
      <c r="C22" s="33" t="s">
        <v>45</v>
      </c>
      <c r="D22" s="33" t="s">
        <v>293</v>
      </c>
      <c r="E22" s="33" t="s">
        <v>294</v>
      </c>
      <c r="F22" s="33" t="s">
        <v>40</v>
      </c>
      <c r="J22" s="1"/>
      <c r="L22" s="1"/>
    </row>
    <row r="23" spans="1:13" s="33" customFormat="1" x14ac:dyDescent="0.25">
      <c r="A23" s="33">
        <v>416.2561</v>
      </c>
      <c r="B23" s="33" t="s">
        <v>20</v>
      </c>
      <c r="C23" s="33" t="s">
        <v>21</v>
      </c>
      <c r="D23" s="33" t="s">
        <v>98</v>
      </c>
      <c r="E23" s="33" t="s">
        <v>99</v>
      </c>
      <c r="F23" s="33" t="s">
        <v>40</v>
      </c>
      <c r="J23" s="1"/>
      <c r="L23" s="1"/>
    </row>
    <row r="24" spans="1:13" s="33" customFormat="1" x14ac:dyDescent="0.25">
      <c r="A24" s="33">
        <v>425.05369999999999</v>
      </c>
      <c r="B24" s="33" t="s">
        <v>49</v>
      </c>
      <c r="C24" s="33" t="s">
        <v>37</v>
      </c>
      <c r="D24" s="33" t="s">
        <v>295</v>
      </c>
      <c r="E24" s="33" t="s">
        <v>296</v>
      </c>
      <c r="F24" s="33" t="s">
        <v>16</v>
      </c>
      <c r="J24" s="1"/>
      <c r="L24" s="1"/>
    </row>
    <row r="25" spans="1:13" s="33" customFormat="1" x14ac:dyDescent="0.25">
      <c r="A25" s="33">
        <v>428.32990000000001</v>
      </c>
      <c r="B25" s="33" t="s">
        <v>7</v>
      </c>
      <c r="C25" s="33" t="s">
        <v>45</v>
      </c>
      <c r="D25" s="33">
        <v>0</v>
      </c>
      <c r="E25" s="33" t="s">
        <v>297</v>
      </c>
      <c r="F25" s="33" t="s">
        <v>40</v>
      </c>
      <c r="J25" s="1"/>
      <c r="L25" s="1"/>
    </row>
    <row r="26" spans="1:13" s="33" customFormat="1" x14ac:dyDescent="0.25">
      <c r="A26" s="33">
        <v>433.10480000000001</v>
      </c>
      <c r="B26" s="33" t="s">
        <v>49</v>
      </c>
      <c r="C26" s="33" t="s">
        <v>37</v>
      </c>
      <c r="D26" s="33" t="s">
        <v>298</v>
      </c>
      <c r="E26" s="33" t="s">
        <v>299</v>
      </c>
      <c r="F26" s="33" t="s">
        <v>10</v>
      </c>
    </row>
    <row r="27" spans="1:13" s="33" customFormat="1" x14ac:dyDescent="0.25">
      <c r="A27" s="33">
        <v>435.09219999999999</v>
      </c>
      <c r="B27" s="33" t="s">
        <v>49</v>
      </c>
      <c r="C27" s="33" t="s">
        <v>37</v>
      </c>
      <c r="D27" s="33" t="s">
        <v>302</v>
      </c>
      <c r="E27" s="33" t="s">
        <v>303</v>
      </c>
      <c r="F27" s="33" t="s">
        <v>16</v>
      </c>
    </row>
    <row r="28" spans="1:13" s="33" customFormat="1" x14ac:dyDescent="0.25">
      <c r="A28" s="33">
        <v>439.27620000000002</v>
      </c>
      <c r="B28" s="33" t="s">
        <v>25</v>
      </c>
      <c r="C28" s="33" t="s">
        <v>26</v>
      </c>
      <c r="D28" s="33" t="s">
        <v>304</v>
      </c>
      <c r="E28" s="33" t="s">
        <v>305</v>
      </c>
      <c r="F28" s="33" t="s">
        <v>10</v>
      </c>
    </row>
    <row r="29" spans="1:13" s="33" customFormat="1" x14ac:dyDescent="0.25">
      <c r="A29" s="33">
        <v>445.12819999999999</v>
      </c>
      <c r="B29" s="33" t="s">
        <v>49</v>
      </c>
      <c r="C29" s="33" t="s">
        <v>37</v>
      </c>
      <c r="D29" s="33" t="s">
        <v>306</v>
      </c>
      <c r="E29" s="33" t="s">
        <v>307</v>
      </c>
      <c r="F29" s="33" t="s">
        <v>16</v>
      </c>
    </row>
    <row r="30" spans="1:13" s="33" customFormat="1" x14ac:dyDescent="0.25">
      <c r="A30" s="33">
        <v>455.21230000000003</v>
      </c>
      <c r="B30" s="33" t="s">
        <v>7</v>
      </c>
      <c r="C30" s="33" t="s">
        <v>72</v>
      </c>
      <c r="D30" s="33">
        <v>0</v>
      </c>
      <c r="E30" s="33" t="s">
        <v>73</v>
      </c>
      <c r="F30" s="33" t="s">
        <v>16</v>
      </c>
    </row>
    <row r="31" spans="1:13" s="33" customFormat="1" x14ac:dyDescent="0.25">
      <c r="A31" s="33">
        <v>468.30849999999998</v>
      </c>
      <c r="B31" s="33" t="s">
        <v>69</v>
      </c>
      <c r="C31" s="33" t="s">
        <v>75</v>
      </c>
      <c r="D31" s="33" t="s">
        <v>644</v>
      </c>
      <c r="E31" s="33" t="s">
        <v>76</v>
      </c>
      <c r="F31" s="33" t="s">
        <v>16</v>
      </c>
    </row>
    <row r="32" spans="1:13" s="33" customFormat="1" x14ac:dyDescent="0.25">
      <c r="A32" s="33">
        <v>479.33429999999998</v>
      </c>
      <c r="B32" s="33" t="s">
        <v>7</v>
      </c>
      <c r="C32" s="33" t="s">
        <v>8</v>
      </c>
      <c r="D32" s="33" t="s">
        <v>94</v>
      </c>
      <c r="E32" s="33" t="s">
        <v>95</v>
      </c>
      <c r="F32" s="33" t="s">
        <v>40</v>
      </c>
    </row>
    <row r="33" spans="1:6" s="33" customFormat="1" x14ac:dyDescent="0.25">
      <c r="A33" s="33">
        <v>499.22210000000001</v>
      </c>
      <c r="B33" s="33" t="s">
        <v>25</v>
      </c>
      <c r="C33" s="33" t="s">
        <v>26</v>
      </c>
      <c r="D33" s="33" t="s">
        <v>308</v>
      </c>
      <c r="E33" s="33" t="s">
        <v>310</v>
      </c>
      <c r="F33" s="33" t="s">
        <v>16</v>
      </c>
    </row>
    <row r="34" spans="1:6" s="33" customFormat="1" x14ac:dyDescent="0.25">
      <c r="A34" s="33">
        <v>503.33429999999998</v>
      </c>
      <c r="B34" s="33" t="s">
        <v>25</v>
      </c>
      <c r="C34" s="33" t="s">
        <v>26</v>
      </c>
      <c r="D34" s="33" t="s">
        <v>309</v>
      </c>
      <c r="E34" s="33" t="s">
        <v>311</v>
      </c>
      <c r="F34" s="33" t="s">
        <v>40</v>
      </c>
    </row>
    <row r="35" spans="1:6" s="33" customFormat="1" x14ac:dyDescent="0.25">
      <c r="A35" s="33">
        <v>506.26670000000001</v>
      </c>
      <c r="B35" s="33" t="s">
        <v>7</v>
      </c>
      <c r="C35" s="33" t="s">
        <v>45</v>
      </c>
      <c r="D35" s="33" t="s">
        <v>312</v>
      </c>
      <c r="E35" s="33" t="s">
        <v>314</v>
      </c>
      <c r="F35" s="33" t="s">
        <v>40</v>
      </c>
    </row>
    <row r="36" spans="1:6" s="33" customFormat="1" x14ac:dyDescent="0.25">
      <c r="A36" s="33">
        <v>525.20950000000005</v>
      </c>
      <c r="B36" s="33" t="s">
        <v>49</v>
      </c>
      <c r="C36" s="33" t="s">
        <v>37</v>
      </c>
      <c r="D36" s="33" t="s">
        <v>313</v>
      </c>
      <c r="E36" s="33" t="s">
        <v>187</v>
      </c>
      <c r="F36" s="33" t="s">
        <v>16</v>
      </c>
    </row>
    <row r="37" spans="1:6" s="33" customFormat="1" x14ac:dyDescent="0.25">
      <c r="A37" s="33">
        <v>527.15480000000002</v>
      </c>
      <c r="B37" s="33" t="s">
        <v>49</v>
      </c>
      <c r="C37" s="33" t="s">
        <v>37</v>
      </c>
      <c r="D37" s="33" t="s">
        <v>186</v>
      </c>
      <c r="E37" s="33" t="s">
        <v>316</v>
      </c>
      <c r="F37" s="33" t="s">
        <v>40</v>
      </c>
    </row>
    <row r="38" spans="1:6" s="33" customFormat="1" x14ac:dyDescent="0.25">
      <c r="A38" s="33">
        <v>527.22519999999997</v>
      </c>
      <c r="B38" s="33" t="s">
        <v>7</v>
      </c>
      <c r="C38" s="33" t="s">
        <v>43</v>
      </c>
      <c r="D38" s="33" t="s">
        <v>315</v>
      </c>
      <c r="E38" s="33" t="s">
        <v>120</v>
      </c>
      <c r="F38" s="33" t="s">
        <v>16</v>
      </c>
    </row>
    <row r="39" spans="1:6" s="33" customFormat="1" x14ac:dyDescent="0.25">
      <c r="A39" s="33">
        <v>534.29340000000002</v>
      </c>
      <c r="B39" s="33" t="s">
        <v>69</v>
      </c>
      <c r="C39" s="33" t="s">
        <v>75</v>
      </c>
      <c r="D39" s="33" t="s">
        <v>759</v>
      </c>
      <c r="E39" s="33" t="s">
        <v>110</v>
      </c>
      <c r="F39" s="33" t="s">
        <v>10</v>
      </c>
    </row>
    <row r="40" spans="1:6" s="33" customFormat="1" x14ac:dyDescent="0.25">
      <c r="A40" s="33">
        <v>537.30579999999998</v>
      </c>
      <c r="B40" s="33" t="s">
        <v>29</v>
      </c>
      <c r="C40" s="33" t="s">
        <v>78</v>
      </c>
      <c r="D40" s="33" t="s">
        <v>119</v>
      </c>
      <c r="E40" s="33" t="s">
        <v>317</v>
      </c>
      <c r="F40" s="33" t="s">
        <v>40</v>
      </c>
    </row>
    <row r="41" spans="1:6" s="33" customFormat="1" x14ac:dyDescent="0.25">
      <c r="A41" s="33">
        <v>539.22280000000001</v>
      </c>
      <c r="B41" s="33" t="s">
        <v>69</v>
      </c>
      <c r="C41" s="33" t="s">
        <v>173</v>
      </c>
      <c r="D41" s="33" t="s">
        <v>739</v>
      </c>
      <c r="E41" s="33" t="s">
        <v>116</v>
      </c>
      <c r="F41" s="33" t="s">
        <v>16</v>
      </c>
    </row>
    <row r="42" spans="1:6" s="33" customFormat="1" x14ac:dyDescent="0.25">
      <c r="A42" s="33">
        <v>543.12860000000001</v>
      </c>
      <c r="B42" s="33" t="s">
        <v>49</v>
      </c>
      <c r="C42" s="33" t="s">
        <v>37</v>
      </c>
      <c r="D42" s="33" t="s">
        <v>115</v>
      </c>
      <c r="E42" s="33" t="s">
        <v>118</v>
      </c>
      <c r="F42" s="33" t="s">
        <v>40</v>
      </c>
    </row>
    <row r="43" spans="1:6" s="33" customFormat="1" x14ac:dyDescent="0.25">
      <c r="A43" s="33">
        <v>545.12660000000005</v>
      </c>
      <c r="B43" s="33" t="s">
        <v>49</v>
      </c>
      <c r="C43" s="33" t="s">
        <v>37</v>
      </c>
      <c r="D43" s="33" t="s">
        <v>117</v>
      </c>
      <c r="E43" s="33" t="s">
        <v>787</v>
      </c>
      <c r="F43" s="33" t="s">
        <v>10</v>
      </c>
    </row>
    <row r="44" spans="1:6" s="33" customFormat="1" x14ac:dyDescent="0.25">
      <c r="A44" s="33">
        <v>547.39930000000004</v>
      </c>
      <c r="B44" s="33" t="s">
        <v>128</v>
      </c>
      <c r="C44" s="33" t="s">
        <v>129</v>
      </c>
      <c r="D44" s="33" t="s">
        <v>905</v>
      </c>
      <c r="E44" s="33" t="s">
        <v>817</v>
      </c>
      <c r="F44" s="33" t="s">
        <v>16</v>
      </c>
    </row>
    <row r="45" spans="1:6" s="33" customFormat="1" x14ac:dyDescent="0.25">
      <c r="A45" s="33">
        <v>564.33389999999997</v>
      </c>
      <c r="B45" s="33" t="s">
        <v>69</v>
      </c>
      <c r="C45" s="33" t="s">
        <v>75</v>
      </c>
      <c r="D45" s="33" t="s">
        <v>816</v>
      </c>
      <c r="E45" s="33" t="s">
        <v>140</v>
      </c>
      <c r="F45" s="33" t="s">
        <v>16</v>
      </c>
    </row>
    <row r="46" spans="1:6" s="33" customFormat="1" x14ac:dyDescent="0.25">
      <c r="A46" s="33">
        <v>577.51900000000001</v>
      </c>
      <c r="B46" s="33" t="s">
        <v>7</v>
      </c>
      <c r="C46" s="33" t="s">
        <v>13</v>
      </c>
      <c r="D46" s="33" t="s">
        <v>139</v>
      </c>
      <c r="E46" s="33" t="s">
        <v>318</v>
      </c>
      <c r="F46" s="33" t="s">
        <v>10</v>
      </c>
    </row>
    <row r="47" spans="1:6" s="33" customFormat="1" x14ac:dyDescent="0.25">
      <c r="A47" s="33">
        <v>590.49090000000001</v>
      </c>
      <c r="B47" s="33" t="s">
        <v>20</v>
      </c>
      <c r="C47" s="33" t="s">
        <v>135</v>
      </c>
      <c r="D47" s="33" t="s">
        <v>740</v>
      </c>
      <c r="E47" s="33" t="s">
        <v>319</v>
      </c>
      <c r="F47" s="33" t="s">
        <v>10</v>
      </c>
    </row>
    <row r="48" spans="1:6" s="33" customFormat="1" x14ac:dyDescent="0.25">
      <c r="A48" s="33">
        <v>592.50649999999996</v>
      </c>
      <c r="B48" s="33" t="s">
        <v>20</v>
      </c>
      <c r="C48" s="33" t="s">
        <v>135</v>
      </c>
      <c r="D48" s="33" t="s">
        <v>741</v>
      </c>
      <c r="E48" s="33" t="s">
        <v>320</v>
      </c>
      <c r="F48" s="33" t="s">
        <v>10</v>
      </c>
    </row>
    <row r="49" spans="1:6" s="33" customFormat="1" x14ac:dyDescent="0.25">
      <c r="A49" s="33">
        <v>619.52959999999996</v>
      </c>
      <c r="B49" s="33" t="s">
        <v>128</v>
      </c>
      <c r="C49" s="33" t="s">
        <v>129</v>
      </c>
      <c r="D49" s="33" t="s">
        <v>917</v>
      </c>
      <c r="E49" s="33" t="s">
        <v>194</v>
      </c>
      <c r="F49" s="33" t="s">
        <v>16</v>
      </c>
    </row>
    <row r="50" spans="1:6" s="33" customFormat="1" x14ac:dyDescent="0.25">
      <c r="A50" s="33">
        <v>645.47590000000002</v>
      </c>
      <c r="B50" s="33" t="s">
        <v>7</v>
      </c>
      <c r="C50" s="33" t="s">
        <v>13</v>
      </c>
      <c r="D50" s="33">
        <v>0</v>
      </c>
      <c r="E50" s="33" t="s">
        <v>321</v>
      </c>
      <c r="F50" s="33" t="s">
        <v>16</v>
      </c>
    </row>
    <row r="51" spans="1:6" s="33" customFormat="1" x14ac:dyDescent="0.25">
      <c r="A51" s="33">
        <v>675.49590000000001</v>
      </c>
      <c r="B51" s="33" t="s">
        <v>69</v>
      </c>
      <c r="C51" s="33" t="s">
        <v>84</v>
      </c>
      <c r="D51" s="33" t="s">
        <v>742</v>
      </c>
      <c r="E51" s="33" t="s">
        <v>818</v>
      </c>
      <c r="F51" s="33" t="s">
        <v>16</v>
      </c>
    </row>
    <row r="52" spans="1:6" s="33" customFormat="1" x14ac:dyDescent="0.25">
      <c r="A52" s="33">
        <v>716.52250000000004</v>
      </c>
      <c r="B52" s="33" t="s">
        <v>69</v>
      </c>
      <c r="C52" s="33" t="s">
        <v>70</v>
      </c>
      <c r="D52" s="33" t="s">
        <v>819</v>
      </c>
      <c r="E52" s="33" t="s">
        <v>820</v>
      </c>
      <c r="F52" s="33" t="s">
        <v>10</v>
      </c>
    </row>
    <row r="53" spans="1:6" s="33" customFormat="1" x14ac:dyDescent="0.25">
      <c r="A53" s="33">
        <v>717.57929999999999</v>
      </c>
      <c r="B53" s="33" t="s">
        <v>128</v>
      </c>
      <c r="C53" s="33" t="s">
        <v>129</v>
      </c>
      <c r="D53" s="33" t="s">
        <v>924</v>
      </c>
      <c r="E53" s="33" t="s">
        <v>159</v>
      </c>
      <c r="F53" s="33" t="s">
        <v>16</v>
      </c>
    </row>
    <row r="54" spans="1:6" s="33" customFormat="1" x14ac:dyDescent="0.25">
      <c r="A54" s="33">
        <v>730.53869999999995</v>
      </c>
      <c r="B54" s="33" t="s">
        <v>69</v>
      </c>
      <c r="C54" s="33" t="s">
        <v>75</v>
      </c>
      <c r="D54" s="33" t="s">
        <v>663</v>
      </c>
      <c r="E54" s="33" t="s">
        <v>226</v>
      </c>
      <c r="F54" s="33" t="s">
        <v>16</v>
      </c>
    </row>
    <row r="55" spans="1:6" s="33" customFormat="1" x14ac:dyDescent="0.25">
      <c r="A55" s="33">
        <v>735.43619999999999</v>
      </c>
      <c r="B55" s="33" t="s">
        <v>69</v>
      </c>
      <c r="C55" s="33" t="s">
        <v>84</v>
      </c>
      <c r="D55" s="33" t="s">
        <v>727</v>
      </c>
      <c r="E55" s="33" t="s">
        <v>322</v>
      </c>
      <c r="F55" s="33" t="s">
        <v>16</v>
      </c>
    </row>
    <row r="56" spans="1:6" s="33" customFormat="1" x14ac:dyDescent="0.25">
      <c r="A56" s="33">
        <v>739.46</v>
      </c>
      <c r="B56" s="33" t="s">
        <v>29</v>
      </c>
      <c r="C56" s="33" t="s">
        <v>78</v>
      </c>
      <c r="D56" s="33">
        <v>0</v>
      </c>
      <c r="E56" s="33" t="s">
        <v>801</v>
      </c>
      <c r="F56" s="33" t="s">
        <v>16</v>
      </c>
    </row>
    <row r="57" spans="1:6" s="33" customFormat="1" x14ac:dyDescent="0.25">
      <c r="A57" s="33">
        <v>740.52250000000004</v>
      </c>
      <c r="B57" s="33" t="s">
        <v>69</v>
      </c>
      <c r="C57" s="33" t="s">
        <v>70</v>
      </c>
      <c r="D57" s="33" t="s">
        <v>697</v>
      </c>
      <c r="E57" s="33" t="s">
        <v>323</v>
      </c>
      <c r="F57" s="33" t="s">
        <v>16</v>
      </c>
    </row>
    <row r="58" spans="1:6" s="33" customFormat="1" x14ac:dyDescent="0.25">
      <c r="A58" s="33">
        <v>758.56989999999996</v>
      </c>
      <c r="B58" s="33" t="s">
        <v>69</v>
      </c>
      <c r="C58" s="33" t="s">
        <v>75</v>
      </c>
      <c r="D58" s="33" t="s">
        <v>478</v>
      </c>
      <c r="E58" s="33" t="s">
        <v>324</v>
      </c>
      <c r="F58" s="33" t="s">
        <v>16</v>
      </c>
    </row>
    <row r="59" spans="1:6" s="33" customFormat="1" x14ac:dyDescent="0.25">
      <c r="A59" s="33">
        <v>760.5856</v>
      </c>
      <c r="B59" s="33" t="s">
        <v>69</v>
      </c>
      <c r="C59" s="33" t="s">
        <v>75</v>
      </c>
      <c r="D59" s="33" t="s">
        <v>480</v>
      </c>
      <c r="E59" s="33" t="s">
        <v>325</v>
      </c>
      <c r="F59" s="33" t="s">
        <v>10</v>
      </c>
    </row>
    <row r="60" spans="1:6" s="33" customFormat="1" x14ac:dyDescent="0.25">
      <c r="A60" s="33">
        <v>762.44709999999998</v>
      </c>
      <c r="B60" s="33" t="s">
        <v>69</v>
      </c>
      <c r="C60" s="33" t="s">
        <v>75</v>
      </c>
      <c r="D60" s="33" t="s">
        <v>743</v>
      </c>
      <c r="E60" s="33" t="s">
        <v>326</v>
      </c>
      <c r="F60" s="33" t="s">
        <v>16</v>
      </c>
    </row>
    <row r="61" spans="1:6" s="33" customFormat="1" x14ac:dyDescent="0.25">
      <c r="A61" s="33">
        <v>762.60069999999996</v>
      </c>
      <c r="B61" s="33" t="s">
        <v>69</v>
      </c>
      <c r="C61" s="33" t="s">
        <v>75</v>
      </c>
      <c r="D61" s="33" t="s">
        <v>744</v>
      </c>
      <c r="E61" s="33" t="s">
        <v>327</v>
      </c>
      <c r="F61" s="33" t="s">
        <v>10</v>
      </c>
    </row>
    <row r="62" spans="1:6" s="33" customFormat="1" x14ac:dyDescent="0.25">
      <c r="A62" s="33">
        <v>763.46749999999997</v>
      </c>
      <c r="B62" s="33" t="s">
        <v>69</v>
      </c>
      <c r="C62" s="33" t="s">
        <v>84</v>
      </c>
      <c r="D62" s="33" t="s">
        <v>745</v>
      </c>
      <c r="E62" s="33" t="s">
        <v>329</v>
      </c>
      <c r="F62" s="33" t="s">
        <v>10</v>
      </c>
    </row>
    <row r="63" spans="1:6" s="33" customFormat="1" x14ac:dyDescent="0.25">
      <c r="A63" s="33">
        <v>783.57770000000005</v>
      </c>
      <c r="B63" s="33" t="s">
        <v>20</v>
      </c>
      <c r="C63" s="33" t="s">
        <v>328</v>
      </c>
      <c r="D63" s="33" t="s">
        <v>746</v>
      </c>
      <c r="E63" s="33" t="s">
        <v>870</v>
      </c>
      <c r="F63" s="33" t="s">
        <v>10</v>
      </c>
    </row>
    <row r="64" spans="1:6" s="33" customFormat="1" x14ac:dyDescent="0.25">
      <c r="A64" s="33">
        <v>794.5095</v>
      </c>
      <c r="B64" s="33" t="s">
        <v>69</v>
      </c>
      <c r="C64" s="33" t="s">
        <v>75</v>
      </c>
      <c r="D64" s="33" t="s">
        <v>476</v>
      </c>
      <c r="E64" s="33" t="s">
        <v>821</v>
      </c>
      <c r="F64" s="33" t="s">
        <v>10</v>
      </c>
    </row>
    <row r="65" spans="1:11" s="33" customFormat="1" x14ac:dyDescent="0.25">
      <c r="A65" s="33">
        <v>798.54079999999999</v>
      </c>
      <c r="B65" s="33" t="s">
        <v>69</v>
      </c>
      <c r="C65" s="33" t="s">
        <v>75</v>
      </c>
      <c r="D65" s="33" t="s">
        <v>480</v>
      </c>
      <c r="E65" s="33" t="s">
        <v>331</v>
      </c>
      <c r="F65" s="33" t="s">
        <v>16</v>
      </c>
    </row>
    <row r="66" spans="1:11" s="33" customFormat="1" x14ac:dyDescent="0.25">
      <c r="A66" s="33">
        <v>802.53809999999999</v>
      </c>
      <c r="B66" s="33" t="s">
        <v>69</v>
      </c>
      <c r="C66" s="33" t="s">
        <v>75</v>
      </c>
      <c r="D66" s="33" t="s">
        <v>747</v>
      </c>
      <c r="E66" s="33" t="s">
        <v>332</v>
      </c>
      <c r="F66" s="33" t="s">
        <v>16</v>
      </c>
    </row>
    <row r="67" spans="1:11" s="33" customFormat="1" x14ac:dyDescent="0.25">
      <c r="A67" s="33">
        <v>818.5059</v>
      </c>
      <c r="B67" s="33" t="s">
        <v>69</v>
      </c>
      <c r="C67" s="33" t="s">
        <v>132</v>
      </c>
      <c r="D67" s="33" t="s">
        <v>482</v>
      </c>
      <c r="E67" s="33" t="s">
        <v>227</v>
      </c>
      <c r="F67" s="33" t="s">
        <v>10</v>
      </c>
    </row>
    <row r="68" spans="1:11" s="33" customFormat="1" x14ac:dyDescent="0.25">
      <c r="A68" s="33">
        <v>820.51229999999998</v>
      </c>
      <c r="B68" s="33" t="s">
        <v>69</v>
      </c>
      <c r="C68" s="33" t="s">
        <v>75</v>
      </c>
      <c r="D68" s="33" t="s">
        <v>484</v>
      </c>
      <c r="E68" s="33" t="s">
        <v>823</v>
      </c>
      <c r="F68" s="33" t="s">
        <v>40</v>
      </c>
    </row>
    <row r="69" spans="1:11" s="33" customFormat="1" x14ac:dyDescent="0.25">
      <c r="A69" s="33">
        <v>829.53510000000006</v>
      </c>
      <c r="B69" s="33" t="s">
        <v>69</v>
      </c>
      <c r="C69" s="33" t="s">
        <v>84</v>
      </c>
      <c r="D69" s="33" t="s">
        <v>822</v>
      </c>
      <c r="E69" s="33" t="s">
        <v>333</v>
      </c>
      <c r="F69" s="33" t="s">
        <v>16</v>
      </c>
    </row>
    <row r="70" spans="1:11" s="33" customFormat="1" x14ac:dyDescent="0.25">
      <c r="A70" s="33">
        <v>830.56700000000001</v>
      </c>
      <c r="B70" s="33" t="s">
        <v>69</v>
      </c>
      <c r="C70" s="33" t="s">
        <v>75</v>
      </c>
      <c r="D70" s="33" t="s">
        <v>749</v>
      </c>
      <c r="E70" s="33" t="s">
        <v>825</v>
      </c>
      <c r="F70" s="33" t="s">
        <v>10</v>
      </c>
    </row>
    <row r="71" spans="1:11" s="33" customFormat="1" x14ac:dyDescent="0.25">
      <c r="A71" s="33">
        <v>855.64800000000002</v>
      </c>
      <c r="B71" s="33" t="s">
        <v>69</v>
      </c>
      <c r="C71" s="33" t="s">
        <v>84</v>
      </c>
      <c r="D71" s="33" t="s">
        <v>824</v>
      </c>
      <c r="E71" s="33" t="s">
        <v>334</v>
      </c>
      <c r="F71" s="33" t="s">
        <v>16</v>
      </c>
    </row>
    <row r="72" spans="1:11" s="33" customFormat="1" x14ac:dyDescent="0.25">
      <c r="A72" s="33">
        <v>861.65800000000002</v>
      </c>
      <c r="B72" s="33" t="s">
        <v>69</v>
      </c>
      <c r="C72" s="33" t="s">
        <v>75</v>
      </c>
      <c r="D72" s="33" t="s">
        <v>750</v>
      </c>
      <c r="E72" s="33" t="s">
        <v>335</v>
      </c>
      <c r="F72" s="33" t="s">
        <v>16</v>
      </c>
    </row>
    <row r="74" spans="1:11" x14ac:dyDescent="0.25">
      <c r="K74" s="33"/>
    </row>
  </sheetData>
  <sortState xmlns:xlrd2="http://schemas.microsoft.com/office/spreadsheetml/2017/richdata2" ref="F9:M77">
    <sortCondition ref="F8"/>
  </sortState>
  <mergeCells count="2">
    <mergeCell ref="A1:F5"/>
    <mergeCell ref="A6:F6"/>
  </mergeCells>
  <conditionalFormatting sqref="K8:K75 M76:M80">
    <cfRule type="duplicateValues" dxfId="1" priority="5"/>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F38"/>
  <sheetViews>
    <sheetView zoomScale="86" zoomScaleNormal="86" workbookViewId="0">
      <selection activeCell="J20" sqref="J20"/>
    </sheetView>
  </sheetViews>
  <sheetFormatPr defaultColWidth="9.140625" defaultRowHeight="15.75" x14ac:dyDescent="0.25"/>
  <cols>
    <col min="1" max="6" width="15.140625" style="2" customWidth="1"/>
    <col min="7" max="16384" width="9.140625" style="2"/>
  </cols>
  <sheetData>
    <row r="1" spans="1:6" x14ac:dyDescent="0.25">
      <c r="A1" s="45" t="s">
        <v>642</v>
      </c>
      <c r="B1" s="59"/>
      <c r="C1" s="59"/>
      <c r="D1" s="59"/>
      <c r="E1" s="59"/>
      <c r="F1" s="59"/>
    </row>
    <row r="2" spans="1:6" x14ac:dyDescent="0.25">
      <c r="A2" s="59"/>
      <c r="B2" s="59"/>
      <c r="C2" s="59"/>
      <c r="D2" s="59"/>
      <c r="E2" s="59"/>
      <c r="F2" s="59"/>
    </row>
    <row r="3" spans="1:6" x14ac:dyDescent="0.25">
      <c r="A3" s="59"/>
      <c r="B3" s="59"/>
      <c r="C3" s="59"/>
      <c r="D3" s="59"/>
      <c r="E3" s="59"/>
      <c r="F3" s="59"/>
    </row>
    <row r="4" spans="1:6" x14ac:dyDescent="0.25">
      <c r="A4" s="59"/>
      <c r="B4" s="59"/>
      <c r="C4" s="59"/>
      <c r="D4" s="59"/>
      <c r="E4" s="59"/>
      <c r="F4" s="59"/>
    </row>
    <row r="5" spans="1:6" x14ac:dyDescent="0.25">
      <c r="A5" s="59"/>
      <c r="B5" s="59"/>
      <c r="C5" s="59"/>
      <c r="D5" s="59"/>
      <c r="E5" s="59"/>
      <c r="F5" s="59"/>
    </row>
    <row r="6" spans="1:6" x14ac:dyDescent="0.25">
      <c r="A6" s="52" t="s">
        <v>503</v>
      </c>
      <c r="B6" s="52"/>
      <c r="C6" s="52"/>
      <c r="D6" s="52"/>
      <c r="E6" s="52"/>
      <c r="F6" s="52"/>
    </row>
    <row r="7" spans="1:6" ht="31.5" x14ac:dyDescent="0.25">
      <c r="A7" s="5" t="s">
        <v>499</v>
      </c>
      <c r="B7" s="5" t="s">
        <v>6</v>
      </c>
      <c r="C7" s="5" t="s">
        <v>500</v>
      </c>
      <c r="D7" s="5" t="s">
        <v>501</v>
      </c>
      <c r="E7" s="5" t="s">
        <v>470</v>
      </c>
      <c r="F7" s="5" t="s">
        <v>502</v>
      </c>
    </row>
    <row r="8" spans="1:6" s="33" customFormat="1" x14ac:dyDescent="0.25">
      <c r="A8" s="33">
        <v>313.27393999999998</v>
      </c>
      <c r="B8" s="33" t="s">
        <v>7</v>
      </c>
      <c r="C8" s="33" t="s">
        <v>8</v>
      </c>
      <c r="D8" s="33">
        <v>0</v>
      </c>
      <c r="E8" s="33" t="s">
        <v>24</v>
      </c>
      <c r="F8" s="33" t="s">
        <v>16</v>
      </c>
    </row>
    <row r="9" spans="1:6" s="33" customFormat="1" x14ac:dyDescent="0.25">
      <c r="A9" s="33">
        <v>357.2022</v>
      </c>
      <c r="B9" s="33" t="s">
        <v>49</v>
      </c>
      <c r="C9" s="33" t="s">
        <v>37</v>
      </c>
      <c r="D9" s="33" t="s">
        <v>65</v>
      </c>
      <c r="E9" s="33" t="s">
        <v>66</v>
      </c>
      <c r="F9" s="33" t="s">
        <v>16</v>
      </c>
    </row>
    <row r="10" spans="1:6" s="33" customFormat="1" x14ac:dyDescent="0.25">
      <c r="A10" s="33">
        <v>379.28120000000001</v>
      </c>
      <c r="B10" s="33" t="s">
        <v>7</v>
      </c>
      <c r="C10" s="33" t="s">
        <v>13</v>
      </c>
      <c r="D10" s="33" t="s">
        <v>57</v>
      </c>
      <c r="E10" s="33" t="s">
        <v>58</v>
      </c>
      <c r="F10" s="33" t="s">
        <v>16</v>
      </c>
    </row>
    <row r="11" spans="1:6" s="33" customFormat="1" x14ac:dyDescent="0.25">
      <c r="A11" s="33">
        <v>397.38099999999997</v>
      </c>
      <c r="B11" s="33" t="s">
        <v>7</v>
      </c>
      <c r="C11" s="33" t="s">
        <v>11</v>
      </c>
      <c r="D11" s="33">
        <v>0</v>
      </c>
      <c r="E11" s="33" t="s">
        <v>47</v>
      </c>
      <c r="F11" s="33" t="s">
        <v>40</v>
      </c>
    </row>
    <row r="12" spans="1:6" s="33" customFormat="1" x14ac:dyDescent="0.25">
      <c r="A12" s="33">
        <v>421.38229999999999</v>
      </c>
      <c r="B12" s="33" t="s">
        <v>7</v>
      </c>
      <c r="C12" s="33" t="s">
        <v>13</v>
      </c>
      <c r="D12" s="33" t="s">
        <v>380</v>
      </c>
      <c r="E12" s="33" t="s">
        <v>381</v>
      </c>
      <c r="F12" s="33" t="s">
        <v>10</v>
      </c>
    </row>
    <row r="13" spans="1:6" s="33" customFormat="1" x14ac:dyDescent="0.25">
      <c r="A13" s="33">
        <v>451.13740000000001</v>
      </c>
      <c r="B13" s="33" t="s">
        <v>49</v>
      </c>
      <c r="C13" s="33" t="s">
        <v>37</v>
      </c>
      <c r="D13" s="33" t="s">
        <v>90</v>
      </c>
      <c r="E13" s="33" t="s">
        <v>91</v>
      </c>
      <c r="F13" s="33" t="s">
        <v>16</v>
      </c>
    </row>
    <row r="14" spans="1:6" s="33" customFormat="1" x14ac:dyDescent="0.25">
      <c r="A14" s="33">
        <v>495.16217</v>
      </c>
      <c r="B14" s="33" t="s">
        <v>49</v>
      </c>
      <c r="C14" s="33" t="s">
        <v>37</v>
      </c>
      <c r="D14" s="33" t="s">
        <v>100</v>
      </c>
      <c r="E14" s="33" t="s">
        <v>101</v>
      </c>
      <c r="F14" s="33" t="s">
        <v>40</v>
      </c>
    </row>
    <row r="15" spans="1:6" s="33" customFormat="1" x14ac:dyDescent="0.25">
      <c r="A15" s="33">
        <v>537.30334000000005</v>
      </c>
      <c r="B15" s="33" t="s">
        <v>29</v>
      </c>
      <c r="C15" s="33" t="s">
        <v>78</v>
      </c>
      <c r="D15" s="33" t="s">
        <v>119</v>
      </c>
      <c r="E15" s="33" t="s">
        <v>120</v>
      </c>
      <c r="F15" s="33" t="s">
        <v>16</v>
      </c>
    </row>
    <row r="16" spans="1:6" s="33" customFormat="1" x14ac:dyDescent="0.25">
      <c r="A16" s="33">
        <v>561.48869999999999</v>
      </c>
      <c r="B16" s="33" t="s">
        <v>25</v>
      </c>
      <c r="C16" s="33" t="s">
        <v>163</v>
      </c>
      <c r="D16" s="33">
        <v>0</v>
      </c>
      <c r="E16" s="33" t="s">
        <v>414</v>
      </c>
      <c r="F16" s="33" t="s">
        <v>16</v>
      </c>
    </row>
    <row r="17" spans="1:6" s="33" customFormat="1" x14ac:dyDescent="0.25">
      <c r="A17" s="33">
        <v>562.32619999999997</v>
      </c>
      <c r="B17" s="33" t="s">
        <v>69</v>
      </c>
      <c r="C17" s="33" t="s">
        <v>75</v>
      </c>
      <c r="D17" s="33" t="s">
        <v>647</v>
      </c>
      <c r="E17" s="33" t="s">
        <v>171</v>
      </c>
      <c r="F17" s="33" t="s">
        <v>10</v>
      </c>
    </row>
    <row r="18" spans="1:6" s="33" customFormat="1" x14ac:dyDescent="0.25">
      <c r="A18" s="33">
        <v>573.48269000000005</v>
      </c>
      <c r="B18" s="33" t="s">
        <v>7</v>
      </c>
      <c r="C18" s="33" t="s">
        <v>60</v>
      </c>
      <c r="D18" s="33" t="s">
        <v>836</v>
      </c>
      <c r="E18" s="33" t="s">
        <v>837</v>
      </c>
      <c r="F18" s="33" t="s">
        <v>10</v>
      </c>
    </row>
    <row r="19" spans="1:6" s="33" customFormat="1" x14ac:dyDescent="0.25">
      <c r="A19" s="33">
        <v>583.41639999999995</v>
      </c>
      <c r="B19" s="33" t="s">
        <v>25</v>
      </c>
      <c r="C19" s="33" t="s">
        <v>26</v>
      </c>
      <c r="D19" s="33" t="s">
        <v>418</v>
      </c>
      <c r="E19" s="33" t="s">
        <v>419</v>
      </c>
      <c r="F19" s="33" t="s">
        <v>16</v>
      </c>
    </row>
    <row r="20" spans="1:6" s="33" customFormat="1" x14ac:dyDescent="0.25">
      <c r="A20" s="33">
        <v>584.5027</v>
      </c>
      <c r="B20" s="33" t="s">
        <v>20</v>
      </c>
      <c r="C20" s="33" t="s">
        <v>135</v>
      </c>
      <c r="D20" s="33" t="s">
        <v>655</v>
      </c>
      <c r="E20" s="33" t="s">
        <v>459</v>
      </c>
      <c r="F20" s="33" t="s">
        <v>40</v>
      </c>
    </row>
    <row r="21" spans="1:6" s="33" customFormat="1" x14ac:dyDescent="0.25">
      <c r="A21" s="33">
        <v>587.46266000000003</v>
      </c>
      <c r="B21" s="33" t="s">
        <v>128</v>
      </c>
      <c r="C21" s="33" t="s">
        <v>129</v>
      </c>
      <c r="D21" s="33" t="s">
        <v>906</v>
      </c>
      <c r="E21" s="33" t="s">
        <v>131</v>
      </c>
      <c r="F21" s="33" t="s">
        <v>16</v>
      </c>
    </row>
    <row r="22" spans="1:6" s="33" customFormat="1" x14ac:dyDescent="0.25">
      <c r="A22" s="33">
        <v>645.47090000000003</v>
      </c>
      <c r="B22" s="33" t="s">
        <v>7</v>
      </c>
      <c r="C22" s="33" t="s">
        <v>60</v>
      </c>
      <c r="D22" s="33">
        <v>0</v>
      </c>
      <c r="E22" s="33" t="s">
        <v>194</v>
      </c>
      <c r="F22" s="33" t="s">
        <v>16</v>
      </c>
    </row>
    <row r="23" spans="1:6" s="33" customFormat="1" x14ac:dyDescent="0.25">
      <c r="A23" s="33">
        <v>734.55295000000001</v>
      </c>
      <c r="B23" s="33" t="s">
        <v>69</v>
      </c>
      <c r="C23" s="33" t="s">
        <v>75</v>
      </c>
      <c r="D23" s="33" t="s">
        <v>474</v>
      </c>
      <c r="E23" s="33" t="s">
        <v>475</v>
      </c>
      <c r="F23" s="33" t="s">
        <v>16</v>
      </c>
    </row>
    <row r="24" spans="1:6" s="33" customFormat="1" x14ac:dyDescent="0.25">
      <c r="A24" s="33">
        <v>747.47460000000001</v>
      </c>
      <c r="B24" s="33" t="s">
        <v>69</v>
      </c>
      <c r="C24" s="33" t="s">
        <v>84</v>
      </c>
      <c r="D24" s="33" t="s">
        <v>745</v>
      </c>
      <c r="E24" s="33" t="s">
        <v>166</v>
      </c>
      <c r="F24" s="33" t="s">
        <v>10</v>
      </c>
    </row>
    <row r="25" spans="1:6" s="33" customFormat="1" x14ac:dyDescent="0.25">
      <c r="A25" s="33">
        <v>778.53579999999999</v>
      </c>
      <c r="B25" s="33" t="s">
        <v>69</v>
      </c>
      <c r="C25" s="33" t="s">
        <v>75</v>
      </c>
      <c r="D25" s="33" t="s">
        <v>760</v>
      </c>
      <c r="E25" s="33" t="s">
        <v>461</v>
      </c>
      <c r="F25" s="33" t="s">
        <v>16</v>
      </c>
    </row>
    <row r="26" spans="1:6" s="33" customFormat="1" x14ac:dyDescent="0.25">
      <c r="A26" s="33">
        <v>794.50580000000002</v>
      </c>
      <c r="B26" s="33" t="s">
        <v>69</v>
      </c>
      <c r="C26" s="33" t="s">
        <v>70</v>
      </c>
      <c r="D26" s="33">
        <v>0</v>
      </c>
      <c r="E26" s="33" t="s">
        <v>330</v>
      </c>
      <c r="F26" s="33" t="s">
        <v>40</v>
      </c>
    </row>
    <row r="27" spans="1:6" s="33" customFormat="1" x14ac:dyDescent="0.25">
      <c r="A27" s="33">
        <v>818.50289999999995</v>
      </c>
      <c r="B27" s="33" t="s">
        <v>69</v>
      </c>
      <c r="C27" s="33" t="s">
        <v>132</v>
      </c>
      <c r="D27" s="33" t="s">
        <v>482</v>
      </c>
      <c r="E27" s="33" t="s">
        <v>846</v>
      </c>
      <c r="F27" s="33" t="s">
        <v>10</v>
      </c>
    </row>
    <row r="28" spans="1:6" s="33" customFormat="1" x14ac:dyDescent="0.25">
      <c r="A28" s="33">
        <v>844.5077</v>
      </c>
      <c r="B28" s="33" t="s">
        <v>69</v>
      </c>
      <c r="C28" s="33" t="s">
        <v>75</v>
      </c>
      <c r="D28" s="33" t="s">
        <v>796</v>
      </c>
      <c r="E28" s="33" t="s">
        <v>797</v>
      </c>
      <c r="F28" s="33" t="s">
        <v>10</v>
      </c>
    </row>
    <row r="29" spans="1:6" s="33" customFormat="1" x14ac:dyDescent="0.25">
      <c r="A29" s="33">
        <v>853.72460000000001</v>
      </c>
      <c r="B29" s="33" t="s">
        <v>128</v>
      </c>
      <c r="C29" s="33" t="s">
        <v>192</v>
      </c>
      <c r="D29" s="33" t="s">
        <v>897</v>
      </c>
      <c r="E29" s="33" t="s">
        <v>462</v>
      </c>
      <c r="F29" s="33" t="s">
        <v>16</v>
      </c>
    </row>
    <row r="30" spans="1:6" s="33" customFormat="1" x14ac:dyDescent="0.25">
      <c r="A30" s="33">
        <v>875.7106</v>
      </c>
      <c r="B30" s="33" t="s">
        <v>128</v>
      </c>
      <c r="C30" s="33" t="s">
        <v>192</v>
      </c>
      <c r="D30" s="33" t="s">
        <v>895</v>
      </c>
      <c r="E30" s="33" t="s">
        <v>463</v>
      </c>
      <c r="F30" s="33" t="s">
        <v>16</v>
      </c>
    </row>
    <row r="31" spans="1:6" s="33" customFormat="1" x14ac:dyDescent="0.25">
      <c r="A31" s="33">
        <v>877.72410000000002</v>
      </c>
      <c r="B31" s="33" t="s">
        <v>128</v>
      </c>
      <c r="C31" s="33" t="s">
        <v>192</v>
      </c>
      <c r="D31" s="33" t="s">
        <v>896</v>
      </c>
      <c r="E31" s="33" t="s">
        <v>464</v>
      </c>
      <c r="F31" s="33" t="s">
        <v>16</v>
      </c>
    </row>
    <row r="32" spans="1:6" s="33" customFormat="1" x14ac:dyDescent="0.25">
      <c r="A32" s="33">
        <v>891.68359999999996</v>
      </c>
      <c r="B32" s="33" t="s">
        <v>128</v>
      </c>
      <c r="C32" s="33" t="s">
        <v>192</v>
      </c>
      <c r="D32" s="33" t="s">
        <v>897</v>
      </c>
      <c r="E32" s="33" t="s">
        <v>465</v>
      </c>
      <c r="F32" s="33" t="s">
        <v>10</v>
      </c>
    </row>
    <row r="33" spans="1:6" s="33" customFormat="1" x14ac:dyDescent="0.25">
      <c r="A33" s="33">
        <v>893.6961</v>
      </c>
      <c r="B33" s="33" t="s">
        <v>128</v>
      </c>
      <c r="C33" s="33" t="s">
        <v>192</v>
      </c>
      <c r="D33" s="33" t="s">
        <v>884</v>
      </c>
      <c r="E33" s="33" t="s">
        <v>239</v>
      </c>
      <c r="F33" s="33" t="s">
        <v>10</v>
      </c>
    </row>
    <row r="34" spans="1:6" s="33" customFormat="1" x14ac:dyDescent="0.25">
      <c r="A34" s="33">
        <v>901.72569999999996</v>
      </c>
      <c r="B34" s="33" t="s">
        <v>128</v>
      </c>
      <c r="C34" s="33" t="s">
        <v>192</v>
      </c>
      <c r="D34" s="33" t="s">
        <v>898</v>
      </c>
      <c r="E34" s="33" t="s">
        <v>466</v>
      </c>
      <c r="F34" s="33" t="s">
        <v>16</v>
      </c>
    </row>
    <row r="35" spans="1:6" s="33" customFormat="1" x14ac:dyDescent="0.25">
      <c r="A35" s="33">
        <v>915.68470000000002</v>
      </c>
      <c r="B35" s="33" t="s">
        <v>128</v>
      </c>
      <c r="C35" s="33" t="s">
        <v>192</v>
      </c>
      <c r="D35" s="33" t="s">
        <v>896</v>
      </c>
      <c r="E35" s="33" t="s">
        <v>467</v>
      </c>
      <c r="F35" s="33" t="s">
        <v>10</v>
      </c>
    </row>
    <row r="36" spans="1:6" s="33" customFormat="1" x14ac:dyDescent="0.25">
      <c r="A36" s="33">
        <v>917.69460000000004</v>
      </c>
      <c r="B36" s="33" t="s">
        <v>128</v>
      </c>
      <c r="C36" s="33" t="s">
        <v>192</v>
      </c>
      <c r="D36" s="33" t="s">
        <v>890</v>
      </c>
      <c r="E36" s="33" t="s">
        <v>251</v>
      </c>
      <c r="F36" s="33" t="s">
        <v>10</v>
      </c>
    </row>
    <row r="37" spans="1:6" s="33" customFormat="1" x14ac:dyDescent="0.25">
      <c r="A37" s="33">
        <v>953.75379999999996</v>
      </c>
      <c r="B37" s="33" t="s">
        <v>128</v>
      </c>
      <c r="C37" s="33" t="s">
        <v>192</v>
      </c>
      <c r="D37" s="33" t="s">
        <v>902</v>
      </c>
      <c r="E37" s="33" t="s">
        <v>468</v>
      </c>
      <c r="F37" s="33" t="s">
        <v>40</v>
      </c>
    </row>
    <row r="38" spans="1:6" s="33" customFormat="1" x14ac:dyDescent="0.25">
      <c r="A38" s="33">
        <v>979.57060000000001</v>
      </c>
      <c r="B38" s="33" t="s">
        <v>69</v>
      </c>
      <c r="C38" s="33" t="s">
        <v>173</v>
      </c>
      <c r="D38" s="33" t="s">
        <v>489</v>
      </c>
      <c r="E38" s="33" t="s">
        <v>215</v>
      </c>
      <c r="F38" s="33" t="s">
        <v>10</v>
      </c>
    </row>
  </sheetData>
  <mergeCells count="2">
    <mergeCell ref="A1:F5"/>
    <mergeCell ref="A6:F6"/>
  </mergeCells>
  <conditionalFormatting sqref="E8:E38">
    <cfRule type="duplicateValues" dxfId="0" priority="6"/>
  </conditionalFormatting>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Y72"/>
  <sheetViews>
    <sheetView zoomScale="82" zoomScaleNormal="82" workbookViewId="0">
      <selection activeCell="H43" sqref="H43"/>
    </sheetView>
  </sheetViews>
  <sheetFormatPr defaultColWidth="9.140625" defaultRowHeight="15" x14ac:dyDescent="0.25"/>
  <cols>
    <col min="1" max="14" width="9.140625" style="19"/>
    <col min="15" max="15" width="9.5703125" style="19" customWidth="1"/>
    <col min="16" max="16384" width="9.140625" style="19"/>
  </cols>
  <sheetData>
    <row r="1" spans="1:23" ht="15" customHeight="1" x14ac:dyDescent="0.25">
      <c r="A1" s="45" t="s">
        <v>639</v>
      </c>
      <c r="B1" s="45"/>
      <c r="C1" s="45"/>
      <c r="D1" s="45"/>
      <c r="E1" s="45"/>
      <c r="F1" s="45"/>
      <c r="G1" s="45"/>
      <c r="H1" s="45"/>
      <c r="I1" s="45"/>
      <c r="J1" s="45"/>
      <c r="K1" s="45"/>
      <c r="L1" s="45"/>
      <c r="M1" s="45"/>
    </row>
    <row r="2" spans="1:23" ht="15" customHeight="1" x14ac:dyDescent="0.25">
      <c r="A2" s="45"/>
      <c r="B2" s="45"/>
      <c r="C2" s="45"/>
      <c r="D2" s="45"/>
      <c r="E2" s="45"/>
      <c r="F2" s="45"/>
      <c r="G2" s="45"/>
      <c r="H2" s="45"/>
      <c r="I2" s="45"/>
      <c r="J2" s="45"/>
      <c r="K2" s="45"/>
      <c r="L2" s="45"/>
      <c r="M2" s="45"/>
    </row>
    <row r="3" spans="1:23" ht="15" customHeight="1" x14ac:dyDescent="0.25">
      <c r="A3" s="45"/>
      <c r="B3" s="45"/>
      <c r="C3" s="45"/>
      <c r="D3" s="45"/>
      <c r="E3" s="45"/>
      <c r="F3" s="45"/>
      <c r="G3" s="45"/>
      <c r="H3" s="45"/>
      <c r="I3" s="45"/>
      <c r="J3" s="45"/>
      <c r="K3" s="45"/>
      <c r="L3" s="45"/>
      <c r="M3" s="45"/>
    </row>
    <row r="4" spans="1:23" ht="15" customHeight="1" x14ac:dyDescent="0.25">
      <c r="A4" s="45"/>
      <c r="B4" s="45"/>
      <c r="C4" s="45"/>
      <c r="D4" s="45"/>
      <c r="E4" s="45"/>
      <c r="F4" s="45"/>
      <c r="G4" s="45"/>
      <c r="H4" s="45"/>
      <c r="I4" s="45"/>
      <c r="J4" s="45"/>
      <c r="K4" s="45"/>
      <c r="L4" s="45"/>
      <c r="M4" s="45"/>
    </row>
    <row r="5" spans="1:23" ht="15" customHeight="1" x14ac:dyDescent="0.25">
      <c r="A5" s="45"/>
      <c r="B5" s="45"/>
      <c r="C5" s="45"/>
      <c r="D5" s="45"/>
      <c r="E5" s="45"/>
      <c r="F5" s="45"/>
      <c r="G5" s="45"/>
      <c r="H5" s="45"/>
      <c r="I5" s="45"/>
      <c r="J5" s="45"/>
      <c r="K5" s="45"/>
      <c r="L5" s="45"/>
      <c r="M5" s="45"/>
    </row>
    <row r="7" spans="1:23" ht="18.75" x14ac:dyDescent="0.3">
      <c r="A7" s="65"/>
      <c r="B7" s="65"/>
      <c r="C7" s="65"/>
      <c r="D7" s="65"/>
      <c r="E7" s="65"/>
      <c r="F7" s="65"/>
      <c r="G7" s="65"/>
      <c r="H7" s="65"/>
      <c r="I7" s="65"/>
      <c r="J7" s="65"/>
      <c r="K7" s="65"/>
      <c r="L7" s="65"/>
      <c r="M7" s="65"/>
      <c r="N7" s="65"/>
      <c r="O7" s="65"/>
      <c r="P7" s="65"/>
      <c r="Q7" s="65"/>
      <c r="R7" s="65"/>
      <c r="S7" s="65"/>
      <c r="T7" s="65"/>
      <c r="U7" s="65"/>
      <c r="V7" s="65"/>
      <c r="W7" s="65"/>
    </row>
    <row r="8" spans="1:23" x14ac:dyDescent="0.25">
      <c r="A8" s="64" t="s">
        <v>621</v>
      </c>
      <c r="B8" s="64"/>
      <c r="C8" s="64"/>
      <c r="D8" s="64"/>
      <c r="E8" s="64"/>
      <c r="F8" s="64"/>
      <c r="G8" s="64"/>
      <c r="H8" s="64"/>
      <c r="I8" s="64"/>
      <c r="J8" s="64"/>
      <c r="K8" s="64"/>
      <c r="L8" s="64"/>
      <c r="M8" s="64"/>
      <c r="N8" s="64"/>
      <c r="O8" s="64"/>
      <c r="P8" s="64"/>
      <c r="Q8" s="64"/>
      <c r="R8" s="64"/>
      <c r="S8" s="64"/>
      <c r="T8" s="64"/>
      <c r="U8" s="64"/>
      <c r="V8" s="64"/>
      <c r="W8" s="64"/>
    </row>
    <row r="9" spans="1:23" x14ac:dyDescent="0.25">
      <c r="A9" s="64" t="s">
        <v>620</v>
      </c>
      <c r="B9" s="64"/>
      <c r="C9" s="64"/>
      <c r="D9" s="64"/>
      <c r="E9" s="64"/>
      <c r="G9" s="64" t="s">
        <v>543</v>
      </c>
      <c r="H9" s="64"/>
      <c r="I9" s="64"/>
      <c r="J9" s="64"/>
      <c r="K9" s="64"/>
      <c r="M9" s="64" t="s">
        <v>544</v>
      </c>
      <c r="N9" s="64"/>
      <c r="O9" s="64"/>
      <c r="P9" s="64"/>
      <c r="Q9" s="64"/>
      <c r="S9" s="64" t="s">
        <v>545</v>
      </c>
      <c r="T9" s="64"/>
      <c r="U9" s="64"/>
      <c r="V9" s="64"/>
      <c r="W9" s="64"/>
    </row>
    <row r="10" spans="1:23" x14ac:dyDescent="0.25">
      <c r="A10" s="19" t="s">
        <v>546</v>
      </c>
      <c r="B10" s="32" t="s">
        <v>541</v>
      </c>
      <c r="C10" s="19" t="s">
        <v>501</v>
      </c>
      <c r="D10" s="19" t="s">
        <v>618</v>
      </c>
      <c r="E10" s="19" t="s">
        <v>619</v>
      </c>
      <c r="G10" s="19" t="s">
        <v>546</v>
      </c>
      <c r="H10" s="32" t="s">
        <v>541</v>
      </c>
      <c r="I10" s="19" t="s">
        <v>501</v>
      </c>
      <c r="J10" s="19" t="s">
        <v>618</v>
      </c>
      <c r="K10" s="19" t="s">
        <v>619</v>
      </c>
      <c r="M10" s="19" t="s">
        <v>546</v>
      </c>
      <c r="N10" s="32" t="s">
        <v>541</v>
      </c>
      <c r="O10" s="19" t="s">
        <v>501</v>
      </c>
      <c r="P10" s="19" t="s">
        <v>618</v>
      </c>
      <c r="Q10" s="19" t="s">
        <v>619</v>
      </c>
      <c r="S10" s="19" t="s">
        <v>546</v>
      </c>
      <c r="T10" s="32" t="s">
        <v>541</v>
      </c>
      <c r="U10" s="19" t="s">
        <v>501</v>
      </c>
      <c r="V10" s="19" t="s">
        <v>618</v>
      </c>
      <c r="W10" s="19" t="s">
        <v>619</v>
      </c>
    </row>
    <row r="11" spans="1:23" x14ac:dyDescent="0.25">
      <c r="A11" s="20">
        <v>0.89738700000000005</v>
      </c>
      <c r="B11" s="19">
        <v>365.10300000000001</v>
      </c>
      <c r="C11" s="19" t="s">
        <v>443</v>
      </c>
      <c r="D11" s="19" t="s">
        <v>444</v>
      </c>
      <c r="E11" s="19" t="s">
        <v>16</v>
      </c>
      <c r="G11" s="20">
        <v>0.95122379999999995</v>
      </c>
      <c r="H11" s="19">
        <v>365.10300000000001</v>
      </c>
      <c r="I11" s="19" t="s">
        <v>443</v>
      </c>
      <c r="J11" s="19" t="s">
        <v>444</v>
      </c>
      <c r="K11" s="19" t="s">
        <v>16</v>
      </c>
      <c r="M11" s="20">
        <v>0.87499199999999999</v>
      </c>
      <c r="N11" s="19">
        <v>365.10500000000002</v>
      </c>
      <c r="O11" s="19" t="s">
        <v>443</v>
      </c>
      <c r="P11" s="19" t="s">
        <v>444</v>
      </c>
      <c r="Q11" s="19" t="s">
        <v>16</v>
      </c>
      <c r="S11" s="19">
        <v>0.19669199999999998</v>
      </c>
      <c r="T11" s="19">
        <v>1047.73</v>
      </c>
      <c r="U11" s="19">
        <v>0</v>
      </c>
      <c r="V11" s="19" t="s">
        <v>547</v>
      </c>
      <c r="W11" s="19" t="s">
        <v>16</v>
      </c>
    </row>
    <row r="12" spans="1:23" ht="15.75" x14ac:dyDescent="0.25">
      <c r="A12" s="19">
        <v>0.10540700000000003</v>
      </c>
      <c r="B12" s="19">
        <v>429.24</v>
      </c>
      <c r="C12" s="19">
        <v>0</v>
      </c>
      <c r="D12" s="19" t="s">
        <v>59</v>
      </c>
      <c r="E12" s="19" t="s">
        <v>16</v>
      </c>
      <c r="G12" s="19">
        <v>0.15034700000000001</v>
      </c>
      <c r="H12" s="19">
        <v>760.58600000000001</v>
      </c>
      <c r="I12" s="19" t="s">
        <v>480</v>
      </c>
      <c r="J12" s="19" t="s">
        <v>324</v>
      </c>
      <c r="K12" s="19" t="s">
        <v>16</v>
      </c>
      <c r="M12" s="19">
        <v>0.19664199999999998</v>
      </c>
      <c r="N12" s="19">
        <v>496.33699999999999</v>
      </c>
      <c r="O12" s="19" t="s">
        <v>759</v>
      </c>
      <c r="P12" s="19" t="s">
        <v>111</v>
      </c>
      <c r="Q12" s="19" t="s">
        <v>16</v>
      </c>
      <c r="S12" s="19">
        <v>0.18911900000000004</v>
      </c>
      <c r="T12" s="33">
        <v>885.65790000000004</v>
      </c>
      <c r="U12" s="33" t="s">
        <v>716</v>
      </c>
      <c r="V12" s="33" t="s">
        <v>238</v>
      </c>
      <c r="W12" s="33" t="s">
        <v>16</v>
      </c>
    </row>
    <row r="13" spans="1:23" ht="15.75" x14ac:dyDescent="0.25">
      <c r="M13" s="19">
        <v>0.18241099999999999</v>
      </c>
      <c r="N13" s="19">
        <v>392.28500000000003</v>
      </c>
      <c r="O13" s="19" t="s">
        <v>451</v>
      </c>
      <c r="P13" s="19" t="s">
        <v>548</v>
      </c>
      <c r="Q13" s="19" t="s">
        <v>16</v>
      </c>
      <c r="S13" s="19">
        <v>0.18168799999999996</v>
      </c>
      <c r="T13" s="33">
        <v>894.69460000000004</v>
      </c>
      <c r="U13" s="33" t="s">
        <v>731</v>
      </c>
      <c r="V13" s="33" t="s">
        <v>403</v>
      </c>
      <c r="W13" s="33" t="s">
        <v>16</v>
      </c>
    </row>
    <row r="14" spans="1:23" ht="15.75" x14ac:dyDescent="0.25">
      <c r="S14" s="19">
        <v>0.14474799999999999</v>
      </c>
      <c r="T14" s="2">
        <v>916.67660000000001</v>
      </c>
      <c r="U14" s="33" t="s">
        <v>731</v>
      </c>
      <c r="V14" s="2" t="s">
        <v>207</v>
      </c>
      <c r="W14" s="2" t="s">
        <v>40</v>
      </c>
    </row>
    <row r="15" spans="1:23" ht="15.75" x14ac:dyDescent="0.25">
      <c r="S15" s="19">
        <v>0.13603500000000002</v>
      </c>
      <c r="T15" s="19">
        <v>1061.7</v>
      </c>
      <c r="U15" s="2" t="s">
        <v>881</v>
      </c>
      <c r="V15" s="2" t="s">
        <v>222</v>
      </c>
      <c r="W15" s="2" t="s">
        <v>10</v>
      </c>
    </row>
    <row r="17" spans="1:25" ht="15.75" x14ac:dyDescent="0.25">
      <c r="S17" s="33"/>
      <c r="T17" s="33"/>
      <c r="U17" s="33"/>
      <c r="V17" s="33"/>
      <c r="W17" s="33"/>
    </row>
    <row r="18" spans="1:25" ht="15.75" x14ac:dyDescent="0.25">
      <c r="Q18" s="2"/>
      <c r="R18" s="2"/>
      <c r="S18" s="2"/>
      <c r="T18" s="2"/>
      <c r="U18" s="2"/>
      <c r="Y18" s="2"/>
    </row>
    <row r="19" spans="1:25" ht="15.75" x14ac:dyDescent="0.25">
      <c r="Q19" s="33"/>
      <c r="R19" s="33"/>
      <c r="X19" s="33"/>
      <c r="Y19" s="33"/>
    </row>
    <row r="21" spans="1:25" x14ac:dyDescent="0.25">
      <c r="A21" s="21"/>
      <c r="B21" s="21"/>
      <c r="C21" s="21"/>
      <c r="D21" s="21"/>
      <c r="E21" s="21"/>
      <c r="F21" s="21"/>
      <c r="G21" s="21"/>
      <c r="H21" s="21"/>
      <c r="I21" s="21"/>
      <c r="J21" s="21"/>
      <c r="K21" s="21"/>
      <c r="L21" s="21"/>
      <c r="M21" s="21"/>
      <c r="N21" s="21"/>
      <c r="O21" s="21"/>
      <c r="P21" s="21"/>
      <c r="Q21" s="21"/>
      <c r="R21" s="21"/>
      <c r="S21" s="21"/>
      <c r="T21" s="21"/>
      <c r="U21" s="21"/>
      <c r="V21" s="21"/>
      <c r="W21" s="21"/>
    </row>
    <row r="22" spans="1:25" x14ac:dyDescent="0.25">
      <c r="A22" s="64" t="s">
        <v>622</v>
      </c>
      <c r="B22" s="64"/>
      <c r="C22" s="64"/>
      <c r="D22" s="64"/>
      <c r="E22" s="64"/>
      <c r="F22" s="64"/>
      <c r="G22" s="64"/>
      <c r="H22" s="64"/>
      <c r="I22" s="64"/>
      <c r="J22" s="64"/>
      <c r="K22" s="64"/>
      <c r="L22" s="64"/>
      <c r="M22" s="64"/>
      <c r="N22" s="64"/>
      <c r="O22" s="64"/>
      <c r="P22" s="64"/>
      <c r="Q22" s="64"/>
      <c r="R22" s="64"/>
      <c r="S22" s="64"/>
      <c r="T22" s="64"/>
      <c r="U22" s="64"/>
      <c r="V22" s="64"/>
      <c r="W22" s="64"/>
    </row>
    <row r="23" spans="1:25" x14ac:dyDescent="0.25">
      <c r="A23" s="64" t="s">
        <v>620</v>
      </c>
      <c r="B23" s="64"/>
      <c r="C23" s="64"/>
      <c r="D23" s="64"/>
      <c r="E23" s="64"/>
      <c r="G23" s="64" t="s">
        <v>543</v>
      </c>
      <c r="H23" s="64"/>
      <c r="I23" s="64"/>
      <c r="J23" s="64"/>
      <c r="K23" s="64"/>
      <c r="M23" s="64" t="s">
        <v>544</v>
      </c>
      <c r="N23" s="64"/>
      <c r="O23" s="64"/>
      <c r="P23" s="64"/>
      <c r="Q23" s="64"/>
      <c r="S23" s="64" t="s">
        <v>545</v>
      </c>
      <c r="T23" s="64"/>
      <c r="U23" s="64"/>
      <c r="V23" s="64"/>
      <c r="W23" s="64"/>
    </row>
    <row r="24" spans="1:25" x14ac:dyDescent="0.25">
      <c r="A24" s="19" t="s">
        <v>546</v>
      </c>
      <c r="B24" s="32" t="s">
        <v>541</v>
      </c>
      <c r="C24" s="19" t="s">
        <v>501</v>
      </c>
      <c r="D24" s="19" t="s">
        <v>618</v>
      </c>
      <c r="E24" s="19" t="s">
        <v>619</v>
      </c>
      <c r="G24" s="19" t="s">
        <v>546</v>
      </c>
      <c r="H24" s="32" t="s">
        <v>541</v>
      </c>
      <c r="I24" s="19" t="s">
        <v>501</v>
      </c>
      <c r="J24" s="19" t="s">
        <v>618</v>
      </c>
      <c r="K24" s="19" t="s">
        <v>619</v>
      </c>
      <c r="M24" s="19" t="s">
        <v>546</v>
      </c>
      <c r="N24" s="32" t="s">
        <v>541</v>
      </c>
      <c r="O24" s="19" t="s">
        <v>501</v>
      </c>
      <c r="P24" s="19" t="s">
        <v>618</v>
      </c>
      <c r="Q24" s="19" t="s">
        <v>619</v>
      </c>
      <c r="S24" s="19" t="s">
        <v>546</v>
      </c>
      <c r="T24" s="32" t="s">
        <v>541</v>
      </c>
      <c r="U24" s="19" t="s">
        <v>501</v>
      </c>
      <c r="V24" s="19" t="s">
        <v>618</v>
      </c>
      <c r="W24" s="19" t="s">
        <v>619</v>
      </c>
    </row>
    <row r="25" spans="1:25" ht="15.75" x14ac:dyDescent="0.25">
      <c r="A25" s="19">
        <v>0.19746699999999995</v>
      </c>
      <c r="B25" s="19">
        <v>421.38099999999997</v>
      </c>
      <c r="C25" s="33" t="s">
        <v>380</v>
      </c>
      <c r="D25" s="33" t="s">
        <v>381</v>
      </c>
      <c r="E25" s="33" t="s">
        <v>10</v>
      </c>
      <c r="G25" s="19">
        <v>0.19097699999999995</v>
      </c>
      <c r="H25" s="19">
        <v>581.41800000000001</v>
      </c>
      <c r="I25" s="33" t="s">
        <v>926</v>
      </c>
      <c r="J25" s="33" t="s">
        <v>416</v>
      </c>
      <c r="K25" s="33" t="s">
        <v>40</v>
      </c>
      <c r="M25" s="19">
        <v>0.19027300000000003</v>
      </c>
      <c r="N25" s="19">
        <v>520.33500000000004</v>
      </c>
      <c r="O25" s="19" t="s">
        <v>875</v>
      </c>
      <c r="P25" s="19" t="s">
        <v>456</v>
      </c>
      <c r="Q25" s="19" t="s">
        <v>16</v>
      </c>
      <c r="S25" s="20">
        <v>0.92248759999999996</v>
      </c>
      <c r="T25" s="19">
        <v>365.10500000000002</v>
      </c>
      <c r="U25" s="19" t="s">
        <v>443</v>
      </c>
      <c r="V25" s="19" t="s">
        <v>444</v>
      </c>
      <c r="W25" s="19" t="s">
        <v>16</v>
      </c>
    </row>
    <row r="26" spans="1:25" ht="15.75" x14ac:dyDescent="0.25">
      <c r="A26" s="19">
        <v>0.183944</v>
      </c>
      <c r="B26" s="19">
        <v>603.53099999999995</v>
      </c>
      <c r="C26" s="19">
        <v>0</v>
      </c>
      <c r="D26" s="19" t="s">
        <v>137</v>
      </c>
      <c r="E26" s="19" t="s">
        <v>16</v>
      </c>
      <c r="G26" s="19">
        <v>0.174203</v>
      </c>
      <c r="H26" s="19">
        <v>557.41800000000001</v>
      </c>
      <c r="I26" s="33" t="s">
        <v>919</v>
      </c>
      <c r="J26" s="33" t="s">
        <v>782</v>
      </c>
      <c r="K26" s="33" t="s">
        <v>40</v>
      </c>
    </row>
    <row r="27" spans="1:25" x14ac:dyDescent="0.25">
      <c r="A27" s="19">
        <v>0.174099</v>
      </c>
      <c r="B27" s="19">
        <v>397.38099999999997</v>
      </c>
      <c r="C27" s="19">
        <v>0</v>
      </c>
      <c r="D27" s="19" t="s">
        <v>47</v>
      </c>
      <c r="E27" s="19" t="s">
        <v>40</v>
      </c>
      <c r="G27" s="19">
        <v>0.16927499999999995</v>
      </c>
      <c r="H27" s="19">
        <v>599.49800000000005</v>
      </c>
      <c r="I27" s="19" t="s">
        <v>139</v>
      </c>
      <c r="J27" s="19" t="s">
        <v>146</v>
      </c>
      <c r="K27" s="19" t="s">
        <v>40</v>
      </c>
    </row>
    <row r="28" spans="1:25" x14ac:dyDescent="0.25">
      <c r="A28" s="19">
        <v>0.12665300000000002</v>
      </c>
      <c r="B28" s="19">
        <v>599.49800000000005</v>
      </c>
      <c r="C28" s="19" t="s">
        <v>139</v>
      </c>
      <c r="D28" s="19" t="s">
        <v>146</v>
      </c>
      <c r="E28" s="19" t="s">
        <v>40</v>
      </c>
      <c r="G28" s="19">
        <v>0.15267200000000003</v>
      </c>
      <c r="H28" s="19">
        <v>615.495</v>
      </c>
      <c r="I28" s="19" t="s">
        <v>916</v>
      </c>
      <c r="J28" s="19" t="s">
        <v>147</v>
      </c>
      <c r="K28" s="19" t="s">
        <v>16</v>
      </c>
    </row>
    <row r="29" spans="1:25" x14ac:dyDescent="0.25">
      <c r="A29" s="19">
        <v>0.12311899999999998</v>
      </c>
      <c r="B29" s="19">
        <v>424.34199999999998</v>
      </c>
      <c r="C29" s="19" t="s">
        <v>67</v>
      </c>
      <c r="D29" s="19" t="s">
        <v>68</v>
      </c>
      <c r="E29" s="19" t="s">
        <v>16</v>
      </c>
      <c r="G29" s="19">
        <v>0.14974399999999999</v>
      </c>
      <c r="H29" s="19">
        <v>603.53099999999995</v>
      </c>
      <c r="I29" s="19">
        <v>0</v>
      </c>
      <c r="J29" s="19" t="s">
        <v>137</v>
      </c>
      <c r="K29" s="19" t="s">
        <v>16</v>
      </c>
    </row>
    <row r="30" spans="1:25" x14ac:dyDescent="0.25">
      <c r="A30" s="19">
        <v>0.12086300000000005</v>
      </c>
      <c r="B30" s="19">
        <v>422.327</v>
      </c>
      <c r="C30" s="19" t="s">
        <v>357</v>
      </c>
      <c r="D30" s="19" t="s">
        <v>358</v>
      </c>
      <c r="E30" s="19" t="s">
        <v>16</v>
      </c>
    </row>
    <row r="31" spans="1:25" x14ac:dyDescent="0.25">
      <c r="A31" s="19">
        <v>8.6233000000000004E-2</v>
      </c>
      <c r="B31" s="19">
        <v>411.07100000000003</v>
      </c>
      <c r="C31" s="19">
        <v>0</v>
      </c>
      <c r="D31" s="19" t="s">
        <v>549</v>
      </c>
      <c r="E31" s="19" t="s">
        <v>40</v>
      </c>
    </row>
    <row r="32" spans="1:25" ht="15.75" x14ac:dyDescent="0.25">
      <c r="G32" s="33"/>
      <c r="H32" s="33"/>
      <c r="I32" s="33"/>
      <c r="J32" s="33"/>
      <c r="K32" s="33"/>
      <c r="L32" s="33"/>
      <c r="M32" s="33"/>
      <c r="N32" s="33"/>
    </row>
    <row r="33" spans="1:23" ht="15.75" x14ac:dyDescent="0.25">
      <c r="E33" s="33"/>
      <c r="F33" s="33"/>
      <c r="G33" s="33"/>
      <c r="H33" s="33"/>
      <c r="I33" s="33"/>
      <c r="J33" s="33"/>
      <c r="K33" s="33"/>
      <c r="L33" s="33"/>
    </row>
    <row r="35" spans="1:23" x14ac:dyDescent="0.25">
      <c r="S35" s="36"/>
      <c r="T35" s="36"/>
      <c r="U35" s="36"/>
      <c r="V35" s="36"/>
      <c r="W35" s="36"/>
    </row>
    <row r="36" spans="1:23" x14ac:dyDescent="0.25">
      <c r="A36" s="22"/>
      <c r="B36" s="22"/>
      <c r="C36" s="22"/>
      <c r="D36" s="22"/>
      <c r="E36" s="22"/>
      <c r="F36" s="22"/>
      <c r="G36" s="22"/>
      <c r="H36" s="22"/>
      <c r="I36" s="22"/>
      <c r="J36" s="22"/>
      <c r="K36" s="22"/>
      <c r="L36" s="22"/>
      <c r="M36" s="22"/>
      <c r="N36" s="22"/>
      <c r="O36" s="22"/>
      <c r="P36" s="22"/>
      <c r="Q36" s="22"/>
      <c r="R36" s="22"/>
      <c r="S36" s="22"/>
      <c r="T36" s="22"/>
      <c r="U36" s="22"/>
      <c r="V36" s="22"/>
      <c r="W36" s="22"/>
    </row>
    <row r="37" spans="1:23" x14ac:dyDescent="0.25">
      <c r="B37" s="36"/>
      <c r="C37" s="36"/>
      <c r="D37" s="36"/>
      <c r="E37" s="36"/>
    </row>
    <row r="38" spans="1:23" x14ac:dyDescent="0.25">
      <c r="A38" s="64" t="s">
        <v>623</v>
      </c>
      <c r="B38" s="64"/>
      <c r="C38" s="64"/>
      <c r="D38" s="64"/>
      <c r="E38" s="64"/>
      <c r="F38" s="64"/>
      <c r="G38" s="64"/>
      <c r="H38" s="64"/>
      <c r="I38" s="64"/>
      <c r="J38" s="64"/>
      <c r="K38" s="64"/>
      <c r="L38" s="64"/>
      <c r="M38" s="64"/>
      <c r="N38" s="64"/>
      <c r="O38" s="64"/>
      <c r="P38" s="64"/>
      <c r="Q38" s="64"/>
      <c r="R38" s="64"/>
      <c r="S38" s="64"/>
      <c r="T38" s="64"/>
      <c r="U38" s="64"/>
      <c r="V38" s="64"/>
      <c r="W38" s="64"/>
    </row>
    <row r="39" spans="1:23" x14ac:dyDescent="0.25">
      <c r="A39" s="64" t="s">
        <v>543</v>
      </c>
      <c r="B39" s="64"/>
      <c r="C39" s="64"/>
      <c r="D39" s="64"/>
      <c r="E39" s="64"/>
      <c r="G39" s="64" t="s">
        <v>544</v>
      </c>
      <c r="H39" s="64"/>
      <c r="I39" s="64"/>
      <c r="J39" s="64"/>
      <c r="K39" s="64"/>
      <c r="M39" s="64" t="s">
        <v>545</v>
      </c>
      <c r="N39" s="64"/>
      <c r="O39" s="64"/>
      <c r="P39" s="64"/>
      <c r="Q39" s="64"/>
    </row>
    <row r="40" spans="1:23" x14ac:dyDescent="0.25">
      <c r="A40" s="19" t="s">
        <v>546</v>
      </c>
      <c r="B40" s="32" t="s">
        <v>541</v>
      </c>
      <c r="C40" s="19" t="s">
        <v>501</v>
      </c>
      <c r="D40" s="19" t="s">
        <v>618</v>
      </c>
      <c r="E40" s="19" t="s">
        <v>619</v>
      </c>
      <c r="G40" s="19" t="s">
        <v>546</v>
      </c>
      <c r="H40" s="32" t="s">
        <v>541</v>
      </c>
      <c r="I40" s="19" t="s">
        <v>501</v>
      </c>
      <c r="J40" s="19" t="s">
        <v>618</v>
      </c>
      <c r="K40" s="19" t="s">
        <v>619</v>
      </c>
      <c r="M40" s="19" t="s">
        <v>546</v>
      </c>
      <c r="N40" s="32" t="s">
        <v>541</v>
      </c>
      <c r="O40" s="19" t="s">
        <v>501</v>
      </c>
      <c r="P40" s="19" t="s">
        <v>618</v>
      </c>
      <c r="Q40" s="19" t="s">
        <v>619</v>
      </c>
    </row>
    <row r="41" spans="1:23" x14ac:dyDescent="0.25">
      <c r="A41" s="20">
        <v>0.94020950000000003</v>
      </c>
      <c r="B41" s="19">
        <v>397.38099999999997</v>
      </c>
      <c r="C41" s="19">
        <v>0</v>
      </c>
      <c r="D41" s="19" t="s">
        <v>47</v>
      </c>
      <c r="E41" s="19" t="s">
        <v>40</v>
      </c>
      <c r="G41" s="20">
        <v>0.97542470000000003</v>
      </c>
      <c r="H41" s="19">
        <v>421.209</v>
      </c>
      <c r="I41" s="19" t="s">
        <v>550</v>
      </c>
      <c r="J41" s="19" t="s">
        <v>551</v>
      </c>
      <c r="K41" s="19" t="s">
        <v>10</v>
      </c>
      <c r="M41" s="20">
        <v>0.86699000000000004</v>
      </c>
      <c r="N41" s="19">
        <v>403.19900000000001</v>
      </c>
      <c r="O41" s="19" t="s">
        <v>372</v>
      </c>
      <c r="P41" s="19" t="s">
        <v>373</v>
      </c>
      <c r="Q41" s="19" t="s">
        <v>10</v>
      </c>
    </row>
    <row r="42" spans="1:23" ht="15.75" x14ac:dyDescent="0.25">
      <c r="A42" s="20">
        <v>0.91899759999999997</v>
      </c>
      <c r="B42" s="19">
        <v>613.48299999999995</v>
      </c>
      <c r="C42" s="33" t="s">
        <v>912</v>
      </c>
      <c r="D42" s="19" t="s">
        <v>144</v>
      </c>
      <c r="E42" s="19" t="s">
        <v>16</v>
      </c>
      <c r="G42" s="20">
        <v>0.88416600000000001</v>
      </c>
      <c r="H42" s="19">
        <v>339.28800000000001</v>
      </c>
      <c r="I42" s="19" t="s">
        <v>552</v>
      </c>
      <c r="J42" s="19" t="s">
        <v>553</v>
      </c>
      <c r="K42" s="19" t="s">
        <v>40</v>
      </c>
      <c r="M42" s="19">
        <v>0.19849600000000001</v>
      </c>
      <c r="N42" s="19">
        <v>1061.7</v>
      </c>
      <c r="O42" s="2" t="s">
        <v>881</v>
      </c>
      <c r="P42" s="2" t="s">
        <v>222</v>
      </c>
      <c r="Q42" s="2" t="s">
        <v>10</v>
      </c>
    </row>
    <row r="43" spans="1:23" ht="15.75" x14ac:dyDescent="0.25">
      <c r="A43" s="20">
        <v>0.91555419999999998</v>
      </c>
      <c r="B43" s="19">
        <v>615.49400000000003</v>
      </c>
      <c r="C43" s="33" t="s">
        <v>916</v>
      </c>
      <c r="D43" s="19" t="s">
        <v>147</v>
      </c>
      <c r="E43" s="19" t="s">
        <v>16</v>
      </c>
      <c r="G43" s="19">
        <v>0.18973799999999996</v>
      </c>
      <c r="H43" s="19">
        <v>863.52099999999996</v>
      </c>
      <c r="I43" s="19" t="s">
        <v>554</v>
      </c>
      <c r="J43" s="19" t="s">
        <v>555</v>
      </c>
      <c r="K43" s="19" t="s">
        <v>40</v>
      </c>
      <c r="M43" s="19">
        <v>0.19846200000000003</v>
      </c>
      <c r="N43" s="19">
        <v>851.70100000000002</v>
      </c>
      <c r="O43" s="33" t="s">
        <v>888</v>
      </c>
      <c r="P43" s="33" t="s">
        <v>265</v>
      </c>
      <c r="Q43" s="33" t="s">
        <v>40</v>
      </c>
    </row>
    <row r="44" spans="1:23" x14ac:dyDescent="0.25">
      <c r="A44" s="20">
        <v>0.85167199999999998</v>
      </c>
      <c r="B44" s="19">
        <v>599.49900000000002</v>
      </c>
      <c r="C44" s="19" t="s">
        <v>139</v>
      </c>
      <c r="D44" s="19" t="s">
        <v>146</v>
      </c>
      <c r="E44" s="19" t="s">
        <v>40</v>
      </c>
      <c r="G44" s="19">
        <v>0.16576900000000006</v>
      </c>
      <c r="H44" s="19">
        <v>430.24</v>
      </c>
      <c r="I44" s="19" t="s">
        <v>451</v>
      </c>
      <c r="J44" s="19" t="s">
        <v>452</v>
      </c>
      <c r="K44" s="19" t="s">
        <v>10</v>
      </c>
      <c r="M44" s="19">
        <v>0.18878799999999996</v>
      </c>
      <c r="N44" s="19">
        <v>313.27300000000002</v>
      </c>
      <c r="O44" s="19">
        <v>0</v>
      </c>
      <c r="P44" s="19" t="s">
        <v>24</v>
      </c>
      <c r="Q44" s="19" t="s">
        <v>16</v>
      </c>
    </row>
    <row r="45" spans="1:23" ht="15.75" x14ac:dyDescent="0.25">
      <c r="A45" s="19">
        <v>0.19782100000000002</v>
      </c>
      <c r="B45" s="19">
        <v>535.29999999999995</v>
      </c>
      <c r="C45" s="2" t="s">
        <v>649</v>
      </c>
      <c r="D45" s="19" t="s">
        <v>113</v>
      </c>
      <c r="E45" s="19" t="s">
        <v>16</v>
      </c>
      <c r="G45" s="19">
        <v>0.161435</v>
      </c>
      <c r="H45" s="19">
        <v>919.57600000000002</v>
      </c>
      <c r="I45" s="33" t="s">
        <v>732</v>
      </c>
      <c r="J45" s="33" t="s">
        <v>219</v>
      </c>
      <c r="K45" s="33" t="s">
        <v>10</v>
      </c>
      <c r="M45" s="19">
        <v>0.18589699999999998</v>
      </c>
      <c r="N45" s="19">
        <v>587.47</v>
      </c>
      <c r="O45" s="33" t="s">
        <v>908</v>
      </c>
      <c r="P45" s="33" t="s">
        <v>682</v>
      </c>
      <c r="Q45" s="33" t="s">
        <v>40</v>
      </c>
    </row>
    <row r="46" spans="1:23" ht="15.75" x14ac:dyDescent="0.25">
      <c r="A46" s="19">
        <v>0.19436200000000003</v>
      </c>
      <c r="B46" s="19">
        <v>781.57799999999997</v>
      </c>
      <c r="C46" s="19" t="s">
        <v>556</v>
      </c>
      <c r="D46" s="19" t="s">
        <v>557</v>
      </c>
      <c r="E46" s="19" t="s">
        <v>16</v>
      </c>
      <c r="G46" s="19">
        <v>0.15496100000000002</v>
      </c>
      <c r="H46" s="19">
        <v>429.23599999999999</v>
      </c>
      <c r="I46" s="19">
        <v>0</v>
      </c>
      <c r="J46" s="19" t="s">
        <v>59</v>
      </c>
      <c r="K46" s="19" t="s">
        <v>16</v>
      </c>
      <c r="M46" s="19">
        <v>0.17115499999999995</v>
      </c>
      <c r="N46" s="19">
        <v>615.49300000000005</v>
      </c>
      <c r="O46" s="33" t="s">
        <v>916</v>
      </c>
      <c r="P46" s="19" t="s">
        <v>147</v>
      </c>
      <c r="Q46" s="19" t="s">
        <v>16</v>
      </c>
    </row>
    <row r="47" spans="1:23" ht="15.75" x14ac:dyDescent="0.25">
      <c r="A47" s="19">
        <v>0.19384500000000005</v>
      </c>
      <c r="B47" s="19">
        <v>817.54</v>
      </c>
      <c r="C47" s="33" t="s">
        <v>767</v>
      </c>
      <c r="D47" s="19" t="s">
        <v>559</v>
      </c>
      <c r="E47" s="19" t="s">
        <v>10</v>
      </c>
      <c r="M47" s="19">
        <v>0.17008800000000002</v>
      </c>
      <c r="N47" s="19">
        <v>613.47699999999998</v>
      </c>
      <c r="O47" s="33" t="s">
        <v>906</v>
      </c>
      <c r="P47" s="33" t="s">
        <v>726</v>
      </c>
      <c r="Q47" s="33" t="s">
        <v>40</v>
      </c>
    </row>
    <row r="48" spans="1:23" ht="15.75" x14ac:dyDescent="0.25">
      <c r="A48" s="19">
        <v>0.16387099999999999</v>
      </c>
      <c r="B48" s="19">
        <v>496.33800000000002</v>
      </c>
      <c r="C48" s="19" t="s">
        <v>759</v>
      </c>
      <c r="D48" s="19" t="s">
        <v>111</v>
      </c>
      <c r="E48" s="19" t="s">
        <v>16</v>
      </c>
      <c r="M48" s="19">
        <v>0.16876899999999995</v>
      </c>
      <c r="N48" s="19">
        <v>589.48</v>
      </c>
      <c r="O48" s="2" t="s">
        <v>907</v>
      </c>
      <c r="P48" s="2" t="s">
        <v>133</v>
      </c>
      <c r="Q48" s="2" t="s">
        <v>16</v>
      </c>
    </row>
    <row r="49" spans="1:17" x14ac:dyDescent="0.25">
      <c r="A49" s="19">
        <v>0.16303199999999995</v>
      </c>
      <c r="B49" s="19">
        <v>520.33799999999997</v>
      </c>
      <c r="C49" s="19" t="s">
        <v>875</v>
      </c>
      <c r="D49" s="19" t="s">
        <v>456</v>
      </c>
      <c r="E49" s="19" t="s">
        <v>16</v>
      </c>
      <c r="M49" s="19">
        <v>0.16507799999999995</v>
      </c>
      <c r="N49" s="19">
        <v>339.28800000000001</v>
      </c>
      <c r="O49" s="19" t="s">
        <v>552</v>
      </c>
      <c r="P49" s="19" t="s">
        <v>553</v>
      </c>
      <c r="Q49" s="19" t="s">
        <v>40</v>
      </c>
    </row>
    <row r="50" spans="1:17" ht="15.75" x14ac:dyDescent="0.25">
      <c r="A50" s="19">
        <v>0.16242800000000002</v>
      </c>
      <c r="B50" s="19">
        <v>797.53700000000003</v>
      </c>
      <c r="C50" s="2" t="s">
        <v>928</v>
      </c>
      <c r="D50" s="19" t="s">
        <v>560</v>
      </c>
      <c r="E50" s="19" t="s">
        <v>16</v>
      </c>
      <c r="M50" s="19">
        <v>0.16309200000000001</v>
      </c>
      <c r="N50" s="19">
        <v>639.49800000000005</v>
      </c>
      <c r="O50" s="2" t="s">
        <v>909</v>
      </c>
      <c r="P50" s="2" t="s">
        <v>151</v>
      </c>
      <c r="Q50" s="2" t="s">
        <v>16</v>
      </c>
    </row>
    <row r="51" spans="1:17" ht="15.75" x14ac:dyDescent="0.25">
      <c r="A51" s="19">
        <v>0.15975499999999998</v>
      </c>
      <c r="B51" s="19">
        <v>558.29600000000005</v>
      </c>
      <c r="C51" s="19" t="s">
        <v>875</v>
      </c>
      <c r="D51" s="19" t="s">
        <v>127</v>
      </c>
      <c r="E51" s="19" t="s">
        <v>10</v>
      </c>
      <c r="M51" s="19">
        <v>0.15302199999999999</v>
      </c>
      <c r="N51" s="19">
        <v>911.71100000000001</v>
      </c>
      <c r="O51" s="33" t="s">
        <v>811</v>
      </c>
      <c r="P51" s="33" t="s">
        <v>812</v>
      </c>
      <c r="Q51" s="33" t="s">
        <v>40</v>
      </c>
    </row>
    <row r="52" spans="1:17" ht="15.75" x14ac:dyDescent="0.25">
      <c r="A52" s="19">
        <v>0.13504799999999995</v>
      </c>
      <c r="B52" s="19">
        <v>787.62199999999996</v>
      </c>
      <c r="C52" s="19" t="s">
        <v>871</v>
      </c>
      <c r="D52" s="19" t="s">
        <v>561</v>
      </c>
      <c r="E52" s="19" t="s">
        <v>16</v>
      </c>
      <c r="M52" s="19">
        <v>0.13922199999999996</v>
      </c>
      <c r="N52" s="19">
        <v>573.5</v>
      </c>
      <c r="O52" s="33" t="s">
        <v>836</v>
      </c>
      <c r="P52" s="33" t="s">
        <v>837</v>
      </c>
      <c r="Q52" s="33" t="s">
        <v>10</v>
      </c>
    </row>
    <row r="53" spans="1:17" ht="15.75" x14ac:dyDescent="0.25">
      <c r="A53" s="19">
        <v>0.13278699999999999</v>
      </c>
      <c r="B53" s="19">
        <v>798.55</v>
      </c>
      <c r="C53" s="33" t="s">
        <v>484</v>
      </c>
      <c r="D53" s="2" t="s">
        <v>399</v>
      </c>
      <c r="E53" s="2" t="s">
        <v>16</v>
      </c>
      <c r="M53" s="19">
        <v>0.10474</v>
      </c>
      <c r="N53" s="19">
        <v>891.68600000000004</v>
      </c>
      <c r="O53" s="33" t="s">
        <v>897</v>
      </c>
      <c r="P53" s="33" t="s">
        <v>465</v>
      </c>
      <c r="Q53" s="33" t="s">
        <v>10</v>
      </c>
    </row>
    <row r="54" spans="1:17" ht="15.75" x14ac:dyDescent="0.25">
      <c r="A54" s="19">
        <v>0.12083100000000002</v>
      </c>
      <c r="B54" s="19">
        <v>821.548</v>
      </c>
      <c r="C54" s="33" t="s">
        <v>704</v>
      </c>
      <c r="D54" s="33" t="s">
        <v>228</v>
      </c>
      <c r="E54" s="33" t="s">
        <v>10</v>
      </c>
    </row>
    <row r="55" spans="1:17" ht="15.75" x14ac:dyDescent="0.25">
      <c r="A55" s="19">
        <v>9.8948999999999954E-2</v>
      </c>
      <c r="B55" s="19">
        <v>780.57399999999996</v>
      </c>
      <c r="C55" s="33" t="s">
        <v>482</v>
      </c>
      <c r="D55" s="33" t="s">
        <v>195</v>
      </c>
      <c r="E55" s="33" t="s">
        <v>16</v>
      </c>
    </row>
    <row r="56" spans="1:17" ht="15.75" x14ac:dyDescent="0.25">
      <c r="A56" s="19">
        <v>8.7466999999999961E-2</v>
      </c>
      <c r="B56" s="19">
        <v>785.60500000000002</v>
      </c>
      <c r="C56" s="33" t="s">
        <v>856</v>
      </c>
      <c r="D56" s="33" t="s">
        <v>857</v>
      </c>
      <c r="E56" s="33" t="s">
        <v>16</v>
      </c>
    </row>
    <row r="57" spans="1:17" ht="15.75" x14ac:dyDescent="0.25">
      <c r="A57" s="19">
        <v>8.6154999999999982E-2</v>
      </c>
      <c r="B57" s="19">
        <v>760.58600000000001</v>
      </c>
      <c r="C57" s="2" t="s">
        <v>480</v>
      </c>
      <c r="D57" s="2" t="s">
        <v>325</v>
      </c>
      <c r="E57" s="2" t="s">
        <v>10</v>
      </c>
    </row>
    <row r="58" spans="1:17" ht="15.75" x14ac:dyDescent="0.25">
      <c r="A58" s="19">
        <v>5.5116999999999972E-2</v>
      </c>
      <c r="B58" s="19">
        <v>782.57600000000002</v>
      </c>
      <c r="C58" s="33" t="s">
        <v>480</v>
      </c>
      <c r="D58" s="33" t="s">
        <v>197</v>
      </c>
      <c r="E58" s="33" t="s">
        <v>40</v>
      </c>
    </row>
    <row r="59" spans="1:17" ht="15.75" x14ac:dyDescent="0.25">
      <c r="A59" s="19">
        <v>5.264000000000002E-2</v>
      </c>
      <c r="B59" s="19">
        <v>820.54499999999996</v>
      </c>
      <c r="C59" s="33" t="s">
        <v>484</v>
      </c>
      <c r="D59" s="33" t="s">
        <v>227</v>
      </c>
      <c r="E59" s="33" t="s">
        <v>10</v>
      </c>
    </row>
    <row r="60" spans="1:17" ht="15.75" x14ac:dyDescent="0.25">
      <c r="A60" s="19">
        <v>3.283999999999998E-2</v>
      </c>
      <c r="B60" s="19">
        <v>783.58500000000004</v>
      </c>
      <c r="C60" s="33" t="s">
        <v>704</v>
      </c>
      <c r="D60" s="33" t="s">
        <v>228</v>
      </c>
      <c r="E60" s="19" t="s">
        <v>16</v>
      </c>
    </row>
    <row r="63" spans="1:17" x14ac:dyDescent="0.25">
      <c r="B63" s="36"/>
      <c r="C63" s="36"/>
      <c r="D63" s="36"/>
      <c r="E63" s="36"/>
    </row>
    <row r="65" spans="1:23" x14ac:dyDescent="0.25">
      <c r="S65" s="36"/>
      <c r="T65" s="36"/>
      <c r="U65" s="36"/>
      <c r="V65" s="36"/>
      <c r="W65" s="36"/>
    </row>
    <row r="66" spans="1:23" x14ac:dyDescent="0.25">
      <c r="M66" s="36"/>
      <c r="N66" s="36"/>
      <c r="O66" s="36"/>
      <c r="P66" s="36"/>
      <c r="Q66" s="36"/>
    </row>
    <row r="67" spans="1:23" x14ac:dyDescent="0.25">
      <c r="A67" s="21"/>
      <c r="B67" s="21"/>
      <c r="C67" s="21"/>
      <c r="D67" s="21"/>
      <c r="E67" s="21"/>
      <c r="F67" s="21"/>
      <c r="G67" s="21"/>
      <c r="H67" s="21"/>
      <c r="I67" s="21"/>
      <c r="J67" s="21"/>
      <c r="K67" s="21"/>
      <c r="L67" s="21"/>
      <c r="M67" s="21"/>
      <c r="N67" s="21"/>
      <c r="O67" s="21"/>
      <c r="P67" s="21"/>
      <c r="Q67" s="21"/>
      <c r="R67" s="21"/>
      <c r="S67" s="21"/>
      <c r="T67" s="21"/>
      <c r="U67" s="21"/>
      <c r="V67" s="21"/>
      <c r="W67" s="21"/>
    </row>
    <row r="68" spans="1:23" x14ac:dyDescent="0.25">
      <c r="A68" s="64" t="s">
        <v>624</v>
      </c>
      <c r="B68" s="64"/>
      <c r="C68" s="64"/>
      <c r="D68" s="64"/>
      <c r="E68" s="64"/>
      <c r="F68" s="64"/>
      <c r="G68" s="64"/>
      <c r="H68" s="64"/>
      <c r="I68" s="64"/>
      <c r="J68" s="64"/>
      <c r="K68" s="64"/>
      <c r="L68" s="64"/>
      <c r="M68" s="64"/>
      <c r="N68" s="64"/>
      <c r="O68" s="64"/>
      <c r="P68" s="64"/>
      <c r="Q68" s="64"/>
      <c r="R68" s="64"/>
      <c r="S68" s="64"/>
      <c r="T68" s="64"/>
      <c r="U68" s="64"/>
      <c r="V68" s="64"/>
      <c r="W68" s="64"/>
    </row>
    <row r="69" spans="1:23" x14ac:dyDescent="0.25">
      <c r="A69" s="64" t="s">
        <v>562</v>
      </c>
      <c r="B69" s="64"/>
      <c r="C69" s="64"/>
      <c r="D69" s="64"/>
      <c r="E69" s="64"/>
      <c r="G69" s="64" t="s">
        <v>2</v>
      </c>
      <c r="H69" s="64"/>
      <c r="I69" s="64"/>
      <c r="J69" s="64"/>
      <c r="K69" s="64"/>
      <c r="M69" s="64" t="s">
        <v>545</v>
      </c>
      <c r="N69" s="64"/>
      <c r="O69" s="64"/>
      <c r="P69" s="64"/>
      <c r="Q69" s="64"/>
    </row>
    <row r="70" spans="1:23" x14ac:dyDescent="0.25">
      <c r="A70" s="19" t="s">
        <v>546</v>
      </c>
      <c r="B70" s="32" t="s">
        <v>541</v>
      </c>
      <c r="C70" s="19" t="s">
        <v>501</v>
      </c>
      <c r="D70" s="19" t="s">
        <v>618</v>
      </c>
      <c r="E70" s="19" t="s">
        <v>619</v>
      </c>
      <c r="G70" s="19" t="s">
        <v>546</v>
      </c>
      <c r="H70" s="32" t="s">
        <v>541</v>
      </c>
      <c r="I70" s="19" t="s">
        <v>501</v>
      </c>
      <c r="J70" s="19" t="s">
        <v>618</v>
      </c>
      <c r="K70" s="19" t="s">
        <v>619</v>
      </c>
      <c r="M70" s="19" t="s">
        <v>546</v>
      </c>
      <c r="N70" s="32" t="s">
        <v>541</v>
      </c>
      <c r="O70" s="19" t="s">
        <v>501</v>
      </c>
      <c r="P70" s="19" t="s">
        <v>618</v>
      </c>
      <c r="Q70" s="19" t="s">
        <v>619</v>
      </c>
    </row>
    <row r="71" spans="1:23" ht="15.75" x14ac:dyDescent="0.25">
      <c r="A71" s="19">
        <v>0.16181299999999998</v>
      </c>
      <c r="B71" s="19">
        <v>609.45000000000005</v>
      </c>
      <c r="C71" s="2" t="s">
        <v>911</v>
      </c>
      <c r="D71" s="2" t="s">
        <v>142</v>
      </c>
      <c r="E71" s="2" t="s">
        <v>16</v>
      </c>
      <c r="G71" s="19">
        <v>0.19540999999999997</v>
      </c>
      <c r="H71" s="19">
        <v>424.34199999999998</v>
      </c>
      <c r="I71" s="19" t="s">
        <v>67</v>
      </c>
      <c r="J71" s="19" t="s">
        <v>68</v>
      </c>
      <c r="K71" s="19" t="s">
        <v>16</v>
      </c>
      <c r="M71" s="19">
        <v>0.20858900000000002</v>
      </c>
      <c r="N71" s="19">
        <v>366.26400000000001</v>
      </c>
      <c r="O71" s="19" t="s">
        <v>563</v>
      </c>
      <c r="P71" s="19" t="s">
        <v>564</v>
      </c>
      <c r="Q71" s="19" t="s">
        <v>40</v>
      </c>
    </row>
    <row r="72" spans="1:23" x14ac:dyDescent="0.25">
      <c r="G72" s="19">
        <v>0.131934</v>
      </c>
      <c r="H72" s="19">
        <v>368.28</v>
      </c>
      <c r="I72" s="19">
        <v>0</v>
      </c>
      <c r="J72" s="19" t="s">
        <v>346</v>
      </c>
      <c r="K72" s="19" t="s">
        <v>16</v>
      </c>
    </row>
  </sheetData>
  <mergeCells count="20">
    <mergeCell ref="A69:E69"/>
    <mergeCell ref="G69:K69"/>
    <mergeCell ref="M69:Q69"/>
    <mergeCell ref="A68:W68"/>
    <mergeCell ref="A1:M5"/>
    <mergeCell ref="G39:K39"/>
    <mergeCell ref="M39:Q39"/>
    <mergeCell ref="A9:E9"/>
    <mergeCell ref="A23:E23"/>
    <mergeCell ref="G9:K9"/>
    <mergeCell ref="M9:Q9"/>
    <mergeCell ref="G23:K23"/>
    <mergeCell ref="M23:Q23"/>
    <mergeCell ref="A7:W7"/>
    <mergeCell ref="A22:W22"/>
    <mergeCell ref="A39:E39"/>
    <mergeCell ref="A38:W38"/>
    <mergeCell ref="A8:W8"/>
    <mergeCell ref="S9:W9"/>
    <mergeCell ref="S23:W23"/>
  </mergeCells>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N29"/>
  <sheetViews>
    <sheetView workbookViewId="0">
      <selection sqref="A1:N5"/>
    </sheetView>
  </sheetViews>
  <sheetFormatPr defaultColWidth="9.140625" defaultRowHeight="15.75" x14ac:dyDescent="0.25"/>
  <cols>
    <col min="1" max="2" width="9.140625" style="2"/>
    <col min="3" max="3" width="18.42578125" style="2" customWidth="1"/>
    <col min="4" max="16384" width="9.140625" style="2"/>
  </cols>
  <sheetData>
    <row r="1" spans="1:14" ht="15.75" customHeight="1" x14ac:dyDescent="0.25">
      <c r="A1" s="45" t="s">
        <v>638</v>
      </c>
      <c r="B1" s="45"/>
      <c r="C1" s="45"/>
      <c r="D1" s="45"/>
      <c r="E1" s="45"/>
      <c r="F1" s="45"/>
      <c r="G1" s="45"/>
      <c r="H1" s="45"/>
      <c r="I1" s="45"/>
      <c r="J1" s="45"/>
      <c r="K1" s="45"/>
      <c r="L1" s="45"/>
      <c r="M1" s="45"/>
      <c r="N1" s="45"/>
    </row>
    <row r="2" spans="1:14" x14ac:dyDescent="0.25">
      <c r="A2" s="45"/>
      <c r="B2" s="45"/>
      <c r="C2" s="45"/>
      <c r="D2" s="45"/>
      <c r="E2" s="45"/>
      <c r="F2" s="45"/>
      <c r="G2" s="45"/>
      <c r="H2" s="45"/>
      <c r="I2" s="45"/>
      <c r="J2" s="45"/>
      <c r="K2" s="45"/>
      <c r="L2" s="45"/>
      <c r="M2" s="45"/>
      <c r="N2" s="45"/>
    </row>
    <row r="3" spans="1:14" x14ac:dyDescent="0.25">
      <c r="A3" s="45"/>
      <c r="B3" s="45"/>
      <c r="C3" s="45"/>
      <c r="D3" s="45"/>
      <c r="E3" s="45"/>
      <c r="F3" s="45"/>
      <c r="G3" s="45"/>
      <c r="H3" s="45"/>
      <c r="I3" s="45"/>
      <c r="J3" s="45"/>
      <c r="K3" s="45"/>
      <c r="L3" s="45"/>
      <c r="M3" s="45"/>
      <c r="N3" s="45"/>
    </row>
    <row r="4" spans="1:14" x14ac:dyDescent="0.25">
      <c r="A4" s="45"/>
      <c r="B4" s="45"/>
      <c r="C4" s="45"/>
      <c r="D4" s="45"/>
      <c r="E4" s="45"/>
      <c r="F4" s="45"/>
      <c r="G4" s="45"/>
      <c r="H4" s="45"/>
      <c r="I4" s="45"/>
      <c r="J4" s="45"/>
      <c r="K4" s="45"/>
      <c r="L4" s="45"/>
      <c r="M4" s="45"/>
      <c r="N4" s="45"/>
    </row>
    <row r="5" spans="1:14" x14ac:dyDescent="0.25">
      <c r="A5" s="45"/>
      <c r="B5" s="45"/>
      <c r="C5" s="45"/>
      <c r="D5" s="45"/>
      <c r="E5" s="45"/>
      <c r="F5" s="45"/>
      <c r="G5" s="45"/>
      <c r="H5" s="45"/>
      <c r="I5" s="45"/>
      <c r="J5" s="45"/>
      <c r="K5" s="45"/>
      <c r="L5" s="45"/>
      <c r="M5" s="45"/>
      <c r="N5" s="45"/>
    </row>
    <row r="6" spans="1:14" x14ac:dyDescent="0.25">
      <c r="A6" s="2" t="s">
        <v>609</v>
      </c>
      <c r="B6" s="2" t="s">
        <v>610</v>
      </c>
      <c r="C6" s="2" t="s">
        <v>617</v>
      </c>
      <c r="D6" s="2" t="s">
        <v>611</v>
      </c>
      <c r="F6" s="2" t="s">
        <v>609</v>
      </c>
      <c r="G6" s="2" t="s">
        <v>610</v>
      </c>
      <c r="H6" s="2" t="s">
        <v>617</v>
      </c>
      <c r="I6" s="2" t="s">
        <v>611</v>
      </c>
    </row>
    <row r="7" spans="1:14" x14ac:dyDescent="0.25">
      <c r="A7" s="66" t="s">
        <v>524</v>
      </c>
      <c r="B7" s="2" t="s">
        <v>574</v>
      </c>
      <c r="C7" s="2">
        <v>0.2625719332050902</v>
      </c>
      <c r="D7" s="2">
        <v>7.4022865703130256E-2</v>
      </c>
      <c r="F7" s="66" t="s">
        <v>540</v>
      </c>
      <c r="G7" s="2" t="s">
        <v>575</v>
      </c>
      <c r="H7" s="2">
        <v>1.1419501312928135</v>
      </c>
      <c r="I7" s="2">
        <v>0.53015305402902502</v>
      </c>
    </row>
    <row r="8" spans="1:14" x14ac:dyDescent="0.25">
      <c r="A8" s="66"/>
      <c r="B8" s="2" t="s">
        <v>576</v>
      </c>
      <c r="C8" s="2">
        <v>2.4016662080863944</v>
      </c>
      <c r="D8" s="2">
        <v>9.2502780549832224E-5</v>
      </c>
      <c r="F8" s="66"/>
      <c r="G8" s="2" t="s">
        <v>577</v>
      </c>
      <c r="H8" s="2">
        <v>1.2027978901758951</v>
      </c>
      <c r="I8" s="2">
        <v>7.5804881398910604E-2</v>
      </c>
    </row>
    <row r="9" spans="1:14" x14ac:dyDescent="0.25">
      <c r="A9" s="66"/>
      <c r="B9" s="2" t="s">
        <v>578</v>
      </c>
      <c r="C9" s="2">
        <v>0.45078105181803235</v>
      </c>
      <c r="D9" s="2">
        <v>2.4057999027206833E-5</v>
      </c>
      <c r="F9" s="66"/>
      <c r="G9" s="2" t="s">
        <v>579</v>
      </c>
      <c r="H9" s="2">
        <v>2.1431552043530031</v>
      </c>
      <c r="I9" s="2">
        <v>0.20026584837197295</v>
      </c>
    </row>
    <row r="10" spans="1:14" x14ac:dyDescent="0.25">
      <c r="A10" s="66"/>
      <c r="B10" s="2" t="s">
        <v>580</v>
      </c>
      <c r="C10" s="2">
        <v>2.3757232803657558</v>
      </c>
      <c r="D10" s="2">
        <v>6.414050304015701E-4</v>
      </c>
      <c r="F10" s="66"/>
      <c r="G10" s="2" t="s">
        <v>581</v>
      </c>
      <c r="H10" s="12">
        <v>8.9606094693309402</v>
      </c>
      <c r="I10" s="2">
        <v>1.528766059962834E-4</v>
      </c>
    </row>
    <row r="11" spans="1:14" x14ac:dyDescent="0.25">
      <c r="A11" s="66"/>
      <c r="B11" s="2" t="s">
        <v>582</v>
      </c>
      <c r="C11" s="2">
        <v>0.55172562816220561</v>
      </c>
      <c r="D11" s="2">
        <v>1.1961641922664879E-3</v>
      </c>
      <c r="F11" s="66"/>
      <c r="G11" s="2" t="s">
        <v>583</v>
      </c>
      <c r="H11" s="2">
        <v>8.8572942135768447</v>
      </c>
      <c r="I11" s="2">
        <v>5.1283333765857284E-4</v>
      </c>
    </row>
    <row r="13" spans="1:14" x14ac:dyDescent="0.25">
      <c r="A13" s="66" t="s">
        <v>522</v>
      </c>
      <c r="B13" s="2" t="s">
        <v>584</v>
      </c>
      <c r="C13" s="2">
        <v>6.571523815850347E-2</v>
      </c>
      <c r="D13" s="2">
        <v>3.8779845561067804E-2</v>
      </c>
      <c r="F13" s="66" t="s">
        <v>539</v>
      </c>
      <c r="G13" s="2" t="s">
        <v>585</v>
      </c>
      <c r="H13" s="2">
        <v>2.3661728349598348</v>
      </c>
      <c r="I13" s="2">
        <v>1.7549248364478914E-3</v>
      </c>
    </row>
    <row r="14" spans="1:14" x14ac:dyDescent="0.25">
      <c r="A14" s="66"/>
      <c r="B14" s="2" t="s">
        <v>586</v>
      </c>
      <c r="C14" s="2">
        <v>0.73436773899947505</v>
      </c>
      <c r="D14" s="2">
        <v>0.18311108920813654</v>
      </c>
      <c r="F14" s="66"/>
      <c r="G14" s="2" t="s">
        <v>587</v>
      </c>
      <c r="H14" s="2">
        <v>4.0262454287196876</v>
      </c>
      <c r="I14" s="2">
        <v>5.8735803786838127E-5</v>
      </c>
    </row>
    <row r="15" spans="1:14" x14ac:dyDescent="0.25">
      <c r="A15" s="66"/>
      <c r="B15" s="2" t="s">
        <v>588</v>
      </c>
      <c r="C15" s="2">
        <v>4.9507685696190311</v>
      </c>
      <c r="D15" s="2">
        <v>7.7053155446677049E-3</v>
      </c>
      <c r="F15" s="66"/>
      <c r="G15" s="2" t="s">
        <v>589</v>
      </c>
      <c r="H15" s="2">
        <v>0.30878180122672272</v>
      </c>
      <c r="I15" s="2">
        <v>8.3296522186077592E-4</v>
      </c>
    </row>
    <row r="16" spans="1:14" x14ac:dyDescent="0.25">
      <c r="A16" s="66"/>
      <c r="B16" s="2" t="s">
        <v>590</v>
      </c>
      <c r="C16" s="2">
        <v>0.50745820309440437</v>
      </c>
      <c r="D16" s="2">
        <v>0.73014637764873402</v>
      </c>
      <c r="F16" s="66"/>
      <c r="G16" s="2" t="s">
        <v>591</v>
      </c>
      <c r="H16" s="2">
        <v>0.91253672693776444</v>
      </c>
      <c r="I16" s="2">
        <v>0.28103470993347834</v>
      </c>
    </row>
    <row r="17" spans="1:9" x14ac:dyDescent="0.25">
      <c r="A17" s="66"/>
      <c r="B17" s="2" t="s">
        <v>592</v>
      </c>
      <c r="C17" s="2">
        <v>0.76661309348687867</v>
      </c>
      <c r="D17" s="2">
        <v>0.87865816322153423</v>
      </c>
      <c r="F17" s="66"/>
      <c r="G17" s="2" t="s">
        <v>593</v>
      </c>
      <c r="H17" s="12">
        <v>6.2922059110029283</v>
      </c>
      <c r="I17" s="2">
        <v>3.1126682782776576E-6</v>
      </c>
    </row>
    <row r="19" spans="1:9" x14ac:dyDescent="0.25">
      <c r="A19" s="66" t="s">
        <v>523</v>
      </c>
      <c r="B19" s="2" t="s">
        <v>594</v>
      </c>
      <c r="C19" s="2">
        <v>1.0677070413871403</v>
      </c>
      <c r="D19" s="2">
        <v>0.66212795016956494</v>
      </c>
      <c r="F19" s="66" t="s">
        <v>538</v>
      </c>
      <c r="G19" s="2" t="s">
        <v>595</v>
      </c>
      <c r="H19" s="2">
        <v>0.32030247314443433</v>
      </c>
      <c r="I19" s="2">
        <v>3.8356007048034635E-4</v>
      </c>
    </row>
    <row r="20" spans="1:9" x14ac:dyDescent="0.25">
      <c r="A20" s="66"/>
      <c r="B20" s="2" t="s">
        <v>596</v>
      </c>
      <c r="C20" s="2">
        <v>0.68325607774333441</v>
      </c>
      <c r="D20" s="2">
        <v>0.43658806071012934</v>
      </c>
      <c r="F20" s="66"/>
      <c r="G20" s="2" t="s">
        <v>597</v>
      </c>
      <c r="H20" s="2">
        <v>2.0273100286142514</v>
      </c>
      <c r="I20" s="2">
        <v>1.3083835427747964E-3</v>
      </c>
    </row>
    <row r="21" spans="1:9" x14ac:dyDescent="0.25">
      <c r="A21" s="66"/>
      <c r="B21" s="2" t="s">
        <v>598</v>
      </c>
      <c r="C21" s="2">
        <v>2.5507647249728769</v>
      </c>
      <c r="D21" s="2">
        <v>0.24181337521791757</v>
      </c>
      <c r="F21" s="66"/>
      <c r="G21" s="2" t="s">
        <v>599</v>
      </c>
      <c r="H21" s="2">
        <v>1.2968169729091423</v>
      </c>
      <c r="I21" s="2">
        <v>0.4310156655698989</v>
      </c>
    </row>
    <row r="22" spans="1:9" x14ac:dyDescent="0.25">
      <c r="A22" s="66"/>
      <c r="B22" s="2" t="s">
        <v>600</v>
      </c>
      <c r="C22" s="2">
        <v>4.1235266499874357E-2</v>
      </c>
      <c r="D22" s="2">
        <v>5.1678643758996613E-5</v>
      </c>
      <c r="F22" s="66"/>
      <c r="G22" s="2" t="s">
        <v>601</v>
      </c>
      <c r="H22" s="2">
        <v>0.82600025496250584</v>
      </c>
      <c r="I22" s="2">
        <v>0.63887001487399853</v>
      </c>
    </row>
    <row r="23" spans="1:9" x14ac:dyDescent="0.25">
      <c r="A23" s="66"/>
      <c r="B23" s="2" t="s">
        <v>602</v>
      </c>
      <c r="C23" s="2">
        <v>1.3457368946953934</v>
      </c>
      <c r="D23" s="2">
        <v>0.44543232874992994</v>
      </c>
      <c r="F23" s="66"/>
      <c r="G23" s="2" t="s">
        <v>603</v>
      </c>
      <c r="H23" s="12">
        <v>14.043084859683637</v>
      </c>
      <c r="I23" s="2">
        <v>1.7761798205749085E-5</v>
      </c>
    </row>
    <row r="25" spans="1:9" x14ac:dyDescent="0.25">
      <c r="A25" s="66" t="s">
        <v>525</v>
      </c>
      <c r="B25" s="2" t="s">
        <v>604</v>
      </c>
      <c r="C25" s="2">
        <v>0.70525427944688357</v>
      </c>
      <c r="D25" s="2">
        <v>0.47568397093180376</v>
      </c>
    </row>
    <row r="26" spans="1:9" x14ac:dyDescent="0.25">
      <c r="A26" s="66"/>
      <c r="B26" s="2" t="s">
        <v>605</v>
      </c>
      <c r="C26" s="2">
        <v>1.9633061851648395</v>
      </c>
      <c r="D26" s="2">
        <v>0.51974241158870127</v>
      </c>
    </row>
    <row r="27" spans="1:9" x14ac:dyDescent="0.25">
      <c r="A27" s="66"/>
      <c r="B27" s="2" t="s">
        <v>606</v>
      </c>
      <c r="C27" s="2">
        <v>0.37403412822159943</v>
      </c>
      <c r="D27" s="2">
        <v>4.3493880290457067E-2</v>
      </c>
    </row>
    <row r="28" spans="1:9" x14ac:dyDescent="0.25">
      <c r="A28" s="66"/>
      <c r="B28" s="2" t="s">
        <v>607</v>
      </c>
      <c r="C28" s="2">
        <v>1.6511164815016282</v>
      </c>
      <c r="D28" s="2">
        <v>5.93418039600156E-2</v>
      </c>
    </row>
    <row r="29" spans="1:9" x14ac:dyDescent="0.25">
      <c r="A29" s="66"/>
      <c r="B29" s="2" t="s">
        <v>608</v>
      </c>
      <c r="C29" s="2">
        <v>0.94322962786467124</v>
      </c>
      <c r="D29" s="2">
        <v>0.97061914298265273</v>
      </c>
    </row>
  </sheetData>
  <mergeCells count="8">
    <mergeCell ref="A1:N5"/>
    <mergeCell ref="A7:A11"/>
    <mergeCell ref="A13:A17"/>
    <mergeCell ref="A19:A23"/>
    <mergeCell ref="A25:A29"/>
    <mergeCell ref="F7:F11"/>
    <mergeCell ref="F13:F17"/>
    <mergeCell ref="F19:F2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33"/>
  <sheetViews>
    <sheetView zoomScale="71" zoomScaleNormal="71" workbookViewId="0">
      <selection sqref="A1:S5"/>
    </sheetView>
  </sheetViews>
  <sheetFormatPr defaultColWidth="9.140625" defaultRowHeight="15.75" x14ac:dyDescent="0.25"/>
  <cols>
    <col min="1" max="1" width="20.28515625" style="8" customWidth="1"/>
    <col min="2" max="11" width="9.140625" style="8"/>
    <col min="12" max="12" width="9.140625" style="8" customWidth="1"/>
    <col min="13" max="16384" width="9.140625" style="8"/>
  </cols>
  <sheetData>
    <row r="1" spans="1:21" ht="15.75" customHeight="1" x14ac:dyDescent="0.25">
      <c r="A1" s="45" t="s">
        <v>640</v>
      </c>
      <c r="B1" s="45"/>
      <c r="C1" s="45"/>
      <c r="D1" s="45"/>
      <c r="E1" s="45"/>
      <c r="F1" s="45"/>
      <c r="G1" s="45"/>
      <c r="H1" s="45"/>
      <c r="I1" s="45"/>
      <c r="J1" s="45"/>
      <c r="K1" s="45"/>
      <c r="L1" s="45"/>
      <c r="M1" s="45"/>
      <c r="N1" s="45"/>
      <c r="O1" s="45"/>
      <c r="P1" s="45"/>
      <c r="Q1" s="45"/>
      <c r="R1" s="45"/>
      <c r="S1" s="45"/>
    </row>
    <row r="2" spans="1:21" x14ac:dyDescent="0.25">
      <c r="A2" s="45"/>
      <c r="B2" s="45"/>
      <c r="C2" s="45"/>
      <c r="D2" s="45"/>
      <c r="E2" s="45"/>
      <c r="F2" s="45"/>
      <c r="G2" s="45"/>
      <c r="H2" s="45"/>
      <c r="I2" s="45"/>
      <c r="J2" s="45"/>
      <c r="K2" s="45"/>
      <c r="L2" s="45"/>
      <c r="M2" s="45"/>
      <c r="N2" s="45"/>
      <c r="O2" s="45"/>
      <c r="P2" s="45"/>
      <c r="Q2" s="45"/>
      <c r="R2" s="45"/>
      <c r="S2" s="45"/>
    </row>
    <row r="3" spans="1:21" x14ac:dyDescent="0.25">
      <c r="A3" s="45"/>
      <c r="B3" s="45"/>
      <c r="C3" s="45"/>
      <c r="D3" s="45"/>
      <c r="E3" s="45"/>
      <c r="F3" s="45"/>
      <c r="G3" s="45"/>
      <c r="H3" s="45"/>
      <c r="I3" s="45"/>
      <c r="J3" s="45"/>
      <c r="K3" s="45"/>
      <c r="L3" s="45"/>
      <c r="M3" s="45"/>
      <c r="N3" s="45"/>
      <c r="O3" s="45"/>
      <c r="P3" s="45"/>
      <c r="Q3" s="45"/>
      <c r="R3" s="45"/>
      <c r="S3" s="45"/>
    </row>
    <row r="4" spans="1:21" x14ac:dyDescent="0.25">
      <c r="A4" s="45"/>
      <c r="B4" s="45"/>
      <c r="C4" s="45"/>
      <c r="D4" s="45"/>
      <c r="E4" s="45"/>
      <c r="F4" s="45"/>
      <c r="G4" s="45"/>
      <c r="H4" s="45"/>
      <c r="I4" s="45"/>
      <c r="J4" s="45"/>
      <c r="K4" s="45"/>
      <c r="L4" s="45"/>
      <c r="M4" s="45"/>
      <c r="N4" s="45"/>
      <c r="O4" s="45"/>
      <c r="P4" s="45"/>
      <c r="Q4" s="45"/>
      <c r="R4" s="45"/>
      <c r="S4" s="45"/>
    </row>
    <row r="5" spans="1:21" x14ac:dyDescent="0.25">
      <c r="A5" s="45"/>
      <c r="B5" s="45"/>
      <c r="C5" s="45"/>
      <c r="D5" s="45"/>
      <c r="E5" s="45"/>
      <c r="F5" s="45"/>
      <c r="G5" s="45"/>
      <c r="H5" s="45"/>
      <c r="I5" s="45"/>
      <c r="J5" s="45"/>
      <c r="K5" s="45"/>
      <c r="L5" s="45"/>
      <c r="M5" s="45"/>
      <c r="N5" s="45"/>
      <c r="O5" s="45"/>
      <c r="P5" s="45"/>
      <c r="Q5" s="45"/>
      <c r="R5" s="45"/>
      <c r="S5" s="45"/>
    </row>
    <row r="7" spans="1:21" x14ac:dyDescent="0.25">
      <c r="A7" s="24" t="s">
        <v>521</v>
      </c>
      <c r="B7" s="9"/>
      <c r="C7" s="48" t="s">
        <v>522</v>
      </c>
      <c r="D7" s="48"/>
      <c r="E7" s="48"/>
      <c r="F7" s="48"/>
      <c r="G7" s="9"/>
      <c r="H7" s="48" t="s">
        <v>523</v>
      </c>
      <c r="I7" s="48"/>
      <c r="J7" s="48"/>
      <c r="K7" s="48"/>
      <c r="L7" s="9"/>
      <c r="M7" s="48" t="s">
        <v>524</v>
      </c>
      <c r="N7" s="48"/>
      <c r="O7" s="48"/>
      <c r="P7" s="48"/>
      <c r="Q7" s="9"/>
      <c r="R7" s="48" t="s">
        <v>525</v>
      </c>
      <c r="S7" s="48"/>
      <c r="T7" s="48"/>
      <c r="U7" s="48"/>
    </row>
    <row r="8" spans="1:21" ht="27" customHeight="1" x14ac:dyDescent="0.25">
      <c r="A8" s="25" t="s">
        <v>526</v>
      </c>
      <c r="B8" s="9"/>
      <c r="C8" s="24" t="s">
        <v>527</v>
      </c>
      <c r="D8" s="24" t="s">
        <v>528</v>
      </c>
      <c r="E8" s="24" t="s">
        <v>529</v>
      </c>
      <c r="F8" s="24" t="s">
        <v>530</v>
      </c>
      <c r="G8" s="9"/>
      <c r="H8" s="24" t="s">
        <v>527</v>
      </c>
      <c r="I8" s="24" t="s">
        <v>528</v>
      </c>
      <c r="J8" s="24" t="s">
        <v>529</v>
      </c>
      <c r="K8" s="24" t="s">
        <v>530</v>
      </c>
      <c r="L8" s="9"/>
      <c r="M8" s="24" t="s">
        <v>527</v>
      </c>
      <c r="N8" s="24" t="s">
        <v>528</v>
      </c>
      <c r="O8" s="24" t="s">
        <v>529</v>
      </c>
      <c r="P8" s="24" t="s">
        <v>530</v>
      </c>
      <c r="Q8" s="9"/>
      <c r="R8" s="24" t="s">
        <v>527</v>
      </c>
      <c r="S8" s="24" t="s">
        <v>528</v>
      </c>
      <c r="T8" s="24" t="s">
        <v>529</v>
      </c>
      <c r="U8" s="24" t="s">
        <v>530</v>
      </c>
    </row>
    <row r="9" spans="1:21" x14ac:dyDescent="0.25">
      <c r="A9" s="47" t="s">
        <v>531</v>
      </c>
      <c r="B9" s="24" t="s">
        <v>532</v>
      </c>
      <c r="C9" s="26">
        <v>20</v>
      </c>
      <c r="D9" s="26">
        <v>20</v>
      </c>
      <c r="E9" s="26">
        <v>20</v>
      </c>
      <c r="F9" s="26">
        <v>20</v>
      </c>
      <c r="G9" s="9"/>
      <c r="H9" s="26">
        <v>20</v>
      </c>
      <c r="I9" s="26">
        <v>20</v>
      </c>
      <c r="J9" s="26">
        <v>20</v>
      </c>
      <c r="K9" s="26">
        <v>20</v>
      </c>
      <c r="L9" s="9"/>
      <c r="M9" s="26">
        <v>20</v>
      </c>
      <c r="N9" s="26">
        <v>20</v>
      </c>
      <c r="O9" s="26">
        <v>20</v>
      </c>
      <c r="P9" s="26">
        <v>20</v>
      </c>
      <c r="Q9" s="9"/>
      <c r="R9" s="27">
        <v>18</v>
      </c>
      <c r="S9" s="26">
        <v>20</v>
      </c>
      <c r="T9" s="26">
        <v>20</v>
      </c>
      <c r="U9" s="26">
        <v>20</v>
      </c>
    </row>
    <row r="10" spans="1:21" x14ac:dyDescent="0.25">
      <c r="A10" s="47"/>
      <c r="B10" s="24" t="s">
        <v>533</v>
      </c>
      <c r="C10" s="27">
        <v>18</v>
      </c>
      <c r="D10" s="26">
        <v>20</v>
      </c>
      <c r="E10" s="26">
        <v>20</v>
      </c>
      <c r="F10" s="26">
        <v>20</v>
      </c>
      <c r="G10" s="9"/>
      <c r="H10" s="26">
        <v>20</v>
      </c>
      <c r="I10" s="26">
        <v>20</v>
      </c>
      <c r="J10" s="26">
        <v>20</v>
      </c>
      <c r="K10" s="26">
        <v>20</v>
      </c>
      <c r="L10" s="9"/>
      <c r="M10" s="24">
        <v>14</v>
      </c>
      <c r="N10" s="28">
        <v>19</v>
      </c>
      <c r="O10" s="28">
        <v>19</v>
      </c>
      <c r="P10" s="26">
        <v>20</v>
      </c>
      <c r="Q10" s="9"/>
      <c r="R10" s="27">
        <v>18</v>
      </c>
      <c r="S10" s="27">
        <v>18</v>
      </c>
      <c r="T10" s="27">
        <v>18</v>
      </c>
      <c r="U10" s="27">
        <v>18</v>
      </c>
    </row>
    <row r="11" spans="1:21" x14ac:dyDescent="0.25">
      <c r="A11" s="47"/>
      <c r="B11" s="24" t="s">
        <v>534</v>
      </c>
      <c r="C11" s="28">
        <v>19</v>
      </c>
      <c r="D11" s="26">
        <v>20</v>
      </c>
      <c r="E11" s="26">
        <v>20</v>
      </c>
      <c r="F11" s="26">
        <v>20</v>
      </c>
      <c r="G11" s="9"/>
      <c r="H11" s="27">
        <v>18</v>
      </c>
      <c r="I11" s="26">
        <v>20</v>
      </c>
      <c r="J11" s="26">
        <v>20</v>
      </c>
      <c r="K11" s="26">
        <v>20</v>
      </c>
      <c r="L11" s="9"/>
      <c r="M11" s="29">
        <v>16</v>
      </c>
      <c r="N11" s="28">
        <v>19</v>
      </c>
      <c r="O11" s="28">
        <v>19</v>
      </c>
      <c r="P11" s="28">
        <v>19</v>
      </c>
      <c r="Q11" s="9"/>
      <c r="R11" s="30">
        <v>17</v>
      </c>
      <c r="S11" s="30">
        <v>17</v>
      </c>
      <c r="T11" s="30">
        <v>17</v>
      </c>
      <c r="U11" s="27">
        <v>18</v>
      </c>
    </row>
    <row r="12" spans="1:21" x14ac:dyDescent="0.25">
      <c r="A12" s="47"/>
      <c r="B12" s="24" t="s">
        <v>535</v>
      </c>
      <c r="C12" s="27">
        <v>18</v>
      </c>
      <c r="D12" s="28">
        <v>19</v>
      </c>
      <c r="E12" s="28">
        <v>19</v>
      </c>
      <c r="F12" s="28">
        <v>19</v>
      </c>
      <c r="G12" s="9"/>
      <c r="H12" s="27">
        <v>18</v>
      </c>
      <c r="I12" s="26">
        <v>20</v>
      </c>
      <c r="J12" s="26">
        <v>20</v>
      </c>
      <c r="K12" s="26">
        <v>20</v>
      </c>
      <c r="L12" s="9"/>
      <c r="M12" s="24">
        <v>14</v>
      </c>
      <c r="N12" s="30">
        <v>17</v>
      </c>
      <c r="O12" s="30">
        <v>17</v>
      </c>
      <c r="P12" s="30">
        <v>17</v>
      </c>
      <c r="Q12" s="9"/>
      <c r="R12" s="24">
        <v>15</v>
      </c>
      <c r="S12" s="29">
        <v>16</v>
      </c>
      <c r="T12" s="29">
        <v>16</v>
      </c>
      <c r="U12" s="29">
        <v>16</v>
      </c>
    </row>
    <row r="13" spans="1:21" x14ac:dyDescent="0.25">
      <c r="A13" s="47"/>
      <c r="B13" s="24" t="s">
        <v>536</v>
      </c>
      <c r="C13" s="24">
        <v>14</v>
      </c>
      <c r="D13" s="27">
        <v>18</v>
      </c>
      <c r="E13" s="27">
        <v>18</v>
      </c>
      <c r="F13" s="27">
        <v>18</v>
      </c>
      <c r="G13" s="9"/>
      <c r="H13" s="30">
        <v>17</v>
      </c>
      <c r="I13" s="28">
        <v>19</v>
      </c>
      <c r="J13" s="27">
        <v>18</v>
      </c>
      <c r="K13" s="27">
        <v>18</v>
      </c>
      <c r="L13" s="9"/>
      <c r="M13" s="24">
        <v>14</v>
      </c>
      <c r="N13" s="29">
        <v>16</v>
      </c>
      <c r="O13" s="29">
        <v>16</v>
      </c>
      <c r="P13" s="30">
        <v>17</v>
      </c>
      <c r="Q13" s="9"/>
      <c r="R13" s="24">
        <v>14</v>
      </c>
      <c r="S13" s="24">
        <v>15</v>
      </c>
      <c r="T13" s="24">
        <v>15</v>
      </c>
      <c r="U13" s="29">
        <v>16</v>
      </c>
    </row>
    <row r="14" spans="1:21" x14ac:dyDescent="0.25">
      <c r="A14" s="47"/>
      <c r="B14" s="24" t="s">
        <v>537</v>
      </c>
      <c r="C14" s="24">
        <v>13</v>
      </c>
      <c r="D14" s="27">
        <v>18</v>
      </c>
      <c r="E14" s="27">
        <v>18</v>
      </c>
      <c r="F14" s="27">
        <v>18</v>
      </c>
      <c r="G14" s="9"/>
      <c r="H14" s="24">
        <v>14</v>
      </c>
      <c r="I14" s="27">
        <v>18</v>
      </c>
      <c r="J14" s="27">
        <v>18</v>
      </c>
      <c r="K14" s="27">
        <v>18</v>
      </c>
      <c r="L14" s="9"/>
      <c r="M14" s="24">
        <v>14</v>
      </c>
      <c r="N14" s="29">
        <v>16</v>
      </c>
      <c r="O14" s="29">
        <v>16</v>
      </c>
      <c r="P14" s="29">
        <v>16</v>
      </c>
      <c r="Q14" s="9"/>
      <c r="R14" s="24">
        <v>11</v>
      </c>
      <c r="S14" s="24">
        <v>14</v>
      </c>
      <c r="T14" s="24">
        <v>14</v>
      </c>
      <c r="U14" s="24">
        <v>14</v>
      </c>
    </row>
    <row r="15" spans="1:21" x14ac:dyDescent="0.25">
      <c r="A15" s="9"/>
      <c r="B15" s="9"/>
      <c r="C15" s="9"/>
      <c r="D15" s="9"/>
      <c r="E15" s="9"/>
      <c r="F15" s="9"/>
      <c r="G15" s="9"/>
      <c r="H15" s="9"/>
      <c r="I15" s="9"/>
      <c r="J15" s="9"/>
      <c r="K15" s="9"/>
      <c r="L15" s="9"/>
      <c r="M15" s="9"/>
      <c r="N15" s="9"/>
      <c r="O15" s="9"/>
      <c r="P15" s="9"/>
      <c r="Q15" s="9"/>
      <c r="R15" s="9"/>
      <c r="S15" s="9"/>
      <c r="T15" s="9"/>
      <c r="U15" s="9"/>
    </row>
    <row r="16" spans="1:21" x14ac:dyDescent="0.25">
      <c r="A16" s="24" t="s">
        <v>521</v>
      </c>
      <c r="B16" s="9"/>
      <c r="C16" s="48" t="s">
        <v>538</v>
      </c>
      <c r="D16" s="48"/>
      <c r="E16" s="48"/>
      <c r="F16" s="48"/>
      <c r="G16" s="9"/>
      <c r="H16" s="48" t="s">
        <v>539</v>
      </c>
      <c r="I16" s="48"/>
      <c r="J16" s="48"/>
      <c r="K16" s="48"/>
      <c r="L16" s="9"/>
      <c r="M16" s="48" t="s">
        <v>540</v>
      </c>
      <c r="N16" s="48"/>
      <c r="O16" s="48"/>
      <c r="P16" s="48"/>
      <c r="Q16" s="9"/>
      <c r="R16" s="48"/>
      <c r="S16" s="48"/>
      <c r="T16" s="48"/>
      <c r="U16" s="48"/>
    </row>
    <row r="17" spans="1:21" ht="23.25" customHeight="1" x14ac:dyDescent="0.25">
      <c r="A17" s="25" t="s">
        <v>526</v>
      </c>
      <c r="B17" s="9"/>
      <c r="C17" s="24" t="s">
        <v>527</v>
      </c>
      <c r="D17" s="24" t="s">
        <v>528</v>
      </c>
      <c r="E17" s="24" t="s">
        <v>529</v>
      </c>
      <c r="F17" s="24" t="s">
        <v>530</v>
      </c>
      <c r="G17" s="9"/>
      <c r="H17" s="24" t="s">
        <v>527</v>
      </c>
      <c r="I17" s="24" t="s">
        <v>528</v>
      </c>
      <c r="J17" s="24" t="s">
        <v>529</v>
      </c>
      <c r="K17" s="24" t="s">
        <v>530</v>
      </c>
      <c r="L17" s="9"/>
      <c r="M17" s="24" t="s">
        <v>527</v>
      </c>
      <c r="N17" s="24" t="s">
        <v>528</v>
      </c>
      <c r="O17" s="24" t="s">
        <v>529</v>
      </c>
      <c r="P17" s="24" t="s">
        <v>530</v>
      </c>
      <c r="Q17" s="9"/>
      <c r="R17" s="24"/>
      <c r="S17" s="24"/>
      <c r="T17" s="24"/>
      <c r="U17" s="24"/>
    </row>
    <row r="18" spans="1:21" x14ac:dyDescent="0.25">
      <c r="A18" s="47" t="s">
        <v>531</v>
      </c>
      <c r="B18" s="24" t="s">
        <v>532</v>
      </c>
      <c r="C18" s="27">
        <v>18</v>
      </c>
      <c r="D18" s="28">
        <v>19</v>
      </c>
      <c r="E18" s="28">
        <v>19</v>
      </c>
      <c r="F18" s="28">
        <v>19</v>
      </c>
      <c r="G18" s="9"/>
      <c r="H18" s="27">
        <v>18</v>
      </c>
      <c r="I18" s="26">
        <v>20</v>
      </c>
      <c r="J18" s="26">
        <v>20</v>
      </c>
      <c r="K18" s="26">
        <v>20</v>
      </c>
      <c r="L18" s="9"/>
      <c r="M18" s="26">
        <v>20</v>
      </c>
      <c r="N18" s="26">
        <v>20</v>
      </c>
      <c r="O18" s="26">
        <v>20</v>
      </c>
      <c r="P18" s="26">
        <v>20</v>
      </c>
      <c r="Q18" s="9"/>
      <c r="R18" s="24"/>
      <c r="S18" s="24"/>
      <c r="T18" s="24"/>
      <c r="U18" s="24"/>
    </row>
    <row r="19" spans="1:21" x14ac:dyDescent="0.25">
      <c r="A19" s="47"/>
      <c r="B19" s="24" t="s">
        <v>533</v>
      </c>
      <c r="C19" s="30">
        <v>17</v>
      </c>
      <c r="D19" s="28">
        <v>19</v>
      </c>
      <c r="E19" s="28">
        <v>19</v>
      </c>
      <c r="F19" s="28">
        <v>19</v>
      </c>
      <c r="G19" s="9"/>
      <c r="H19" s="29">
        <v>16</v>
      </c>
      <c r="I19" s="27">
        <v>18</v>
      </c>
      <c r="J19" s="26">
        <v>20</v>
      </c>
      <c r="K19" s="26">
        <v>20</v>
      </c>
      <c r="L19" s="9"/>
      <c r="M19" s="28">
        <v>19</v>
      </c>
      <c r="N19" s="28">
        <v>19</v>
      </c>
      <c r="O19" s="26">
        <v>20</v>
      </c>
      <c r="P19" s="26">
        <v>20</v>
      </c>
      <c r="Q19" s="9"/>
      <c r="R19" s="24"/>
      <c r="S19" s="24"/>
      <c r="T19" s="24"/>
      <c r="U19" s="24"/>
    </row>
    <row r="20" spans="1:21" x14ac:dyDescent="0.25">
      <c r="A20" s="47"/>
      <c r="B20" s="24" t="s">
        <v>534</v>
      </c>
      <c r="C20" s="27">
        <v>18</v>
      </c>
      <c r="D20" s="27">
        <v>18</v>
      </c>
      <c r="E20" s="27">
        <v>18</v>
      </c>
      <c r="F20" s="27">
        <v>18</v>
      </c>
      <c r="G20" s="9"/>
      <c r="H20" s="29">
        <v>16</v>
      </c>
      <c r="I20" s="30">
        <v>17</v>
      </c>
      <c r="J20" s="26">
        <v>20</v>
      </c>
      <c r="K20" s="26">
        <v>20</v>
      </c>
      <c r="L20" s="9"/>
      <c r="M20" s="26">
        <v>20</v>
      </c>
      <c r="N20" s="26">
        <v>20</v>
      </c>
      <c r="O20" s="26">
        <v>20</v>
      </c>
      <c r="P20" s="26">
        <v>20</v>
      </c>
      <c r="Q20" s="9"/>
      <c r="R20" s="24"/>
      <c r="S20" s="24"/>
      <c r="T20" s="24"/>
      <c r="U20" s="24"/>
    </row>
    <row r="21" spans="1:21" x14ac:dyDescent="0.25">
      <c r="A21" s="47"/>
      <c r="B21" s="24" t="s">
        <v>535</v>
      </c>
      <c r="C21" s="27">
        <v>18</v>
      </c>
      <c r="D21" s="27">
        <v>18</v>
      </c>
      <c r="E21" s="27">
        <v>18</v>
      </c>
      <c r="F21" s="28">
        <v>19</v>
      </c>
      <c r="G21" s="9"/>
      <c r="H21" s="24">
        <v>15</v>
      </c>
      <c r="I21" s="27">
        <v>18</v>
      </c>
      <c r="J21" s="28">
        <v>19</v>
      </c>
      <c r="K21" s="26">
        <v>20</v>
      </c>
      <c r="L21" s="9"/>
      <c r="M21" s="28">
        <v>19</v>
      </c>
      <c r="N21" s="26">
        <v>20</v>
      </c>
      <c r="O21" s="26">
        <v>20</v>
      </c>
      <c r="P21" s="26">
        <v>20</v>
      </c>
      <c r="Q21" s="9"/>
      <c r="R21" s="24"/>
      <c r="S21" s="24"/>
      <c r="T21" s="24"/>
      <c r="U21" s="24"/>
    </row>
    <row r="22" spans="1:21" x14ac:dyDescent="0.25">
      <c r="A22" s="47"/>
      <c r="B22" s="24" t="s">
        <v>536</v>
      </c>
      <c r="C22" s="24">
        <v>13</v>
      </c>
      <c r="D22" s="24">
        <v>14</v>
      </c>
      <c r="E22" s="24">
        <v>14</v>
      </c>
      <c r="F22" s="24">
        <v>14</v>
      </c>
      <c r="G22" s="9"/>
      <c r="H22" s="24">
        <v>15</v>
      </c>
      <c r="I22" s="30">
        <v>17</v>
      </c>
      <c r="J22" s="28">
        <v>19</v>
      </c>
      <c r="K22" s="26">
        <v>20</v>
      </c>
      <c r="L22" s="9"/>
      <c r="M22" s="27">
        <v>18</v>
      </c>
      <c r="N22" s="26">
        <v>20</v>
      </c>
      <c r="O22" s="26">
        <v>20</v>
      </c>
      <c r="P22" s="26">
        <v>20</v>
      </c>
      <c r="Q22" s="9"/>
      <c r="R22" s="24"/>
      <c r="S22" s="24"/>
      <c r="T22" s="24"/>
      <c r="U22" s="24"/>
    </row>
    <row r="23" spans="1:21" x14ac:dyDescent="0.25">
      <c r="A23" s="47"/>
      <c r="B23" s="24" t="s">
        <v>537</v>
      </c>
      <c r="C23" s="24">
        <v>13</v>
      </c>
      <c r="D23" s="24">
        <v>13</v>
      </c>
      <c r="E23" s="24">
        <v>13</v>
      </c>
      <c r="F23" s="24">
        <v>13</v>
      </c>
      <c r="G23" s="9"/>
      <c r="H23" s="24">
        <v>15</v>
      </c>
      <c r="I23" s="27">
        <v>18</v>
      </c>
      <c r="J23" s="27">
        <v>18</v>
      </c>
      <c r="K23" s="26">
        <v>20</v>
      </c>
      <c r="L23" s="9"/>
      <c r="M23" s="27">
        <v>18</v>
      </c>
      <c r="N23" s="26">
        <v>20</v>
      </c>
      <c r="O23" s="26">
        <v>20</v>
      </c>
      <c r="P23" s="26">
        <v>20</v>
      </c>
      <c r="Q23" s="9"/>
      <c r="R23" s="24"/>
      <c r="S23" s="24"/>
      <c r="T23" s="24"/>
      <c r="U23" s="24"/>
    </row>
    <row r="33" spans="2:2" x14ac:dyDescent="0.25">
      <c r="B33" s="2"/>
    </row>
  </sheetData>
  <mergeCells count="11">
    <mergeCell ref="A18:A23"/>
    <mergeCell ref="A9:A14"/>
    <mergeCell ref="A1:S5"/>
    <mergeCell ref="R7:U7"/>
    <mergeCell ref="C16:F16"/>
    <mergeCell ref="H16:K16"/>
    <mergeCell ref="M16:P16"/>
    <mergeCell ref="R16:U16"/>
    <mergeCell ref="C7:F7"/>
    <mergeCell ref="H7:K7"/>
    <mergeCell ref="M7:P7"/>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46"/>
  <sheetViews>
    <sheetView topLeftCell="A22" workbookViewId="0">
      <selection activeCell="C25" sqref="C25"/>
    </sheetView>
  </sheetViews>
  <sheetFormatPr defaultRowHeight="15" x14ac:dyDescent="0.25"/>
  <sheetData>
    <row r="1" spans="1:26" x14ac:dyDescent="0.25">
      <c r="A1" s="45" t="s">
        <v>932</v>
      </c>
      <c r="B1" s="49"/>
      <c r="C1" s="49"/>
      <c r="D1" s="49"/>
      <c r="E1" s="49"/>
      <c r="F1" s="49"/>
      <c r="G1" s="49"/>
      <c r="H1" s="49"/>
      <c r="I1" s="49"/>
      <c r="J1" s="49"/>
      <c r="K1" s="49"/>
    </row>
    <row r="2" spans="1:26" x14ac:dyDescent="0.25">
      <c r="A2" s="49"/>
      <c r="B2" s="49"/>
      <c r="C2" s="49"/>
      <c r="D2" s="49"/>
      <c r="E2" s="49"/>
      <c r="F2" s="49"/>
      <c r="G2" s="49"/>
      <c r="H2" s="49"/>
      <c r="I2" s="49"/>
      <c r="J2" s="49"/>
      <c r="K2" s="49"/>
    </row>
    <row r="3" spans="1:26" x14ac:dyDescent="0.25">
      <c r="A3" s="49"/>
      <c r="B3" s="49"/>
      <c r="C3" s="49"/>
      <c r="D3" s="49"/>
      <c r="E3" s="49"/>
      <c r="F3" s="49"/>
      <c r="G3" s="49"/>
      <c r="H3" s="49"/>
      <c r="I3" s="49"/>
      <c r="J3" s="49"/>
      <c r="K3" s="49"/>
    </row>
    <row r="4" spans="1:26" x14ac:dyDescent="0.25">
      <c r="A4" s="49"/>
      <c r="B4" s="49"/>
      <c r="C4" s="49"/>
      <c r="D4" s="49"/>
      <c r="E4" s="49"/>
      <c r="F4" s="49"/>
      <c r="G4" s="49"/>
      <c r="H4" s="49"/>
      <c r="I4" s="49"/>
      <c r="J4" s="49"/>
      <c r="K4" s="49"/>
    </row>
    <row r="5" spans="1:26" ht="6.75" customHeight="1" x14ac:dyDescent="0.25">
      <c r="A5" s="49"/>
      <c r="B5" s="49"/>
      <c r="C5" s="49"/>
      <c r="D5" s="49"/>
      <c r="E5" s="49"/>
      <c r="F5" s="49"/>
      <c r="G5" s="49"/>
      <c r="H5" s="49"/>
      <c r="I5" s="49"/>
      <c r="J5" s="49"/>
      <c r="K5" s="49"/>
    </row>
    <row r="7" spans="1:26" x14ac:dyDescent="0.25">
      <c r="A7" s="23" t="s">
        <v>541</v>
      </c>
      <c r="B7" s="23" t="s">
        <v>541</v>
      </c>
      <c r="C7" s="23" t="s">
        <v>541</v>
      </c>
      <c r="D7" s="23" t="s">
        <v>541</v>
      </c>
      <c r="E7" s="23" t="s">
        <v>541</v>
      </c>
      <c r="F7" s="23" t="s">
        <v>541</v>
      </c>
      <c r="G7" s="23" t="s">
        <v>541</v>
      </c>
      <c r="H7" s="23" t="s">
        <v>541</v>
      </c>
      <c r="J7" s="50" t="s">
        <v>542</v>
      </c>
      <c r="K7" s="50"/>
      <c r="L7" s="50"/>
      <c r="M7" s="50"/>
      <c r="N7" s="50"/>
      <c r="O7" s="50"/>
      <c r="P7" s="50"/>
      <c r="Q7" s="50"/>
      <c r="R7" s="50"/>
      <c r="S7" s="50"/>
      <c r="T7" s="50"/>
      <c r="U7" s="50"/>
      <c r="V7" s="50"/>
      <c r="W7" s="50"/>
      <c r="X7" s="50"/>
      <c r="Y7" s="50"/>
      <c r="Z7" s="50"/>
    </row>
    <row r="8" spans="1:26" x14ac:dyDescent="0.25">
      <c r="A8" s="6">
        <v>156.04169999999999</v>
      </c>
      <c r="B8" s="6">
        <v>411.2672</v>
      </c>
      <c r="C8" s="6">
        <v>496.33769999999998</v>
      </c>
      <c r="D8" s="6">
        <v>555.36590000000001</v>
      </c>
      <c r="E8" s="6">
        <v>625.46699999999998</v>
      </c>
      <c r="F8" s="6">
        <v>765.48760000000004</v>
      </c>
      <c r="G8" s="6">
        <v>829.72260000000006</v>
      </c>
      <c r="H8" s="6">
        <v>979.57069999999999</v>
      </c>
    </row>
    <row r="9" spans="1:26" x14ac:dyDescent="0.25">
      <c r="A9" s="6">
        <v>215.1206</v>
      </c>
      <c r="B9" s="6">
        <v>411.27640000000002</v>
      </c>
      <c r="C9" s="6">
        <v>497.34140000000002</v>
      </c>
      <c r="D9" s="6">
        <v>556.27919999999995</v>
      </c>
      <c r="E9" s="6">
        <v>639.49429999999995</v>
      </c>
      <c r="F9" s="6">
        <v>767.50210000000004</v>
      </c>
      <c r="G9" s="6">
        <v>831.65329999999994</v>
      </c>
      <c r="H9" s="6">
        <v>995.56460000000004</v>
      </c>
    </row>
    <row r="10" spans="1:26" x14ac:dyDescent="0.25">
      <c r="A10" s="6">
        <v>259.16629999999998</v>
      </c>
      <c r="B10" s="6">
        <v>416.25240000000002</v>
      </c>
      <c r="C10" s="6">
        <v>502.32810000000001</v>
      </c>
      <c r="D10" s="6">
        <v>557.3818</v>
      </c>
      <c r="E10" s="6">
        <v>645.47050000000002</v>
      </c>
      <c r="F10" s="6">
        <v>768.495</v>
      </c>
      <c r="G10" s="6">
        <v>832.65689999999995</v>
      </c>
      <c r="H10" s="6">
        <v>999.68240000000003</v>
      </c>
    </row>
    <row r="11" spans="1:26" x14ac:dyDescent="0.25">
      <c r="A11" s="6">
        <v>266.18680000000001</v>
      </c>
      <c r="B11" s="6">
        <v>417.26420000000002</v>
      </c>
      <c r="C11" s="6">
        <v>505.38729999999998</v>
      </c>
      <c r="D11" s="6">
        <v>558.29459999999995</v>
      </c>
      <c r="E11" s="6">
        <v>645.47119999999995</v>
      </c>
      <c r="F11" s="6">
        <v>769.49689999999998</v>
      </c>
      <c r="G11" s="6">
        <v>832.65880000000004</v>
      </c>
      <c r="H11" s="6">
        <v>1005.727</v>
      </c>
    </row>
    <row r="12" spans="1:26" x14ac:dyDescent="0.25">
      <c r="A12" s="6">
        <v>279.2321</v>
      </c>
      <c r="B12" s="6">
        <v>424.34160000000003</v>
      </c>
      <c r="C12" s="6">
        <v>506.2645</v>
      </c>
      <c r="D12" s="6">
        <v>559.29660000000001</v>
      </c>
      <c r="E12" s="6">
        <v>650.43820000000005</v>
      </c>
      <c r="F12" s="6">
        <v>772.54899999999998</v>
      </c>
      <c r="G12" s="6">
        <v>833.66849999999999</v>
      </c>
      <c r="H12" s="6">
        <v>1007.746</v>
      </c>
    </row>
    <row r="13" spans="1:26" x14ac:dyDescent="0.25">
      <c r="A13" s="6">
        <v>287.23379999999997</v>
      </c>
      <c r="B13" s="6">
        <v>425.28969999999998</v>
      </c>
      <c r="C13" s="6">
        <v>507.40320000000003</v>
      </c>
      <c r="D13" s="6">
        <v>559.30010000000004</v>
      </c>
      <c r="E13" s="6">
        <v>655.06690000000003</v>
      </c>
      <c r="F13" s="6">
        <v>772.55039999999997</v>
      </c>
      <c r="G13" s="6">
        <v>836.51679999999999</v>
      </c>
      <c r="H13" s="6">
        <v>1061.6980000000001</v>
      </c>
    </row>
    <row r="14" spans="1:26" x14ac:dyDescent="0.25">
      <c r="A14" s="6">
        <v>295.2269</v>
      </c>
      <c r="B14" s="6">
        <v>429.23750000000001</v>
      </c>
      <c r="C14" s="6">
        <v>509.23759999999999</v>
      </c>
      <c r="D14" s="6">
        <v>560.29470000000003</v>
      </c>
      <c r="E14" s="6">
        <v>655.4674</v>
      </c>
      <c r="F14" s="6">
        <v>774.56190000000004</v>
      </c>
      <c r="G14" s="6">
        <v>836.51850000000002</v>
      </c>
      <c r="H14" s="6">
        <v>1063.713</v>
      </c>
    </row>
    <row r="15" spans="1:26" x14ac:dyDescent="0.25">
      <c r="A15" s="6">
        <v>299.14229999999998</v>
      </c>
      <c r="B15" s="6">
        <v>429.23910000000001</v>
      </c>
      <c r="C15" s="6">
        <v>510.35610000000003</v>
      </c>
      <c r="D15" s="6">
        <v>562.32709999999997</v>
      </c>
      <c r="E15" s="6">
        <v>666.4325</v>
      </c>
      <c r="F15" s="6">
        <v>778.47829999999999</v>
      </c>
      <c r="G15" s="6">
        <v>840.54859999999996</v>
      </c>
      <c r="H15" s="6">
        <v>1085.6890000000001</v>
      </c>
    </row>
    <row r="16" spans="1:26" x14ac:dyDescent="0.25">
      <c r="A16" s="6">
        <v>307.24119999999999</v>
      </c>
      <c r="B16" s="6">
        <v>431.24099999999999</v>
      </c>
      <c r="C16" s="6">
        <v>511.35919999999999</v>
      </c>
      <c r="D16" s="6">
        <v>562.52080000000001</v>
      </c>
      <c r="E16" s="6">
        <v>692.50819999999999</v>
      </c>
      <c r="F16" s="6">
        <v>780.55119999999999</v>
      </c>
      <c r="G16" s="6">
        <v>844.50729999999999</v>
      </c>
      <c r="H16" s="6">
        <v>1554.078</v>
      </c>
    </row>
    <row r="17" spans="1:8" x14ac:dyDescent="0.25">
      <c r="A17" s="6">
        <v>308.25599999999997</v>
      </c>
      <c r="B17" s="6">
        <v>433.25779999999997</v>
      </c>
      <c r="C17" s="6">
        <v>513.39239999999995</v>
      </c>
      <c r="D17" s="6">
        <v>563.33010000000002</v>
      </c>
      <c r="E17" s="6">
        <v>695.45529999999997</v>
      </c>
      <c r="F17" s="6">
        <v>782.56230000000005</v>
      </c>
      <c r="G17" s="6">
        <v>846.524</v>
      </c>
      <c r="H17" s="6">
        <v>1578.076</v>
      </c>
    </row>
    <row r="18" spans="1:8" x14ac:dyDescent="0.25">
      <c r="A18" s="6">
        <v>313.27379999999999</v>
      </c>
      <c r="B18" s="6">
        <v>437.2167</v>
      </c>
      <c r="C18" s="6">
        <v>516.24980000000005</v>
      </c>
      <c r="D18" s="6">
        <v>566.55200000000002</v>
      </c>
      <c r="E18" s="6">
        <v>696.45799999999997</v>
      </c>
      <c r="F18" s="6">
        <v>782.56439999999998</v>
      </c>
      <c r="G18" s="6">
        <v>846.69280000000003</v>
      </c>
      <c r="H18" s="7"/>
    </row>
    <row r="19" spans="1:8" x14ac:dyDescent="0.25">
      <c r="A19" s="6">
        <v>313.27449999999999</v>
      </c>
      <c r="B19" s="6">
        <v>438.32249999999999</v>
      </c>
      <c r="C19" s="6">
        <v>518.31970000000001</v>
      </c>
      <c r="D19" s="6">
        <v>573.48540000000003</v>
      </c>
      <c r="E19" s="6">
        <v>696.5403</v>
      </c>
      <c r="F19" s="6">
        <v>786.59870000000001</v>
      </c>
      <c r="G19" s="6">
        <v>849.69200000000001</v>
      </c>
      <c r="H19" s="7"/>
    </row>
    <row r="20" spans="1:8" x14ac:dyDescent="0.25">
      <c r="A20" s="6">
        <v>318.30079999999998</v>
      </c>
      <c r="B20" s="6">
        <v>439.04180000000002</v>
      </c>
      <c r="C20" s="6">
        <v>518.32410000000004</v>
      </c>
      <c r="D20" s="6">
        <v>577.51679999999999</v>
      </c>
      <c r="E20" s="6">
        <v>705.1771</v>
      </c>
      <c r="F20" s="6">
        <v>790.55859999999996</v>
      </c>
      <c r="G20" s="6">
        <v>851.70669999999996</v>
      </c>
      <c r="H20" s="7"/>
    </row>
    <row r="21" spans="1:8" x14ac:dyDescent="0.25">
      <c r="A21" s="6">
        <v>324.29050000000001</v>
      </c>
      <c r="B21" s="6">
        <v>439.26870000000002</v>
      </c>
      <c r="C21" s="6">
        <v>519.32560000000001</v>
      </c>
      <c r="D21" s="6">
        <v>586.51840000000004</v>
      </c>
      <c r="E21" s="6">
        <v>706.53800000000001</v>
      </c>
      <c r="F21" s="6">
        <v>791.56219999999996</v>
      </c>
      <c r="G21" s="6">
        <v>852.51179999999999</v>
      </c>
      <c r="H21" s="7"/>
    </row>
    <row r="22" spans="1:8" x14ac:dyDescent="0.25">
      <c r="A22" s="6">
        <v>335.25810000000001</v>
      </c>
      <c r="B22" s="6">
        <v>447.18849999999998</v>
      </c>
      <c r="C22" s="6">
        <v>524.37019999999995</v>
      </c>
      <c r="D22" s="6">
        <v>587.4624</v>
      </c>
      <c r="E22" s="6">
        <v>707.17629999999997</v>
      </c>
      <c r="F22" s="6">
        <v>792.57389999999998</v>
      </c>
      <c r="G22" s="6">
        <v>854.52790000000005</v>
      </c>
      <c r="H22" s="7"/>
    </row>
    <row r="23" spans="1:8" x14ac:dyDescent="0.25">
      <c r="A23" s="6">
        <v>335.25900000000001</v>
      </c>
      <c r="B23" s="6">
        <v>451.13720000000001</v>
      </c>
      <c r="C23" s="6">
        <v>527.15430000000003</v>
      </c>
      <c r="D23" s="6">
        <v>587.46489999999994</v>
      </c>
      <c r="E23" s="6">
        <v>718.47479999999996</v>
      </c>
      <c r="F23" s="6">
        <v>793.52260000000001</v>
      </c>
      <c r="G23" s="6">
        <v>857.6694</v>
      </c>
      <c r="H23" s="7"/>
    </row>
    <row r="24" spans="1:8" x14ac:dyDescent="0.25">
      <c r="A24" s="6">
        <v>341.11380000000003</v>
      </c>
      <c r="B24" s="6">
        <v>454.29320000000001</v>
      </c>
      <c r="C24" s="6">
        <v>527.36959999999999</v>
      </c>
      <c r="D24" s="6">
        <v>589.47770000000003</v>
      </c>
      <c r="E24" s="6">
        <v>718.577</v>
      </c>
      <c r="F24" s="6">
        <v>793.5779</v>
      </c>
      <c r="G24" s="6">
        <v>865.68600000000004</v>
      </c>
      <c r="H24" s="7"/>
    </row>
    <row r="25" spans="1:8" x14ac:dyDescent="0.25">
      <c r="A25" s="6">
        <v>341.30509999999998</v>
      </c>
      <c r="B25" s="6">
        <v>454.29399999999998</v>
      </c>
      <c r="C25" s="6">
        <v>529.38630000000001</v>
      </c>
      <c r="D25" s="6">
        <v>589.48050000000001</v>
      </c>
      <c r="E25" s="6">
        <v>722.47450000000003</v>
      </c>
      <c r="F25" s="6">
        <v>796.52099999999996</v>
      </c>
      <c r="G25" s="6">
        <v>869.69780000000003</v>
      </c>
      <c r="H25" s="7"/>
    </row>
    <row r="26" spans="1:8" x14ac:dyDescent="0.25">
      <c r="A26" s="6">
        <v>341.3057</v>
      </c>
      <c r="B26" s="6">
        <v>455.21260000000001</v>
      </c>
      <c r="C26" s="6">
        <v>531.40359999999998</v>
      </c>
      <c r="D26" s="6">
        <v>590.54849999999999</v>
      </c>
      <c r="E26" s="6">
        <v>730.52589999999998</v>
      </c>
      <c r="F26" s="6">
        <v>806.55909999999994</v>
      </c>
      <c r="G26" s="6">
        <v>873.48530000000005</v>
      </c>
      <c r="H26" s="7"/>
    </row>
    <row r="27" spans="1:8" x14ac:dyDescent="0.25">
      <c r="A27" s="6">
        <v>349.03199999999998</v>
      </c>
      <c r="B27" s="6">
        <v>456.10480000000001</v>
      </c>
      <c r="C27" s="6">
        <v>532.27919999999995</v>
      </c>
      <c r="D27" s="6">
        <v>591.49450000000002</v>
      </c>
      <c r="E27" s="6">
        <v>730.52620000000002</v>
      </c>
      <c r="F27" s="6">
        <v>807.60630000000003</v>
      </c>
      <c r="G27" s="6">
        <v>885.66110000000003</v>
      </c>
      <c r="H27" s="7"/>
    </row>
    <row r="28" spans="1:8" x14ac:dyDescent="0.25">
      <c r="A28" s="6">
        <v>349.0326</v>
      </c>
      <c r="B28" s="6">
        <v>457.0532</v>
      </c>
      <c r="C28" s="6">
        <v>534.29219999999998</v>
      </c>
      <c r="D28" s="6">
        <v>593.45439999999996</v>
      </c>
      <c r="E28" s="6">
        <v>730.53610000000003</v>
      </c>
      <c r="F28" s="6">
        <v>810.50139999999999</v>
      </c>
      <c r="G28" s="6">
        <v>893.69539999999995</v>
      </c>
      <c r="H28" s="7"/>
    </row>
    <row r="29" spans="1:8" x14ac:dyDescent="0.25">
      <c r="A29" s="6">
        <v>351.25319999999999</v>
      </c>
      <c r="B29" s="6">
        <v>468.30840000000001</v>
      </c>
      <c r="C29" s="6">
        <v>534.29340000000002</v>
      </c>
      <c r="D29" s="6">
        <v>593.51210000000003</v>
      </c>
      <c r="E29" s="6">
        <v>732.5521</v>
      </c>
      <c r="F29" s="6">
        <v>810.5027</v>
      </c>
      <c r="G29" s="6">
        <v>897.39139999999998</v>
      </c>
      <c r="H29" s="7"/>
    </row>
    <row r="30" spans="1:8" x14ac:dyDescent="0.25">
      <c r="A30" s="6">
        <v>351.25400000000002</v>
      </c>
      <c r="B30" s="6">
        <v>471.27420000000001</v>
      </c>
      <c r="C30" s="6">
        <v>535.29589999999996</v>
      </c>
      <c r="D30" s="6">
        <v>597.48450000000003</v>
      </c>
      <c r="E30" s="6">
        <v>733.41049999999996</v>
      </c>
      <c r="F30" s="6">
        <v>812.51959999999997</v>
      </c>
      <c r="G30" s="6">
        <v>897.72770000000003</v>
      </c>
      <c r="H30" s="7"/>
    </row>
    <row r="31" spans="1:8" x14ac:dyDescent="0.25">
      <c r="A31" s="6">
        <v>353.26859999999999</v>
      </c>
      <c r="B31" s="6">
        <v>471.27530000000002</v>
      </c>
      <c r="C31" s="6">
        <v>535.29600000000005</v>
      </c>
      <c r="D31" s="6">
        <v>599.49980000000005</v>
      </c>
      <c r="E31" s="6">
        <v>734.55129999999997</v>
      </c>
      <c r="F31" s="6">
        <v>812.52030000000002</v>
      </c>
      <c r="G31" s="6">
        <v>898.62570000000005</v>
      </c>
      <c r="H31" s="7"/>
    </row>
    <row r="32" spans="1:8" x14ac:dyDescent="0.25">
      <c r="A32" s="6">
        <v>353.26929999999999</v>
      </c>
      <c r="B32" s="6">
        <v>475.2208</v>
      </c>
      <c r="C32" s="6">
        <v>535.2989</v>
      </c>
      <c r="D32" s="6">
        <v>603.53030000000001</v>
      </c>
      <c r="E32" s="6">
        <v>734.55510000000004</v>
      </c>
      <c r="F32" s="6">
        <v>812.61320000000001</v>
      </c>
      <c r="G32" s="6">
        <v>898.73019999999997</v>
      </c>
      <c r="H32" s="7"/>
    </row>
    <row r="33" spans="1:8" x14ac:dyDescent="0.25">
      <c r="A33" s="6">
        <v>357.2022</v>
      </c>
      <c r="B33" s="6">
        <v>478.29090000000002</v>
      </c>
      <c r="C33" s="6">
        <v>537.30330000000004</v>
      </c>
      <c r="D33" s="6">
        <v>605.45150000000001</v>
      </c>
      <c r="E33" s="6">
        <v>734.56769999999995</v>
      </c>
      <c r="F33" s="6">
        <v>814.55809999999997</v>
      </c>
      <c r="G33" s="6">
        <v>899.63660000000004</v>
      </c>
      <c r="H33" s="7"/>
    </row>
    <row r="34" spans="1:8" x14ac:dyDescent="0.25">
      <c r="A34" s="6">
        <v>365.10500000000002</v>
      </c>
      <c r="B34" s="6">
        <v>478.29379999999998</v>
      </c>
      <c r="C34" s="6">
        <v>538.38800000000003</v>
      </c>
      <c r="D34" s="6">
        <v>609.44740000000002</v>
      </c>
      <c r="E34" s="6">
        <v>735.43920000000003</v>
      </c>
      <c r="F34" s="6">
        <v>817.52170000000001</v>
      </c>
      <c r="G34" s="6">
        <v>911.70590000000004</v>
      </c>
      <c r="H34" s="7"/>
    </row>
    <row r="35" spans="1:8" x14ac:dyDescent="0.25">
      <c r="A35" s="6">
        <v>366.1096</v>
      </c>
      <c r="B35" s="6">
        <v>479.33</v>
      </c>
      <c r="C35" s="6">
        <v>540.30349999999999</v>
      </c>
      <c r="D35" s="6">
        <v>611.46360000000004</v>
      </c>
      <c r="E35" s="6">
        <v>739.45550000000003</v>
      </c>
      <c r="F35" s="6">
        <v>817.52560000000005</v>
      </c>
      <c r="G35" s="6">
        <v>913.59680000000003</v>
      </c>
      <c r="H35" s="7"/>
    </row>
    <row r="36" spans="1:8" x14ac:dyDescent="0.25">
      <c r="A36" s="6">
        <v>369.26339999999999</v>
      </c>
      <c r="B36" s="6">
        <v>487.26740000000001</v>
      </c>
      <c r="C36" s="6">
        <v>542.32060000000001</v>
      </c>
      <c r="D36" s="6">
        <v>611.46590000000003</v>
      </c>
      <c r="E36" s="6">
        <v>740.51930000000004</v>
      </c>
      <c r="F36" s="6">
        <v>818.50289999999995</v>
      </c>
      <c r="G36" s="6">
        <v>916.67840000000001</v>
      </c>
      <c r="H36" s="7"/>
    </row>
    <row r="37" spans="1:8" x14ac:dyDescent="0.25">
      <c r="A37" s="6">
        <v>373.12790000000001</v>
      </c>
      <c r="B37" s="6">
        <v>487.26920000000001</v>
      </c>
      <c r="C37" s="6">
        <v>543.12779999999998</v>
      </c>
      <c r="D37" s="6">
        <v>611.57659999999998</v>
      </c>
      <c r="E37" s="6">
        <v>741.52210000000002</v>
      </c>
      <c r="F37" s="6">
        <v>818.50310000000002</v>
      </c>
      <c r="G37" s="6">
        <v>917.69960000000003</v>
      </c>
      <c r="H37" s="7"/>
    </row>
    <row r="38" spans="1:8" x14ac:dyDescent="0.25">
      <c r="A38" s="6">
        <v>379.08100000000002</v>
      </c>
      <c r="B38" s="6">
        <v>489.28289999999998</v>
      </c>
      <c r="C38" s="6">
        <v>545.12729999999999</v>
      </c>
      <c r="D38" s="6">
        <v>613.47810000000004</v>
      </c>
      <c r="E38" s="6">
        <v>744.55229999999995</v>
      </c>
      <c r="F38" s="6">
        <v>820.52430000000004</v>
      </c>
      <c r="G38" s="6">
        <v>919.58029999999997</v>
      </c>
      <c r="H38" s="7"/>
    </row>
    <row r="39" spans="1:8" x14ac:dyDescent="0.25">
      <c r="A39" s="6">
        <v>379.28089999999997</v>
      </c>
      <c r="B39" s="6">
        <v>489.28449999999998</v>
      </c>
      <c r="C39" s="6">
        <v>545.38149999999996</v>
      </c>
      <c r="D39" s="6">
        <v>613.48</v>
      </c>
      <c r="E39" s="6">
        <v>747.47619999999995</v>
      </c>
      <c r="F39" s="6">
        <v>821.54700000000003</v>
      </c>
      <c r="G39" s="6">
        <v>924.74099999999999</v>
      </c>
      <c r="H39" s="7"/>
    </row>
    <row r="40" spans="1:8" x14ac:dyDescent="0.25">
      <c r="A40" s="6">
        <v>382.08229999999998</v>
      </c>
      <c r="B40" s="6">
        <v>491.40839999999997</v>
      </c>
      <c r="C40" s="6">
        <v>546.35289999999998</v>
      </c>
      <c r="D40" s="6">
        <v>615.49440000000004</v>
      </c>
      <c r="E40" s="6">
        <v>752.60260000000005</v>
      </c>
      <c r="F40" s="6">
        <v>822.5317</v>
      </c>
      <c r="G40" s="6">
        <v>939.59490000000005</v>
      </c>
      <c r="H40" s="7"/>
    </row>
    <row r="41" spans="1:8" x14ac:dyDescent="0.25">
      <c r="A41" s="6">
        <v>382.08249999999998</v>
      </c>
      <c r="B41" s="6">
        <v>494.32420000000002</v>
      </c>
      <c r="C41" s="6">
        <v>547.3972</v>
      </c>
      <c r="D41" s="6">
        <v>615.49540000000002</v>
      </c>
      <c r="E41" s="6">
        <v>756.55129999999997</v>
      </c>
      <c r="F41" s="6">
        <v>828.51189999999997</v>
      </c>
      <c r="G41" s="6">
        <v>939.59749999999997</v>
      </c>
      <c r="H41" s="7"/>
    </row>
    <row r="42" spans="1:8" x14ac:dyDescent="0.25">
      <c r="A42" s="6">
        <v>385.30810000000002</v>
      </c>
      <c r="B42" s="6">
        <v>495.16120000000001</v>
      </c>
      <c r="C42" s="6">
        <v>548.3723</v>
      </c>
      <c r="D42" s="6">
        <v>619.46810000000005</v>
      </c>
      <c r="E42" s="6">
        <v>756.553</v>
      </c>
      <c r="F42" s="6">
        <v>828.51430000000005</v>
      </c>
      <c r="G42" s="6">
        <v>943.39359999999999</v>
      </c>
      <c r="H42" s="7"/>
    </row>
    <row r="43" spans="1:8" x14ac:dyDescent="0.25">
      <c r="A43" s="6">
        <v>397.38159999999999</v>
      </c>
      <c r="B43" s="6">
        <v>495.16230000000002</v>
      </c>
      <c r="C43" s="6">
        <v>551.50099999999998</v>
      </c>
      <c r="D43" s="6">
        <v>619.52829999999994</v>
      </c>
      <c r="E43" s="6">
        <v>757.54719999999998</v>
      </c>
      <c r="F43" s="6">
        <v>829.51750000000004</v>
      </c>
      <c r="G43" s="6">
        <v>957.67340000000002</v>
      </c>
      <c r="H43" s="7"/>
    </row>
    <row r="44" spans="1:8" x14ac:dyDescent="0.25">
      <c r="A44" s="6">
        <v>399.25409999999999</v>
      </c>
      <c r="B44" s="6">
        <v>495.33</v>
      </c>
      <c r="C44" s="6">
        <v>555.29399999999998</v>
      </c>
      <c r="D44" s="6">
        <v>625.46500000000003</v>
      </c>
      <c r="E44" s="6">
        <v>765.48630000000003</v>
      </c>
      <c r="F44" s="6">
        <v>829.72230000000002</v>
      </c>
      <c r="G44" s="6">
        <v>963.59739999999999</v>
      </c>
      <c r="H44" s="7"/>
    </row>
    <row r="45" spans="1:8" x14ac:dyDescent="0.25">
      <c r="A45" s="6">
        <v>411.26690000000002</v>
      </c>
    </row>
    <row r="46" spans="1:8" x14ac:dyDescent="0.25">
      <c r="A46" s="14"/>
    </row>
  </sheetData>
  <mergeCells count="2">
    <mergeCell ref="A1:K5"/>
    <mergeCell ref="J7:Z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A47"/>
  <sheetViews>
    <sheetView topLeftCell="B21" workbookViewId="0">
      <selection activeCell="G45" sqref="G45"/>
    </sheetView>
  </sheetViews>
  <sheetFormatPr defaultRowHeight="15" x14ac:dyDescent="0.25"/>
  <sheetData>
    <row r="1" spans="1:27" x14ac:dyDescent="0.25">
      <c r="A1" s="45" t="s">
        <v>933</v>
      </c>
      <c r="B1" s="49"/>
      <c r="C1" s="49"/>
      <c r="D1" s="49"/>
      <c r="E1" s="49"/>
      <c r="F1" s="49"/>
      <c r="G1" s="49"/>
      <c r="H1" s="49"/>
      <c r="I1" s="49"/>
      <c r="J1" s="49"/>
      <c r="K1" s="49"/>
    </row>
    <row r="2" spans="1:27" x14ac:dyDescent="0.25">
      <c r="A2" s="49"/>
      <c r="B2" s="49"/>
      <c r="C2" s="49"/>
      <c r="D2" s="49"/>
      <c r="E2" s="49"/>
      <c r="F2" s="49"/>
      <c r="G2" s="49"/>
      <c r="H2" s="49"/>
      <c r="I2" s="49"/>
      <c r="J2" s="49"/>
      <c r="K2" s="49"/>
    </row>
    <row r="3" spans="1:27" x14ac:dyDescent="0.25">
      <c r="A3" s="49"/>
      <c r="B3" s="49"/>
      <c r="C3" s="49"/>
      <c r="D3" s="49"/>
      <c r="E3" s="49"/>
      <c r="F3" s="49"/>
      <c r="G3" s="49"/>
      <c r="H3" s="49"/>
      <c r="I3" s="49"/>
      <c r="J3" s="49"/>
      <c r="K3" s="49"/>
    </row>
    <row r="4" spans="1:27" x14ac:dyDescent="0.25">
      <c r="A4" s="49"/>
      <c r="B4" s="49"/>
      <c r="C4" s="49"/>
      <c r="D4" s="49"/>
      <c r="E4" s="49"/>
      <c r="F4" s="49"/>
      <c r="G4" s="49"/>
      <c r="H4" s="49"/>
      <c r="I4" s="49"/>
      <c r="J4" s="49"/>
      <c r="K4" s="49"/>
    </row>
    <row r="5" spans="1:27" x14ac:dyDescent="0.25">
      <c r="A5" s="49"/>
      <c r="B5" s="49"/>
      <c r="C5" s="49"/>
      <c r="D5" s="49"/>
      <c r="E5" s="49"/>
      <c r="F5" s="49"/>
      <c r="G5" s="49"/>
      <c r="H5" s="49"/>
      <c r="I5" s="49"/>
      <c r="J5" s="49"/>
      <c r="K5" s="49"/>
    </row>
    <row r="6" spans="1:27" x14ac:dyDescent="0.25">
      <c r="A6" s="49"/>
      <c r="B6" s="49"/>
      <c r="C6" s="49"/>
      <c r="D6" s="49"/>
      <c r="E6" s="49"/>
      <c r="F6" s="49"/>
      <c r="G6" s="49"/>
      <c r="H6" s="49"/>
      <c r="I6" s="49"/>
      <c r="J6" s="49"/>
      <c r="K6" s="49"/>
    </row>
    <row r="8" spans="1:27" x14ac:dyDescent="0.25">
      <c r="A8" s="23" t="s">
        <v>541</v>
      </c>
      <c r="B8" s="23" t="s">
        <v>541</v>
      </c>
      <c r="C8" s="23" t="s">
        <v>541</v>
      </c>
      <c r="D8" s="23" t="s">
        <v>541</v>
      </c>
      <c r="E8" s="23" t="s">
        <v>541</v>
      </c>
      <c r="F8" s="23" t="s">
        <v>541</v>
      </c>
      <c r="G8" s="23" t="s">
        <v>541</v>
      </c>
      <c r="H8" s="23" t="s">
        <v>541</v>
      </c>
    </row>
    <row r="9" spans="1:27" x14ac:dyDescent="0.25">
      <c r="A9" s="6">
        <v>156.04169999999999</v>
      </c>
      <c r="B9" s="6">
        <v>365.10500000000002</v>
      </c>
      <c r="C9" s="6">
        <v>457.0532</v>
      </c>
      <c r="D9" s="6">
        <v>531.40359999999998</v>
      </c>
      <c r="E9" s="6">
        <v>591.49450000000002</v>
      </c>
      <c r="F9" s="6">
        <v>730.53610000000003</v>
      </c>
      <c r="G9" s="6">
        <v>792.57389999999998</v>
      </c>
      <c r="H9" s="6">
        <v>865.68600000000004</v>
      </c>
      <c r="K9" s="50" t="s">
        <v>542</v>
      </c>
      <c r="L9" s="50"/>
      <c r="M9" s="50"/>
      <c r="N9" s="50"/>
      <c r="O9" s="50"/>
      <c r="P9" s="50"/>
      <c r="Q9" s="50"/>
      <c r="R9" s="50"/>
      <c r="S9" s="50"/>
      <c r="T9" s="50"/>
      <c r="U9" s="50"/>
      <c r="V9" s="50"/>
      <c r="W9" s="50"/>
      <c r="X9" s="50"/>
      <c r="Y9" s="50"/>
      <c r="Z9" s="50"/>
      <c r="AA9" s="50"/>
    </row>
    <row r="10" spans="1:27" x14ac:dyDescent="0.25">
      <c r="A10" s="6">
        <v>215.1206</v>
      </c>
      <c r="B10" s="6">
        <v>366.1078</v>
      </c>
      <c r="C10" s="6">
        <v>468.30840000000001</v>
      </c>
      <c r="D10" s="6">
        <v>534.29340000000002</v>
      </c>
      <c r="E10" s="6">
        <v>592.50649999999996</v>
      </c>
      <c r="F10" s="6">
        <v>730.53869999999995</v>
      </c>
      <c r="G10" s="6">
        <v>793.52260000000001</v>
      </c>
      <c r="H10" s="6">
        <v>916.67840000000001</v>
      </c>
    </row>
    <row r="11" spans="1:27" x14ac:dyDescent="0.25">
      <c r="A11" s="6">
        <v>259.16629999999998</v>
      </c>
      <c r="B11" s="6">
        <v>366.1096</v>
      </c>
      <c r="C11" s="6">
        <v>468.30849999999998</v>
      </c>
      <c r="D11" s="6">
        <v>535.2989</v>
      </c>
      <c r="E11" s="6">
        <v>593.45439999999996</v>
      </c>
      <c r="F11" s="6">
        <v>732.5521</v>
      </c>
      <c r="G11" s="6">
        <v>793.5779</v>
      </c>
      <c r="H11" s="6">
        <v>919.58029999999997</v>
      </c>
    </row>
    <row r="12" spans="1:27" x14ac:dyDescent="0.25">
      <c r="A12" s="6">
        <v>266.18680000000001</v>
      </c>
      <c r="B12" s="6">
        <v>369.26339999999999</v>
      </c>
      <c r="C12" s="6">
        <v>471.27420000000001</v>
      </c>
      <c r="D12" s="6">
        <v>537.30330000000004</v>
      </c>
      <c r="E12" s="6">
        <v>593.51210000000003</v>
      </c>
      <c r="F12" s="6">
        <v>733.41049999999996</v>
      </c>
      <c r="G12" s="6">
        <v>794.5095</v>
      </c>
      <c r="H12" s="6">
        <v>924.74099999999999</v>
      </c>
    </row>
    <row r="13" spans="1:27" x14ac:dyDescent="0.25">
      <c r="A13" s="6">
        <v>278.8777</v>
      </c>
      <c r="B13" s="6">
        <v>373.12790000000001</v>
      </c>
      <c r="C13" s="6">
        <v>471.27530000000002</v>
      </c>
      <c r="D13" s="6">
        <v>537.30579999999998</v>
      </c>
      <c r="E13" s="6">
        <v>597.48450000000003</v>
      </c>
      <c r="F13" s="6">
        <v>734.55510000000004</v>
      </c>
      <c r="G13" s="6">
        <v>796.52099999999996</v>
      </c>
      <c r="H13" s="6">
        <v>939.59490000000005</v>
      </c>
    </row>
    <row r="14" spans="1:27" x14ac:dyDescent="0.25">
      <c r="A14" s="6">
        <v>279.09539999999998</v>
      </c>
      <c r="B14" s="6">
        <v>379.28089999999997</v>
      </c>
      <c r="C14" s="6">
        <v>475.2208</v>
      </c>
      <c r="D14" s="6">
        <v>538.31389999999999</v>
      </c>
      <c r="E14" s="6">
        <v>599.49980000000005</v>
      </c>
      <c r="F14" s="6">
        <v>734.56939999999997</v>
      </c>
      <c r="G14" s="6">
        <v>798.54079999999999</v>
      </c>
      <c r="H14" s="6">
        <v>963.596</v>
      </c>
    </row>
    <row r="15" spans="1:27" x14ac:dyDescent="0.25">
      <c r="A15" s="6">
        <v>279.2321</v>
      </c>
      <c r="B15" s="6">
        <v>382.08229999999998</v>
      </c>
      <c r="C15" s="6">
        <v>478.2928</v>
      </c>
      <c r="D15" s="6">
        <v>539.22280000000001</v>
      </c>
      <c r="E15" s="6">
        <v>605.45150000000001</v>
      </c>
      <c r="F15" s="6">
        <v>735.43619999999999</v>
      </c>
      <c r="G15" s="6">
        <v>802.53809999999999</v>
      </c>
      <c r="H15" s="6">
        <v>979.57069999999999</v>
      </c>
    </row>
    <row r="16" spans="1:27" x14ac:dyDescent="0.25">
      <c r="A16" s="6">
        <v>282.18220000000002</v>
      </c>
      <c r="B16" s="6">
        <v>382.08249999999998</v>
      </c>
      <c r="C16" s="6">
        <v>478.29379999999998</v>
      </c>
      <c r="D16" s="6">
        <v>543.12779999999998</v>
      </c>
      <c r="E16" s="6">
        <v>609.44740000000002</v>
      </c>
      <c r="F16" s="6">
        <v>735.43920000000003</v>
      </c>
      <c r="G16" s="6">
        <v>804.55380000000002</v>
      </c>
      <c r="H16" s="6">
        <v>999.68240000000003</v>
      </c>
    </row>
    <row r="17" spans="1:8" x14ac:dyDescent="0.25">
      <c r="A17" s="6">
        <v>282.27969999999999</v>
      </c>
      <c r="B17" s="6">
        <v>385.30810000000002</v>
      </c>
      <c r="C17" s="6">
        <v>479.33429999999998</v>
      </c>
      <c r="D17" s="6">
        <v>543.12860000000001</v>
      </c>
      <c r="E17" s="6">
        <v>611.46360000000004</v>
      </c>
      <c r="F17" s="6">
        <v>739.46</v>
      </c>
      <c r="G17" s="6">
        <v>806.55909999999994</v>
      </c>
      <c r="H17" s="6">
        <v>1061.6980000000001</v>
      </c>
    </row>
    <row r="18" spans="1:8" x14ac:dyDescent="0.25">
      <c r="A18" s="6">
        <v>287.23379999999997</v>
      </c>
      <c r="B18" s="6">
        <v>393.31279999999998</v>
      </c>
      <c r="C18" s="6">
        <v>487.26740000000001</v>
      </c>
      <c r="D18" s="6">
        <v>545.12660000000005</v>
      </c>
      <c r="E18" s="6">
        <v>611.46590000000003</v>
      </c>
      <c r="F18" s="6">
        <v>740.51930000000004</v>
      </c>
      <c r="G18" s="6">
        <v>810.50139999999999</v>
      </c>
      <c r="H18" s="6">
        <v>1063.713</v>
      </c>
    </row>
    <row r="19" spans="1:8" x14ac:dyDescent="0.25">
      <c r="A19" s="6">
        <v>289.07069999999999</v>
      </c>
      <c r="B19" s="6">
        <v>397.38139999999999</v>
      </c>
      <c r="C19" s="6">
        <v>487.26920000000001</v>
      </c>
      <c r="D19" s="6">
        <v>545.12729999999999</v>
      </c>
      <c r="E19" s="6">
        <v>613.47810000000004</v>
      </c>
      <c r="F19" s="6">
        <v>740.52250000000004</v>
      </c>
      <c r="G19" s="6">
        <v>810.5027</v>
      </c>
      <c r="H19" s="6">
        <v>1085.6890000000001</v>
      </c>
    </row>
    <row r="20" spans="1:8" x14ac:dyDescent="0.25">
      <c r="A20" s="6">
        <v>289.25360000000001</v>
      </c>
      <c r="B20" s="6">
        <v>397.38159999999999</v>
      </c>
      <c r="C20" s="6">
        <v>489.28289999999998</v>
      </c>
      <c r="D20" s="6">
        <v>545.38149999999996</v>
      </c>
      <c r="E20" s="6">
        <v>613.48</v>
      </c>
      <c r="F20" s="6">
        <v>741.52210000000002</v>
      </c>
      <c r="G20" s="6">
        <v>812.51959999999997</v>
      </c>
      <c r="H20" s="7"/>
    </row>
    <row r="21" spans="1:8" x14ac:dyDescent="0.25">
      <c r="A21" s="6">
        <v>291.19549999999998</v>
      </c>
      <c r="B21" s="6">
        <v>399.25409999999999</v>
      </c>
      <c r="C21" s="6">
        <v>489.28449999999998</v>
      </c>
      <c r="D21" s="6">
        <v>546.35289999999998</v>
      </c>
      <c r="E21" s="6">
        <v>615.49440000000004</v>
      </c>
      <c r="F21" s="6">
        <v>744.55229999999995</v>
      </c>
      <c r="G21" s="6">
        <v>812.61320000000001</v>
      </c>
      <c r="H21" s="7"/>
    </row>
    <row r="22" spans="1:8" x14ac:dyDescent="0.25">
      <c r="A22" s="6">
        <v>293.05610000000001</v>
      </c>
      <c r="B22" s="6">
        <v>410.26990000000001</v>
      </c>
      <c r="C22" s="6">
        <v>491.40839999999997</v>
      </c>
      <c r="D22" s="6">
        <v>547.3972</v>
      </c>
      <c r="E22" s="6">
        <v>615.49540000000002</v>
      </c>
      <c r="F22" s="6">
        <v>747.47619999999995</v>
      </c>
      <c r="G22" s="6">
        <v>814.55809999999997</v>
      </c>
      <c r="H22" s="7"/>
    </row>
    <row r="23" spans="1:8" x14ac:dyDescent="0.25">
      <c r="A23" s="6">
        <v>293.21109999999999</v>
      </c>
      <c r="B23" s="6">
        <v>411.26600000000002</v>
      </c>
      <c r="C23" s="6">
        <v>495.16120000000001</v>
      </c>
      <c r="D23" s="6">
        <v>547.39930000000004</v>
      </c>
      <c r="E23" s="6">
        <v>618.5222</v>
      </c>
      <c r="F23" s="6">
        <v>756.55129999999997</v>
      </c>
      <c r="G23" s="6">
        <v>817.52170000000001</v>
      </c>
      <c r="H23" s="7"/>
    </row>
    <row r="24" spans="1:8" x14ac:dyDescent="0.25">
      <c r="A24" s="6">
        <v>299.07679999999999</v>
      </c>
      <c r="B24" s="6">
        <v>411.27640000000002</v>
      </c>
      <c r="C24" s="6">
        <v>495.16230000000002</v>
      </c>
      <c r="D24" s="6">
        <v>548.3723</v>
      </c>
      <c r="E24" s="6">
        <v>619.46810000000005</v>
      </c>
      <c r="F24" s="6">
        <v>756.553</v>
      </c>
      <c r="G24" s="6">
        <v>818.50289999999995</v>
      </c>
      <c r="H24" s="7"/>
    </row>
    <row r="25" spans="1:8" x14ac:dyDescent="0.25">
      <c r="A25" s="6">
        <v>304.26350000000002</v>
      </c>
      <c r="B25" s="6">
        <v>416.25240000000002</v>
      </c>
      <c r="C25" s="6">
        <v>496.33769999999998</v>
      </c>
      <c r="D25" s="6">
        <v>551.50099999999998</v>
      </c>
      <c r="E25" s="6">
        <v>619.52829999999994</v>
      </c>
      <c r="F25" s="6">
        <v>757.54719999999998</v>
      </c>
      <c r="G25" s="6">
        <v>818.50310000000002</v>
      </c>
      <c r="H25" s="7"/>
    </row>
    <row r="26" spans="1:8" x14ac:dyDescent="0.25">
      <c r="A26" s="6">
        <v>306.27910000000003</v>
      </c>
      <c r="B26" s="6">
        <v>416.2561</v>
      </c>
      <c r="C26" s="6">
        <v>497.34140000000002</v>
      </c>
      <c r="D26" s="6">
        <v>555.36590000000001</v>
      </c>
      <c r="E26" s="6">
        <v>619.52959999999996</v>
      </c>
      <c r="F26" s="6">
        <v>758.56989999999996</v>
      </c>
      <c r="G26" s="6">
        <v>818.5059</v>
      </c>
      <c r="H26" s="7"/>
    </row>
    <row r="27" spans="1:8" x14ac:dyDescent="0.25">
      <c r="A27" s="6">
        <v>307.24119999999999</v>
      </c>
      <c r="B27" s="6">
        <v>417.26420000000002</v>
      </c>
      <c r="C27" s="6">
        <v>499.22210000000001</v>
      </c>
      <c r="D27" s="6">
        <v>556.27919999999995</v>
      </c>
      <c r="E27" s="6">
        <v>625.46699999999998</v>
      </c>
      <c r="F27" s="6">
        <v>760.5856</v>
      </c>
      <c r="G27" s="6">
        <v>820.51229999999998</v>
      </c>
      <c r="H27" s="7"/>
    </row>
    <row r="28" spans="1:8" x14ac:dyDescent="0.25">
      <c r="A28" s="6">
        <v>308.25599999999997</v>
      </c>
      <c r="B28" s="6">
        <v>424.34210000000002</v>
      </c>
      <c r="C28" s="6">
        <v>502.32810000000001</v>
      </c>
      <c r="D28" s="6">
        <v>557.3818</v>
      </c>
      <c r="E28" s="6">
        <v>639.49429999999995</v>
      </c>
      <c r="F28" s="6">
        <v>762.44709999999998</v>
      </c>
      <c r="G28" s="6">
        <v>820.52430000000004</v>
      </c>
      <c r="H28" s="7"/>
    </row>
    <row r="29" spans="1:8" x14ac:dyDescent="0.25">
      <c r="A29" s="6">
        <v>313.27379999999999</v>
      </c>
      <c r="B29" s="6">
        <v>425.05369999999999</v>
      </c>
      <c r="C29" s="6">
        <v>503.33429999999998</v>
      </c>
      <c r="D29" s="6">
        <v>558.29459999999995</v>
      </c>
      <c r="E29" s="6">
        <v>645.47050000000002</v>
      </c>
      <c r="F29" s="6">
        <v>762.60069999999996</v>
      </c>
      <c r="G29" s="6">
        <v>822.5317</v>
      </c>
      <c r="H29" s="7"/>
    </row>
    <row r="30" spans="1:8" x14ac:dyDescent="0.25">
      <c r="A30" s="6">
        <v>313.27449999999999</v>
      </c>
      <c r="B30" s="6">
        <v>428.32990000000001</v>
      </c>
      <c r="C30" s="6">
        <v>504.3424</v>
      </c>
      <c r="D30" s="6">
        <v>559.30010000000004</v>
      </c>
      <c r="E30" s="6">
        <v>645.47119999999995</v>
      </c>
      <c r="F30" s="6">
        <v>763.46749999999997</v>
      </c>
      <c r="G30" s="6">
        <v>828.51189999999997</v>
      </c>
      <c r="H30" s="7"/>
    </row>
    <row r="31" spans="1:8" x14ac:dyDescent="0.25">
      <c r="A31" s="6">
        <v>317.2509</v>
      </c>
      <c r="B31" s="6">
        <v>429.23750000000001</v>
      </c>
      <c r="C31" s="6">
        <v>505.27839999999998</v>
      </c>
      <c r="D31" s="6">
        <v>560.29470000000003</v>
      </c>
      <c r="E31" s="6">
        <v>645.47590000000002</v>
      </c>
      <c r="F31" s="6">
        <v>763.47080000000005</v>
      </c>
      <c r="G31" s="6">
        <v>828.51430000000005</v>
      </c>
      <c r="H31" s="7"/>
    </row>
    <row r="32" spans="1:8" x14ac:dyDescent="0.25">
      <c r="A32" s="6">
        <v>318.30079999999998</v>
      </c>
      <c r="B32" s="6">
        <v>433.10480000000001</v>
      </c>
      <c r="C32" s="6">
        <v>506.2645</v>
      </c>
      <c r="D32" s="6">
        <v>562.32709999999997</v>
      </c>
      <c r="E32" s="6">
        <v>650.43820000000005</v>
      </c>
      <c r="F32" s="6">
        <v>765.48630000000003</v>
      </c>
      <c r="G32" s="6">
        <v>829.53510000000006</v>
      </c>
      <c r="H32" s="7"/>
    </row>
    <row r="33" spans="1:8" x14ac:dyDescent="0.25">
      <c r="A33" s="6">
        <v>324.29050000000001</v>
      </c>
      <c r="B33" s="6">
        <v>433.18090000000001</v>
      </c>
      <c r="C33" s="6">
        <v>506.26670000000001</v>
      </c>
      <c r="D33" s="6">
        <v>562.52080000000001</v>
      </c>
      <c r="E33" s="6">
        <v>655.4674</v>
      </c>
      <c r="F33" s="6">
        <v>765.48760000000004</v>
      </c>
      <c r="G33" s="6">
        <v>829.72230000000002</v>
      </c>
      <c r="H33" s="7"/>
    </row>
    <row r="34" spans="1:8" x14ac:dyDescent="0.25">
      <c r="A34" s="6">
        <v>335.25810000000001</v>
      </c>
      <c r="B34" s="6">
        <v>433.25779999999997</v>
      </c>
      <c r="C34" s="6">
        <v>507.40320000000003</v>
      </c>
      <c r="D34" s="6">
        <v>563.33010000000002</v>
      </c>
      <c r="E34" s="6">
        <v>675.49590000000001</v>
      </c>
      <c r="F34" s="6">
        <v>767.50210000000004</v>
      </c>
      <c r="G34" s="6">
        <v>830.56700000000001</v>
      </c>
      <c r="H34" s="7"/>
    </row>
    <row r="35" spans="1:8" x14ac:dyDescent="0.25">
      <c r="A35" s="6">
        <v>335.25900000000001</v>
      </c>
      <c r="B35" s="6">
        <v>435.09219999999999</v>
      </c>
      <c r="C35" s="6">
        <v>509.23759999999999</v>
      </c>
      <c r="D35" s="6">
        <v>564.33389999999997</v>
      </c>
      <c r="E35" s="6">
        <v>681.54280000000006</v>
      </c>
      <c r="F35" s="6">
        <v>768.495</v>
      </c>
      <c r="G35" s="6">
        <v>831.65329999999994</v>
      </c>
      <c r="H35" s="7"/>
    </row>
    <row r="36" spans="1:8" x14ac:dyDescent="0.25">
      <c r="A36" s="6">
        <v>341.11380000000003</v>
      </c>
      <c r="B36" s="6">
        <v>438.32249999999999</v>
      </c>
      <c r="C36" s="6">
        <v>518.31970000000001</v>
      </c>
      <c r="D36" s="6">
        <v>573.48540000000003</v>
      </c>
      <c r="E36" s="6">
        <v>692.50819999999999</v>
      </c>
      <c r="F36" s="6">
        <v>769.49689999999998</v>
      </c>
      <c r="G36" s="6">
        <v>832.65689999999995</v>
      </c>
      <c r="H36" s="7"/>
    </row>
    <row r="37" spans="1:8" x14ac:dyDescent="0.25">
      <c r="A37" s="6">
        <v>341.11500000000001</v>
      </c>
      <c r="B37" s="6">
        <v>439.26870000000002</v>
      </c>
      <c r="C37" s="6">
        <v>518.32410000000004</v>
      </c>
      <c r="D37" s="6">
        <v>577.51679999999999</v>
      </c>
      <c r="E37" s="6">
        <v>695.45529999999997</v>
      </c>
      <c r="F37" s="6">
        <v>772.54899999999998</v>
      </c>
      <c r="G37" s="6">
        <v>832.65880000000004</v>
      </c>
      <c r="H37" s="7"/>
    </row>
    <row r="38" spans="1:8" x14ac:dyDescent="0.25">
      <c r="A38" s="6">
        <v>341.12619999999998</v>
      </c>
      <c r="B38" s="6">
        <v>439.27620000000002</v>
      </c>
      <c r="C38" s="6">
        <v>519.32560000000001</v>
      </c>
      <c r="D38" s="6">
        <v>577.51900000000001</v>
      </c>
      <c r="E38" s="6">
        <v>696.45799999999997</v>
      </c>
      <c r="F38" s="6">
        <v>774.56190000000004</v>
      </c>
      <c r="G38" s="6">
        <v>836.51679999999999</v>
      </c>
      <c r="H38" s="7"/>
    </row>
    <row r="39" spans="1:8" x14ac:dyDescent="0.25">
      <c r="A39" s="6">
        <v>341.3057</v>
      </c>
      <c r="B39" s="6">
        <v>445.12819999999999</v>
      </c>
      <c r="C39" s="6">
        <v>524.37019999999995</v>
      </c>
      <c r="D39" s="6">
        <v>586.51840000000004</v>
      </c>
      <c r="E39" s="6">
        <v>705.1771</v>
      </c>
      <c r="F39" s="6">
        <v>778.47829999999999</v>
      </c>
      <c r="G39" s="6">
        <v>836.51850000000002</v>
      </c>
      <c r="H39" s="7"/>
    </row>
    <row r="40" spans="1:8" x14ac:dyDescent="0.25">
      <c r="A40" s="6">
        <v>349.03199999999998</v>
      </c>
      <c r="B40" s="6">
        <v>447.18849999999998</v>
      </c>
      <c r="C40" s="6">
        <v>525.20950000000005</v>
      </c>
      <c r="D40" s="6">
        <v>587.4624</v>
      </c>
      <c r="E40" s="6">
        <v>707.17629999999997</v>
      </c>
      <c r="F40" s="6">
        <v>780.55119999999999</v>
      </c>
      <c r="G40" s="6">
        <v>844.50729999999999</v>
      </c>
      <c r="H40" s="7"/>
    </row>
    <row r="41" spans="1:8" x14ac:dyDescent="0.25">
      <c r="A41" s="6">
        <v>351.25319999999999</v>
      </c>
      <c r="B41" s="6">
        <v>451.13720000000001</v>
      </c>
      <c r="C41" s="6">
        <v>527.15430000000003</v>
      </c>
      <c r="D41" s="6">
        <v>587.46489999999994</v>
      </c>
      <c r="E41" s="6">
        <v>716.52250000000004</v>
      </c>
      <c r="F41" s="6">
        <v>782.56439999999998</v>
      </c>
      <c r="G41" s="6">
        <v>852.51179999999999</v>
      </c>
      <c r="H41" s="7"/>
    </row>
    <row r="42" spans="1:8" x14ac:dyDescent="0.25">
      <c r="A42" s="6">
        <v>351.25400000000002</v>
      </c>
      <c r="B42" s="6">
        <v>454.2928</v>
      </c>
      <c r="C42" s="6">
        <v>527.15480000000002</v>
      </c>
      <c r="D42" s="6">
        <v>589.47770000000003</v>
      </c>
      <c r="E42" s="6">
        <v>717.57929999999999</v>
      </c>
      <c r="F42" s="6">
        <v>783.57770000000005</v>
      </c>
      <c r="G42" s="6">
        <v>854.52790000000005</v>
      </c>
      <c r="H42" s="7"/>
    </row>
    <row r="43" spans="1:8" x14ac:dyDescent="0.25">
      <c r="A43" s="6">
        <v>353.26859999999999</v>
      </c>
      <c r="B43" s="6">
        <v>454.29399999999998</v>
      </c>
      <c r="C43" s="6">
        <v>527.22519999999997</v>
      </c>
      <c r="D43" s="6">
        <v>589.48050000000001</v>
      </c>
      <c r="E43" s="6">
        <v>718.47479999999996</v>
      </c>
      <c r="F43" s="6">
        <v>786.59870000000001</v>
      </c>
      <c r="G43" s="6">
        <v>855.64800000000002</v>
      </c>
      <c r="H43" s="7"/>
    </row>
    <row r="44" spans="1:8" x14ac:dyDescent="0.25">
      <c r="A44" s="6">
        <v>353.26929999999999</v>
      </c>
      <c r="B44" s="6">
        <v>455.21230000000003</v>
      </c>
      <c r="C44" s="6">
        <v>527.36959999999999</v>
      </c>
      <c r="D44" s="6">
        <v>590.49090000000001</v>
      </c>
      <c r="E44" s="6">
        <v>718.577</v>
      </c>
      <c r="F44" s="6">
        <v>790.55859999999996</v>
      </c>
      <c r="G44" s="6">
        <v>861.65800000000002</v>
      </c>
      <c r="H44" s="7"/>
    </row>
    <row r="45" spans="1:8" x14ac:dyDescent="0.25">
      <c r="A45" s="6">
        <v>357.2022</v>
      </c>
      <c r="B45" s="6">
        <v>455.21260000000001</v>
      </c>
      <c r="C45" s="6">
        <v>529.38630000000001</v>
      </c>
      <c r="D45" s="6">
        <v>590.54849999999999</v>
      </c>
      <c r="E45" s="6">
        <v>722.47450000000003</v>
      </c>
      <c r="F45" s="6">
        <v>791.56219999999996</v>
      </c>
      <c r="G45" s="6">
        <v>863.67359999999996</v>
      </c>
      <c r="H45" s="7"/>
    </row>
    <row r="46" spans="1:8" x14ac:dyDescent="0.25">
      <c r="A46" s="6"/>
      <c r="B46" s="6">
        <v>456.10480000000001</v>
      </c>
      <c r="C46" s="6"/>
      <c r="D46" s="6"/>
      <c r="E46" s="6"/>
      <c r="F46" s="6"/>
      <c r="G46" s="6"/>
      <c r="H46" s="6"/>
    </row>
    <row r="47" spans="1:8" x14ac:dyDescent="0.25">
      <c r="B47" s="6"/>
    </row>
  </sheetData>
  <mergeCells count="2">
    <mergeCell ref="A1:K6"/>
    <mergeCell ref="K9:AA9"/>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Y47"/>
  <sheetViews>
    <sheetView topLeftCell="A4" workbookViewId="0">
      <selection activeCell="C18" sqref="C18"/>
    </sheetView>
  </sheetViews>
  <sheetFormatPr defaultRowHeight="15" x14ac:dyDescent="0.25"/>
  <sheetData>
    <row r="1" spans="1:25" x14ac:dyDescent="0.25">
      <c r="A1" s="45" t="s">
        <v>934</v>
      </c>
      <c r="B1" s="49"/>
      <c r="C1" s="49"/>
      <c r="D1" s="49"/>
      <c r="E1" s="49"/>
      <c r="F1" s="49"/>
      <c r="G1" s="49"/>
      <c r="H1" s="49"/>
      <c r="I1" s="49"/>
      <c r="J1" s="49"/>
      <c r="K1" s="49"/>
    </row>
    <row r="2" spans="1:25" x14ac:dyDescent="0.25">
      <c r="A2" s="49"/>
      <c r="B2" s="49"/>
      <c r="C2" s="49"/>
      <c r="D2" s="49"/>
      <c r="E2" s="49"/>
      <c r="F2" s="49"/>
      <c r="G2" s="49"/>
      <c r="H2" s="49"/>
      <c r="I2" s="49"/>
      <c r="J2" s="49"/>
      <c r="K2" s="49"/>
    </row>
    <row r="3" spans="1:25" x14ac:dyDescent="0.25">
      <c r="A3" s="49"/>
      <c r="B3" s="49"/>
      <c r="C3" s="49"/>
      <c r="D3" s="49"/>
      <c r="E3" s="49"/>
      <c r="F3" s="49"/>
      <c r="G3" s="49"/>
      <c r="H3" s="49"/>
      <c r="I3" s="49"/>
      <c r="J3" s="49"/>
      <c r="K3" s="49"/>
    </row>
    <row r="4" spans="1:25" x14ac:dyDescent="0.25">
      <c r="A4" s="49"/>
      <c r="B4" s="49"/>
      <c r="C4" s="49"/>
      <c r="D4" s="49"/>
      <c r="E4" s="49"/>
      <c r="F4" s="49"/>
      <c r="G4" s="49"/>
      <c r="H4" s="49"/>
      <c r="I4" s="49"/>
      <c r="J4" s="49"/>
      <c r="K4" s="49"/>
    </row>
    <row r="5" spans="1:25" x14ac:dyDescent="0.25">
      <c r="A5" s="49"/>
      <c r="B5" s="49"/>
      <c r="C5" s="49"/>
      <c r="D5" s="49"/>
      <c r="E5" s="49"/>
      <c r="F5" s="49"/>
      <c r="G5" s="49"/>
      <c r="H5" s="49"/>
      <c r="I5" s="49"/>
      <c r="J5" s="49"/>
      <c r="K5" s="49"/>
    </row>
    <row r="7" spans="1:25" x14ac:dyDescent="0.25">
      <c r="A7" s="23" t="s">
        <v>541</v>
      </c>
      <c r="B7" s="23" t="s">
        <v>541</v>
      </c>
      <c r="C7" s="23" t="s">
        <v>541</v>
      </c>
      <c r="D7" s="23" t="s">
        <v>541</v>
      </c>
      <c r="E7" s="23" t="s">
        <v>541</v>
      </c>
      <c r="F7" s="23" t="s">
        <v>541</v>
      </c>
    </row>
    <row r="8" spans="1:25" x14ac:dyDescent="0.25">
      <c r="A8" s="6">
        <v>156.04169999999999</v>
      </c>
      <c r="B8" s="6">
        <v>391.2824</v>
      </c>
      <c r="C8" s="6">
        <v>471.27</v>
      </c>
      <c r="D8" s="6">
        <v>583.41639999999995</v>
      </c>
      <c r="E8" s="6">
        <v>781.55330000000004</v>
      </c>
      <c r="F8" s="6">
        <v>955.56949999999995</v>
      </c>
      <c r="I8" s="50" t="s">
        <v>542</v>
      </c>
      <c r="J8" s="50"/>
      <c r="K8" s="50"/>
      <c r="L8" s="50"/>
      <c r="M8" s="50"/>
      <c r="N8" s="50"/>
      <c r="O8" s="50"/>
      <c r="P8" s="50"/>
      <c r="Q8" s="50"/>
      <c r="R8" s="50"/>
      <c r="S8" s="50"/>
      <c r="T8" s="50"/>
      <c r="U8" s="50"/>
      <c r="V8" s="50"/>
      <c r="W8" s="50"/>
      <c r="X8" s="50"/>
      <c r="Y8" s="50"/>
    </row>
    <row r="9" spans="1:25" x14ac:dyDescent="0.25">
      <c r="A9" s="6">
        <v>187.16980000000001</v>
      </c>
      <c r="B9" s="6">
        <v>395.07740000000001</v>
      </c>
      <c r="C9" s="6">
        <v>471.27</v>
      </c>
      <c r="D9" s="6">
        <v>586.51900000000001</v>
      </c>
      <c r="E9" s="6">
        <v>785.58590000000004</v>
      </c>
      <c r="F9" s="6">
        <v>957.67539999999997</v>
      </c>
    </row>
    <row r="10" spans="1:25" x14ac:dyDescent="0.25">
      <c r="A10" s="6">
        <v>277.21699999999998</v>
      </c>
      <c r="B10" s="6">
        <v>397.16520000000003</v>
      </c>
      <c r="C10" s="6">
        <v>474.29390000000001</v>
      </c>
      <c r="D10" s="6">
        <v>587.46</v>
      </c>
      <c r="E10" s="6">
        <v>786.59820000000002</v>
      </c>
      <c r="F10" s="6">
        <v>963.59709999999995</v>
      </c>
    </row>
    <row r="11" spans="1:25" x14ac:dyDescent="0.25">
      <c r="A11" s="6">
        <v>279.23230000000001</v>
      </c>
      <c r="B11" s="6">
        <v>399.2534</v>
      </c>
      <c r="C11" s="6">
        <v>478.29</v>
      </c>
      <c r="D11" s="6">
        <v>587.46270000000004</v>
      </c>
      <c r="E11" s="6">
        <v>796.52030000000002</v>
      </c>
      <c r="F11" s="6">
        <v>963.59709999999995</v>
      </c>
    </row>
    <row r="12" spans="1:25" x14ac:dyDescent="0.25">
      <c r="A12" s="6">
        <v>279.23230000000001</v>
      </c>
      <c r="B12" s="6">
        <v>401.2697</v>
      </c>
      <c r="C12" s="6">
        <v>478.32679999999999</v>
      </c>
      <c r="D12" s="6">
        <v>589.47820000000002</v>
      </c>
      <c r="E12" s="6">
        <v>797.52350000000001</v>
      </c>
      <c r="F12" s="6">
        <v>999.68</v>
      </c>
    </row>
    <row r="13" spans="1:25" x14ac:dyDescent="0.25">
      <c r="A13" s="6">
        <v>288.25220000000002</v>
      </c>
      <c r="B13" s="6">
        <v>403.20179999999999</v>
      </c>
      <c r="C13" s="6">
        <v>479.37329999999997</v>
      </c>
      <c r="D13" s="6">
        <v>591.4932</v>
      </c>
      <c r="E13" s="6">
        <v>798.56230000000005</v>
      </c>
      <c r="F13" s="6">
        <v>999.68230000000005</v>
      </c>
    </row>
    <row r="14" spans="1:25" x14ac:dyDescent="0.25">
      <c r="A14" s="6">
        <v>307.25540000000001</v>
      </c>
      <c r="B14" s="6">
        <v>409.38369999999998</v>
      </c>
      <c r="C14" s="6">
        <v>483.2946</v>
      </c>
      <c r="D14" s="6">
        <v>591.49360000000001</v>
      </c>
      <c r="E14" s="6">
        <v>807.55589999999995</v>
      </c>
      <c r="F14" s="6">
        <v>1005.7329999999999</v>
      </c>
    </row>
    <row r="15" spans="1:25" x14ac:dyDescent="0.25">
      <c r="A15" s="6">
        <v>309.13</v>
      </c>
      <c r="B15" s="6">
        <v>411.26690000000002</v>
      </c>
      <c r="C15" s="6">
        <v>487.26830000000001</v>
      </c>
      <c r="D15" s="6">
        <v>593.45000000000005</v>
      </c>
      <c r="E15" s="6">
        <v>810.59749999999997</v>
      </c>
      <c r="F15" s="6">
        <v>1029.731</v>
      </c>
    </row>
    <row r="16" spans="1:25" x14ac:dyDescent="0.25">
      <c r="A16" s="6">
        <v>311.22289999999998</v>
      </c>
      <c r="B16" s="6">
        <v>416.2516</v>
      </c>
      <c r="C16" s="6">
        <v>489.28</v>
      </c>
      <c r="D16" s="6">
        <v>597.4828</v>
      </c>
      <c r="E16" s="6">
        <v>812.52</v>
      </c>
      <c r="F16" s="7"/>
    </row>
    <row r="17" spans="1:6" x14ac:dyDescent="0.25">
      <c r="A17" s="6">
        <v>318.3</v>
      </c>
      <c r="B17" s="6">
        <v>417.26400000000001</v>
      </c>
      <c r="C17" s="6">
        <v>495.16</v>
      </c>
      <c r="D17" s="6">
        <v>599.49850000000004</v>
      </c>
      <c r="E17" s="6">
        <v>818.5</v>
      </c>
      <c r="F17" s="7"/>
    </row>
    <row r="18" spans="1:6" x14ac:dyDescent="0.25">
      <c r="A18" s="6">
        <v>324.29000000000002</v>
      </c>
      <c r="B18" s="6">
        <v>417.37259999999998</v>
      </c>
      <c r="C18" s="6">
        <v>496.3374</v>
      </c>
      <c r="D18" s="6">
        <v>609.44809999999995</v>
      </c>
      <c r="E18" s="6">
        <v>822.53</v>
      </c>
      <c r="F18" s="7"/>
    </row>
    <row r="19" spans="1:6" x14ac:dyDescent="0.25">
      <c r="A19" s="6">
        <v>325.07080000000002</v>
      </c>
      <c r="B19" s="6">
        <v>421.31040000000002</v>
      </c>
      <c r="C19" s="6">
        <v>507.4</v>
      </c>
      <c r="D19" s="6">
        <v>611.46410000000003</v>
      </c>
      <c r="E19" s="6">
        <v>828.51260000000002</v>
      </c>
      <c r="F19" s="7"/>
    </row>
    <row r="20" spans="1:6" x14ac:dyDescent="0.25">
      <c r="A20" s="6">
        <v>327.08690000000001</v>
      </c>
      <c r="B20" s="6">
        <v>421.38229999999999</v>
      </c>
      <c r="C20" s="6">
        <v>513.3913</v>
      </c>
      <c r="D20" s="6">
        <v>613.47889999999995</v>
      </c>
      <c r="E20" s="6">
        <v>829.72529999999995</v>
      </c>
      <c r="F20" s="7"/>
    </row>
    <row r="21" spans="1:6" x14ac:dyDescent="0.25">
      <c r="A21" s="6">
        <v>333.24340000000001</v>
      </c>
      <c r="B21" s="6">
        <v>422.33</v>
      </c>
      <c r="C21" s="6">
        <v>519.32259999999997</v>
      </c>
      <c r="D21" s="6">
        <v>615.49469999999997</v>
      </c>
      <c r="E21" s="6">
        <v>831.55470000000003</v>
      </c>
      <c r="F21" s="7"/>
    </row>
    <row r="22" spans="1:6" x14ac:dyDescent="0.25">
      <c r="A22" s="6">
        <v>335.25850000000003</v>
      </c>
      <c r="B22" s="6">
        <v>423.363</v>
      </c>
      <c r="C22" s="6">
        <v>519.43949999999995</v>
      </c>
      <c r="D22" s="6">
        <v>619.46579999999994</v>
      </c>
      <c r="E22" s="6">
        <v>836.51589999999999</v>
      </c>
      <c r="F22" s="7"/>
    </row>
    <row r="23" spans="1:6" x14ac:dyDescent="0.25">
      <c r="A23" s="6">
        <v>343.08199999999999</v>
      </c>
      <c r="B23" s="6">
        <v>424.34190000000001</v>
      </c>
      <c r="C23" s="6">
        <v>524.36850000000004</v>
      </c>
      <c r="D23" s="6">
        <v>619.52750000000003</v>
      </c>
      <c r="E23" s="6">
        <v>836.52</v>
      </c>
      <c r="F23" s="7"/>
    </row>
    <row r="24" spans="1:6" x14ac:dyDescent="0.25">
      <c r="A24" s="6">
        <v>347.22300000000001</v>
      </c>
      <c r="B24" s="6">
        <v>425.37880000000001</v>
      </c>
      <c r="C24" s="6">
        <v>525.37210000000005</v>
      </c>
      <c r="D24" s="6">
        <v>623.48599999999999</v>
      </c>
      <c r="E24" s="6">
        <v>839.70939999999996</v>
      </c>
      <c r="F24" s="7"/>
    </row>
    <row r="25" spans="1:6" x14ac:dyDescent="0.25">
      <c r="A25" s="6">
        <v>347.25959999999998</v>
      </c>
      <c r="B25" s="6">
        <v>429.23840000000001</v>
      </c>
      <c r="C25" s="6">
        <v>529.38610000000006</v>
      </c>
      <c r="D25" s="6">
        <v>644.49649999999997</v>
      </c>
      <c r="E25" s="6">
        <v>843.65369999999996</v>
      </c>
      <c r="F25" s="7"/>
    </row>
    <row r="26" spans="1:6" x14ac:dyDescent="0.25">
      <c r="A26" s="6">
        <v>349.03</v>
      </c>
      <c r="B26" s="6">
        <v>431.23860000000002</v>
      </c>
      <c r="C26" s="6">
        <v>529.46140000000003</v>
      </c>
      <c r="D26" s="6">
        <v>650.43809999999996</v>
      </c>
      <c r="E26" s="6">
        <v>845.51160000000004</v>
      </c>
      <c r="F26" s="7"/>
    </row>
    <row r="27" spans="1:6" x14ac:dyDescent="0.25">
      <c r="A27" s="6">
        <v>351.25</v>
      </c>
      <c r="B27" s="6">
        <v>433.25799999999998</v>
      </c>
      <c r="C27" s="6">
        <v>531.09090000000003</v>
      </c>
      <c r="D27" s="6">
        <v>655.4683</v>
      </c>
      <c r="E27" s="6">
        <v>846.52340000000004</v>
      </c>
      <c r="F27" s="7"/>
    </row>
    <row r="28" spans="1:6" x14ac:dyDescent="0.25">
      <c r="A28" s="6">
        <v>353.26900000000001</v>
      </c>
      <c r="B28" s="6">
        <v>439.32190000000003</v>
      </c>
      <c r="C28" s="6">
        <v>531.4</v>
      </c>
      <c r="D28" s="6">
        <v>689.47</v>
      </c>
      <c r="E28" s="6">
        <v>849.69420000000002</v>
      </c>
      <c r="F28" s="7"/>
    </row>
    <row r="29" spans="1:6" x14ac:dyDescent="0.25">
      <c r="A29" s="6">
        <v>355.28500000000003</v>
      </c>
      <c r="B29" s="6">
        <v>441.33699999999999</v>
      </c>
      <c r="C29" s="6">
        <v>533.4162</v>
      </c>
      <c r="D29" s="6">
        <v>719.57929999999999</v>
      </c>
      <c r="E29" s="6">
        <v>851.70740000000001</v>
      </c>
      <c r="F29" s="7"/>
    </row>
    <row r="30" spans="1:6" x14ac:dyDescent="0.25">
      <c r="A30" s="6">
        <v>357.20229999999998</v>
      </c>
      <c r="B30" s="6">
        <v>445.2226</v>
      </c>
      <c r="C30" s="6">
        <v>533.45609999999999</v>
      </c>
      <c r="D30" s="6">
        <v>730.53539999999998</v>
      </c>
      <c r="E30" s="6">
        <v>854.52700000000004</v>
      </c>
      <c r="F30" s="7"/>
    </row>
    <row r="31" spans="1:6" x14ac:dyDescent="0.25">
      <c r="A31" s="6">
        <v>365.2697</v>
      </c>
      <c r="B31" s="6">
        <v>445.29599999999999</v>
      </c>
      <c r="C31" s="6">
        <v>537.29999999999995</v>
      </c>
      <c r="D31" s="6">
        <v>734.553</v>
      </c>
      <c r="E31" s="6">
        <v>861.66</v>
      </c>
      <c r="F31" s="7"/>
    </row>
    <row r="32" spans="1:6" x14ac:dyDescent="0.25">
      <c r="A32" s="6">
        <v>367.08199999999999</v>
      </c>
      <c r="B32" s="6">
        <v>447.23910000000001</v>
      </c>
      <c r="C32" s="6">
        <v>537.30330000000004</v>
      </c>
      <c r="D32" s="6">
        <v>735.55650000000003</v>
      </c>
      <c r="E32" s="6">
        <v>867.70320000000004</v>
      </c>
      <c r="F32" s="7"/>
    </row>
    <row r="33" spans="1:6" x14ac:dyDescent="0.25">
      <c r="A33" s="6">
        <v>368.28</v>
      </c>
      <c r="B33" s="6">
        <v>447.31220000000002</v>
      </c>
      <c r="C33" s="6">
        <v>540.30430000000001</v>
      </c>
      <c r="D33" s="6">
        <v>736.56690000000003</v>
      </c>
      <c r="E33" s="6">
        <v>869.69989999999996</v>
      </c>
      <c r="F33" s="7"/>
    </row>
    <row r="34" spans="1:6" x14ac:dyDescent="0.25">
      <c r="A34" s="6">
        <v>373.13</v>
      </c>
      <c r="B34" s="6">
        <v>448.35910000000001</v>
      </c>
      <c r="C34" s="6">
        <v>545.38239999999996</v>
      </c>
      <c r="D34" s="6">
        <v>737.57209999999998</v>
      </c>
      <c r="E34" s="6">
        <v>875.7106</v>
      </c>
      <c r="F34" s="7"/>
    </row>
    <row r="35" spans="1:6" x14ac:dyDescent="0.25">
      <c r="A35" s="6">
        <v>375.25</v>
      </c>
      <c r="B35" s="6">
        <v>451.3793</v>
      </c>
      <c r="C35" s="6">
        <v>547.08579999999995</v>
      </c>
      <c r="D35" s="6">
        <v>738.50120000000004</v>
      </c>
      <c r="E35" s="6">
        <v>875.7106</v>
      </c>
      <c r="F35" s="7"/>
    </row>
    <row r="36" spans="1:6" x14ac:dyDescent="0.25">
      <c r="A36" s="6">
        <v>377.30560000000003</v>
      </c>
      <c r="B36" s="6">
        <v>454.29340000000002</v>
      </c>
      <c r="C36" s="6">
        <v>547.47260000000006</v>
      </c>
      <c r="D36" s="6">
        <v>747.47460000000001</v>
      </c>
      <c r="E36" s="6">
        <v>877.72410000000002</v>
      </c>
      <c r="F36" s="7"/>
    </row>
    <row r="37" spans="1:6" x14ac:dyDescent="0.25">
      <c r="A37" s="6">
        <v>379.08260000000001</v>
      </c>
      <c r="B37" s="6">
        <v>455.35359999999997</v>
      </c>
      <c r="C37" s="6">
        <v>551.5</v>
      </c>
      <c r="D37" s="6">
        <v>749.49159999999995</v>
      </c>
      <c r="E37" s="6">
        <v>877.72410000000002</v>
      </c>
      <c r="F37" s="7"/>
    </row>
    <row r="38" spans="1:6" x14ac:dyDescent="0.25">
      <c r="A38" s="6">
        <v>379.28</v>
      </c>
      <c r="B38" s="6">
        <v>456.20010000000002</v>
      </c>
      <c r="C38" s="6">
        <v>555.36620000000005</v>
      </c>
      <c r="D38" s="6">
        <v>751.50720000000001</v>
      </c>
      <c r="E38" s="6">
        <v>885.66</v>
      </c>
      <c r="F38" s="7"/>
    </row>
    <row r="39" spans="1:6" x14ac:dyDescent="0.25">
      <c r="A39" s="6">
        <v>382.08260000000001</v>
      </c>
      <c r="B39" s="6">
        <v>458.29</v>
      </c>
      <c r="C39" s="6">
        <v>557.38</v>
      </c>
      <c r="D39" s="6">
        <v>765.48609999999996</v>
      </c>
      <c r="E39" s="6">
        <v>894.6952</v>
      </c>
      <c r="F39" s="7"/>
    </row>
    <row r="40" spans="1:6" x14ac:dyDescent="0.25">
      <c r="A40" s="6">
        <v>383.077</v>
      </c>
      <c r="B40" s="6">
        <v>461.28989999999999</v>
      </c>
      <c r="C40" s="6">
        <v>560.30999999999995</v>
      </c>
      <c r="D40" s="6">
        <v>767.49959999999999</v>
      </c>
      <c r="E40" s="6">
        <v>898.72680000000003</v>
      </c>
      <c r="F40" s="7"/>
    </row>
    <row r="41" spans="1:6" x14ac:dyDescent="0.25">
      <c r="A41" s="6">
        <v>385.3064</v>
      </c>
      <c r="B41" s="6">
        <v>465.24930000000001</v>
      </c>
      <c r="C41" s="6">
        <v>560.40290000000005</v>
      </c>
      <c r="D41" s="6">
        <v>769.51660000000004</v>
      </c>
      <c r="E41" s="6">
        <v>901.72569999999996</v>
      </c>
      <c r="F41" s="7"/>
    </row>
    <row r="42" spans="1:6" x14ac:dyDescent="0.25">
      <c r="A42" s="6">
        <v>385.34699999999998</v>
      </c>
      <c r="B42" s="6">
        <v>465.3347</v>
      </c>
      <c r="C42" s="6">
        <v>561.48869999999999</v>
      </c>
      <c r="D42" s="6">
        <v>769.52</v>
      </c>
      <c r="E42" s="6">
        <v>901.72569999999996</v>
      </c>
      <c r="F42" s="7"/>
    </row>
    <row r="43" spans="1:6" x14ac:dyDescent="0.25">
      <c r="A43" s="6">
        <v>387.25400000000002</v>
      </c>
      <c r="B43" s="6">
        <v>465.35750000000002</v>
      </c>
      <c r="C43" s="6">
        <v>562.51980000000003</v>
      </c>
      <c r="D43" s="6">
        <v>780.54809999999998</v>
      </c>
      <c r="E43" s="6">
        <v>911.45129999999995</v>
      </c>
      <c r="F43" s="7"/>
    </row>
    <row r="44" spans="1:6" x14ac:dyDescent="0.25">
      <c r="A44" s="6">
        <v>390.28370000000001</v>
      </c>
      <c r="B44" s="6">
        <v>467.3741</v>
      </c>
      <c r="C44" s="6">
        <v>581.41679999999997</v>
      </c>
      <c r="D44" s="6">
        <v>780.55</v>
      </c>
      <c r="E44" s="6">
        <v>919.71079999999995</v>
      </c>
      <c r="F44" s="7"/>
    </row>
    <row r="45" spans="1:6" x14ac:dyDescent="0.25">
      <c r="A45" s="14"/>
    </row>
    <row r="46" spans="1:6" x14ac:dyDescent="0.25">
      <c r="A46" s="15"/>
    </row>
    <row r="47" spans="1:6" x14ac:dyDescent="0.25">
      <c r="A47" s="15"/>
    </row>
  </sheetData>
  <mergeCells count="2">
    <mergeCell ref="A1:K5"/>
    <mergeCell ref="I8:Y8"/>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Z44"/>
  <sheetViews>
    <sheetView topLeftCell="A19" workbookViewId="0">
      <selection activeCell="C35" sqref="C35"/>
    </sheetView>
  </sheetViews>
  <sheetFormatPr defaultRowHeight="15" x14ac:dyDescent="0.25"/>
  <sheetData>
    <row r="1" spans="1:26" x14ac:dyDescent="0.25">
      <c r="A1" s="45" t="s">
        <v>935</v>
      </c>
      <c r="B1" s="49"/>
      <c r="C1" s="49"/>
      <c r="D1" s="49"/>
      <c r="E1" s="49"/>
      <c r="F1" s="49"/>
      <c r="G1" s="49"/>
      <c r="H1" s="49"/>
      <c r="I1" s="49"/>
      <c r="J1" s="49"/>
      <c r="K1" s="49"/>
    </row>
    <row r="2" spans="1:26" x14ac:dyDescent="0.25">
      <c r="A2" s="49"/>
      <c r="B2" s="49"/>
      <c r="C2" s="49"/>
      <c r="D2" s="49"/>
      <c r="E2" s="49"/>
      <c r="F2" s="49"/>
      <c r="G2" s="49"/>
      <c r="H2" s="49"/>
      <c r="I2" s="49"/>
      <c r="J2" s="49"/>
      <c r="K2" s="49"/>
    </row>
    <row r="3" spans="1:26" x14ac:dyDescent="0.25">
      <c r="A3" s="49"/>
      <c r="B3" s="49"/>
      <c r="C3" s="49"/>
      <c r="D3" s="49"/>
      <c r="E3" s="49"/>
      <c r="F3" s="49"/>
      <c r="G3" s="49"/>
      <c r="H3" s="49"/>
      <c r="I3" s="49"/>
      <c r="J3" s="49"/>
      <c r="K3" s="49"/>
    </row>
    <row r="4" spans="1:26" x14ac:dyDescent="0.25">
      <c r="A4" s="49"/>
      <c r="B4" s="49"/>
      <c r="C4" s="49"/>
      <c r="D4" s="49"/>
      <c r="E4" s="49"/>
      <c r="F4" s="49"/>
      <c r="G4" s="49"/>
      <c r="H4" s="49"/>
      <c r="I4" s="49"/>
      <c r="J4" s="49"/>
      <c r="K4" s="49"/>
    </row>
    <row r="5" spans="1:26" x14ac:dyDescent="0.25">
      <c r="A5" s="49"/>
      <c r="B5" s="49"/>
      <c r="C5" s="49"/>
      <c r="D5" s="49"/>
      <c r="E5" s="49"/>
      <c r="F5" s="49"/>
      <c r="G5" s="49"/>
      <c r="H5" s="49"/>
      <c r="I5" s="49"/>
      <c r="J5" s="49"/>
      <c r="K5" s="49"/>
    </row>
    <row r="7" spans="1:26" x14ac:dyDescent="0.25">
      <c r="A7" s="31" t="s">
        <v>541</v>
      </c>
      <c r="B7" s="31" t="s">
        <v>541</v>
      </c>
      <c r="C7" s="31" t="s">
        <v>541</v>
      </c>
      <c r="D7" s="31" t="s">
        <v>541</v>
      </c>
      <c r="E7" s="31" t="s">
        <v>541</v>
      </c>
      <c r="F7" s="31" t="s">
        <v>541</v>
      </c>
      <c r="G7" s="31" t="s">
        <v>541</v>
      </c>
    </row>
    <row r="8" spans="1:26" x14ac:dyDescent="0.25">
      <c r="A8" s="16">
        <v>156.04179999999999</v>
      </c>
      <c r="B8" s="16">
        <v>377.30560000000003</v>
      </c>
      <c r="C8" s="16">
        <v>458.2903</v>
      </c>
      <c r="D8" s="16">
        <v>534.48659999999995</v>
      </c>
      <c r="E8" s="16">
        <v>609.44809999999995</v>
      </c>
      <c r="F8" s="16">
        <v>780.55010000000004</v>
      </c>
      <c r="G8" s="16">
        <v>885.66010000000006</v>
      </c>
      <c r="J8" s="50" t="s">
        <v>542</v>
      </c>
      <c r="K8" s="50"/>
      <c r="L8" s="50"/>
      <c r="M8" s="50"/>
      <c r="N8" s="50"/>
      <c r="O8" s="50"/>
      <c r="P8" s="50"/>
      <c r="Q8" s="50"/>
      <c r="R8" s="50"/>
      <c r="S8" s="50"/>
      <c r="T8" s="50"/>
      <c r="U8" s="50"/>
      <c r="V8" s="50"/>
      <c r="W8" s="50"/>
      <c r="X8" s="50"/>
      <c r="Y8" s="50"/>
      <c r="Z8" s="50"/>
    </row>
    <row r="9" spans="1:26" x14ac:dyDescent="0.25">
      <c r="A9" s="16">
        <v>187.16980000000001</v>
      </c>
      <c r="B9" s="16">
        <v>377.30599999999998</v>
      </c>
      <c r="C9" s="16">
        <v>458.2912</v>
      </c>
      <c r="D9" s="16">
        <v>535.29719999999998</v>
      </c>
      <c r="E9" s="16">
        <v>609.44849999999997</v>
      </c>
      <c r="F9" s="16">
        <v>781.55330000000004</v>
      </c>
      <c r="G9" s="16">
        <v>885.66279999999995</v>
      </c>
    </row>
    <row r="10" spans="1:26" x14ac:dyDescent="0.25">
      <c r="A10" s="16">
        <v>279.23230000000001</v>
      </c>
      <c r="B10" s="16">
        <v>379.28120000000001</v>
      </c>
      <c r="C10" s="16">
        <v>467.3741</v>
      </c>
      <c r="D10" s="16">
        <v>537.30330000000004</v>
      </c>
      <c r="E10" s="16">
        <v>611.46410000000003</v>
      </c>
      <c r="F10" s="16">
        <v>782.56269999999995</v>
      </c>
      <c r="G10" s="16">
        <v>891.68359999999996</v>
      </c>
    </row>
    <row r="11" spans="1:26" x14ac:dyDescent="0.25">
      <c r="A11" s="16">
        <v>279.23270000000002</v>
      </c>
      <c r="B11" s="16">
        <v>381.07839999999999</v>
      </c>
      <c r="C11" s="16">
        <v>471.27510000000001</v>
      </c>
      <c r="D11" s="16">
        <v>537.30430000000001</v>
      </c>
      <c r="E11" s="16">
        <v>611.46469999999999</v>
      </c>
      <c r="F11" s="16">
        <v>785.58590000000004</v>
      </c>
      <c r="G11" s="16">
        <v>893.6961</v>
      </c>
    </row>
    <row r="12" spans="1:26" x14ac:dyDescent="0.25">
      <c r="A12" s="16">
        <v>288.25220000000002</v>
      </c>
      <c r="B12" s="16">
        <v>382.08260000000001</v>
      </c>
      <c r="C12" s="16">
        <v>471.27530000000002</v>
      </c>
      <c r="D12" s="16">
        <v>537.30439999999999</v>
      </c>
      <c r="E12" s="16">
        <v>613.47889999999995</v>
      </c>
      <c r="F12" s="16">
        <v>786.59820000000002</v>
      </c>
      <c r="G12" s="16">
        <v>894.6952</v>
      </c>
    </row>
    <row r="13" spans="1:26" x14ac:dyDescent="0.25">
      <c r="A13" s="16">
        <v>307.25540000000001</v>
      </c>
      <c r="B13" s="16">
        <v>385.30709999999999</v>
      </c>
      <c r="C13" s="16">
        <v>472.07400000000001</v>
      </c>
      <c r="D13" s="16">
        <v>540.30430000000001</v>
      </c>
      <c r="E13" s="16">
        <v>613.47900000000004</v>
      </c>
      <c r="F13" s="16">
        <v>786.59820000000002</v>
      </c>
      <c r="G13" s="16">
        <v>897.72580000000005</v>
      </c>
    </row>
    <row r="14" spans="1:26" x14ac:dyDescent="0.25">
      <c r="A14" s="16">
        <v>313.27390000000003</v>
      </c>
      <c r="B14" s="16">
        <v>390.28370000000001</v>
      </c>
      <c r="C14" s="16">
        <v>474.29390000000001</v>
      </c>
      <c r="D14" s="16">
        <v>547.39769999999999</v>
      </c>
      <c r="E14" s="16">
        <v>613.47950000000003</v>
      </c>
      <c r="F14" s="16">
        <v>791.50019999999995</v>
      </c>
      <c r="G14" s="16">
        <v>898.72680000000003</v>
      </c>
    </row>
    <row r="15" spans="1:26" x14ac:dyDescent="0.25">
      <c r="A15" s="16">
        <v>313.27440000000001</v>
      </c>
      <c r="B15" s="16">
        <v>397.38099999999997</v>
      </c>
      <c r="C15" s="16">
        <v>478.29199999999997</v>
      </c>
      <c r="D15" s="16">
        <v>551.50160000000005</v>
      </c>
      <c r="E15" s="16">
        <v>615.49469999999997</v>
      </c>
      <c r="F15" s="16">
        <v>794.50580000000002</v>
      </c>
      <c r="G15" s="16">
        <v>901.72569999999996</v>
      </c>
    </row>
    <row r="16" spans="1:26" x14ac:dyDescent="0.25">
      <c r="A16" s="16">
        <v>313.27480000000003</v>
      </c>
      <c r="B16" s="16">
        <v>397.38130000000001</v>
      </c>
      <c r="C16" s="16">
        <v>478.29239999999999</v>
      </c>
      <c r="D16" s="16">
        <v>557.38170000000002</v>
      </c>
      <c r="E16" s="16">
        <v>615.49480000000005</v>
      </c>
      <c r="F16" s="16">
        <v>794.5077</v>
      </c>
      <c r="G16" s="16">
        <v>915.68470000000002</v>
      </c>
    </row>
    <row r="17" spans="1:7" x14ac:dyDescent="0.25">
      <c r="A17" s="16">
        <v>318.30070000000001</v>
      </c>
      <c r="B17" s="16">
        <v>397.38220000000001</v>
      </c>
      <c r="C17" s="16">
        <v>478.32679999999999</v>
      </c>
      <c r="D17" s="16">
        <v>557.38199999999995</v>
      </c>
      <c r="E17" s="16">
        <v>615.49559999999997</v>
      </c>
      <c r="F17" s="16">
        <v>796.52030000000002</v>
      </c>
      <c r="G17" s="16">
        <v>917.69460000000004</v>
      </c>
    </row>
    <row r="18" spans="1:7" x14ac:dyDescent="0.25">
      <c r="A18" s="16">
        <v>318.30110000000002</v>
      </c>
      <c r="B18" s="16">
        <v>398.26990000000001</v>
      </c>
      <c r="C18" s="16">
        <v>489.28370000000001</v>
      </c>
      <c r="D18" s="16">
        <v>558.29330000000004</v>
      </c>
      <c r="E18" s="16">
        <v>619.52750000000003</v>
      </c>
      <c r="F18" s="16">
        <v>797.52350000000001</v>
      </c>
      <c r="G18" s="16">
        <v>917.69939999999997</v>
      </c>
    </row>
    <row r="19" spans="1:7" x14ac:dyDescent="0.25">
      <c r="A19" s="16">
        <v>323.17189999999999</v>
      </c>
      <c r="B19" s="16">
        <v>399.25349999999997</v>
      </c>
      <c r="C19" s="16">
        <v>489.28399999999999</v>
      </c>
      <c r="D19" s="16">
        <v>560.31029999999998</v>
      </c>
      <c r="E19" s="16">
        <v>619.52779999999996</v>
      </c>
      <c r="F19" s="16">
        <v>798.56230000000005</v>
      </c>
      <c r="G19" s="16">
        <v>919.71079999999995</v>
      </c>
    </row>
    <row r="20" spans="1:7" x14ac:dyDescent="0.25">
      <c r="A20" s="16">
        <v>324.29000000000002</v>
      </c>
      <c r="B20" s="16">
        <v>399.25450000000001</v>
      </c>
      <c r="C20" s="16">
        <v>489.28429999999997</v>
      </c>
      <c r="D20" s="16">
        <v>561.48869999999999</v>
      </c>
      <c r="E20" s="16">
        <v>619.52829999999994</v>
      </c>
      <c r="F20" s="16">
        <v>805.55</v>
      </c>
      <c r="G20" s="16">
        <v>939.59720000000004</v>
      </c>
    </row>
    <row r="21" spans="1:7" x14ac:dyDescent="0.25">
      <c r="A21" s="16">
        <v>324.2903</v>
      </c>
      <c r="B21" s="16">
        <v>401.2697</v>
      </c>
      <c r="C21" s="16">
        <v>495.16219999999998</v>
      </c>
      <c r="D21" s="16">
        <v>562.32619999999997</v>
      </c>
      <c r="E21" s="16">
        <v>632.35450000000003</v>
      </c>
      <c r="F21" s="16">
        <v>807.55589999999995</v>
      </c>
      <c r="G21" s="16">
        <v>953.75379999999996</v>
      </c>
    </row>
    <row r="22" spans="1:7" x14ac:dyDescent="0.25">
      <c r="A22" s="16">
        <v>324.29070000000002</v>
      </c>
      <c r="B22" s="16">
        <v>409.38369999999998</v>
      </c>
      <c r="C22" s="16">
        <v>495.16239999999999</v>
      </c>
      <c r="D22" s="16">
        <v>562.32659999999998</v>
      </c>
      <c r="E22" s="16">
        <v>645.47090000000003</v>
      </c>
      <c r="F22" s="16">
        <v>812.51959999999997</v>
      </c>
      <c r="G22" s="16">
        <v>955.56899999999996</v>
      </c>
    </row>
    <row r="23" spans="1:7" x14ac:dyDescent="0.25">
      <c r="A23" s="16">
        <v>333.24340000000001</v>
      </c>
      <c r="B23" s="16">
        <v>411.26690000000002</v>
      </c>
      <c r="C23" s="16">
        <v>495.16300000000001</v>
      </c>
      <c r="D23" s="16">
        <v>562.51980000000003</v>
      </c>
      <c r="E23" s="16">
        <v>645.47109999999998</v>
      </c>
      <c r="F23" s="16">
        <v>818.50289999999995</v>
      </c>
      <c r="G23" s="16">
        <v>955.56949999999995</v>
      </c>
    </row>
    <row r="24" spans="1:7" x14ac:dyDescent="0.25">
      <c r="A24" s="16">
        <v>335.25850000000003</v>
      </c>
      <c r="B24" s="16">
        <v>411.2679</v>
      </c>
      <c r="C24" s="16">
        <v>496.33569999999997</v>
      </c>
      <c r="D24" s="16">
        <v>573.48270000000002</v>
      </c>
      <c r="E24" s="16">
        <v>650.43809999999996</v>
      </c>
      <c r="F24" s="16">
        <v>818.50329999999997</v>
      </c>
      <c r="G24" s="16">
        <v>957.67539999999997</v>
      </c>
    </row>
    <row r="25" spans="1:7" x14ac:dyDescent="0.25">
      <c r="A25" s="16">
        <v>335.25889999999998</v>
      </c>
      <c r="B25" s="16">
        <v>416.2516</v>
      </c>
      <c r="C25" s="16">
        <v>496.3374</v>
      </c>
      <c r="D25" s="16">
        <v>573.48310000000004</v>
      </c>
      <c r="E25" s="16">
        <v>655.4683</v>
      </c>
      <c r="F25" s="16">
        <v>818.505</v>
      </c>
      <c r="G25" s="16">
        <v>963.59709999999995</v>
      </c>
    </row>
    <row r="26" spans="1:7" x14ac:dyDescent="0.25">
      <c r="A26" s="16">
        <v>335.25909999999999</v>
      </c>
      <c r="B26" s="16">
        <v>421.31040000000002</v>
      </c>
      <c r="C26" s="16">
        <v>496.33760000000001</v>
      </c>
      <c r="D26" s="16">
        <v>573.48599999999999</v>
      </c>
      <c r="E26" s="16">
        <v>655.46969999999999</v>
      </c>
      <c r="F26" s="16">
        <v>822.53189999999995</v>
      </c>
      <c r="G26" s="16">
        <v>979.57060000000001</v>
      </c>
    </row>
    <row r="27" spans="1:7" x14ac:dyDescent="0.25">
      <c r="A27" s="16">
        <v>337.274</v>
      </c>
      <c r="B27" s="16">
        <v>421.38229999999999</v>
      </c>
      <c r="C27" s="16">
        <v>497.3426</v>
      </c>
      <c r="D27" s="16">
        <v>583.41639999999995</v>
      </c>
      <c r="E27" s="16">
        <v>689.46960000000001</v>
      </c>
      <c r="F27" s="16">
        <v>822.53189999999995</v>
      </c>
      <c r="G27" s="16">
        <v>979.57209999999998</v>
      </c>
    </row>
    <row r="28" spans="1:7" x14ac:dyDescent="0.25">
      <c r="A28" s="16">
        <v>349.03219999999999</v>
      </c>
      <c r="B28" s="16">
        <v>421.38299999999998</v>
      </c>
      <c r="C28" s="16">
        <v>507.4</v>
      </c>
      <c r="D28" s="16">
        <v>584.5027</v>
      </c>
      <c r="E28" s="16">
        <v>727.50570000000005</v>
      </c>
      <c r="F28" s="16">
        <v>829.72529999999995</v>
      </c>
      <c r="G28" s="16">
        <v>999.68230000000005</v>
      </c>
    </row>
    <row r="29" spans="1:7" x14ac:dyDescent="0.25">
      <c r="A29" s="16">
        <v>349.03219999999999</v>
      </c>
      <c r="B29" s="16">
        <v>425.28910000000002</v>
      </c>
      <c r="C29" s="16">
        <v>507.40069999999997</v>
      </c>
      <c r="D29" s="16">
        <v>586.51900000000001</v>
      </c>
      <c r="E29" s="16">
        <v>730.53539999999998</v>
      </c>
      <c r="F29" s="16">
        <v>836.51589999999999</v>
      </c>
      <c r="G29" s="16">
        <v>999.68370000000004</v>
      </c>
    </row>
    <row r="30" spans="1:7" x14ac:dyDescent="0.25">
      <c r="A30" s="16">
        <v>351.25369999999998</v>
      </c>
      <c r="B30" s="16">
        <v>429.23840000000001</v>
      </c>
      <c r="C30" s="16">
        <v>518.31859999999995</v>
      </c>
      <c r="D30" s="16">
        <v>587.46270000000004</v>
      </c>
      <c r="E30" s="16">
        <v>734.553</v>
      </c>
      <c r="F30" s="16">
        <v>836.51800000000003</v>
      </c>
      <c r="G30" s="16">
        <v>1005.7329999999999</v>
      </c>
    </row>
    <row r="31" spans="1:7" x14ac:dyDescent="0.25">
      <c r="A31" s="16">
        <v>351.25409999999999</v>
      </c>
      <c r="B31" s="16">
        <v>429.23840000000001</v>
      </c>
      <c r="C31" s="16">
        <v>519.32240000000002</v>
      </c>
      <c r="D31" s="16">
        <v>587.46389999999997</v>
      </c>
      <c r="E31" s="16">
        <v>734.55380000000002</v>
      </c>
      <c r="F31" s="16">
        <v>844.5077</v>
      </c>
      <c r="G31" s="16">
        <v>1029.731</v>
      </c>
    </row>
    <row r="32" spans="1:7" x14ac:dyDescent="0.25">
      <c r="A32" s="16">
        <v>353.26900000000001</v>
      </c>
      <c r="B32" s="16">
        <v>429.23860000000002</v>
      </c>
      <c r="C32" s="16">
        <v>519.32259999999997</v>
      </c>
      <c r="D32" s="16">
        <v>589.47820000000002</v>
      </c>
      <c r="E32" s="16">
        <v>738.50120000000004</v>
      </c>
      <c r="F32" s="16">
        <v>845.51160000000004</v>
      </c>
    </row>
    <row r="33" spans="1:6" x14ac:dyDescent="0.25">
      <c r="A33" s="16">
        <v>353.26929999999999</v>
      </c>
      <c r="B33" s="16">
        <v>430.24310000000003</v>
      </c>
      <c r="C33" s="16">
        <v>519.32410000000004</v>
      </c>
      <c r="D33" s="16">
        <v>589.47850000000005</v>
      </c>
      <c r="E33" s="16">
        <v>747.47460000000001</v>
      </c>
      <c r="F33" s="16">
        <v>846.52340000000004</v>
      </c>
    </row>
    <row r="34" spans="1:6" x14ac:dyDescent="0.25">
      <c r="A34" s="16">
        <v>353.26960000000003</v>
      </c>
      <c r="B34" s="16">
        <v>431.23860000000002</v>
      </c>
      <c r="C34" s="16">
        <v>520.33540000000005</v>
      </c>
      <c r="D34" s="16">
        <v>591.4932</v>
      </c>
      <c r="E34" s="16">
        <v>749.49159999999995</v>
      </c>
      <c r="F34" s="16">
        <v>849.69420000000002</v>
      </c>
    </row>
    <row r="35" spans="1:6" x14ac:dyDescent="0.25">
      <c r="A35" s="16">
        <v>354.2724</v>
      </c>
      <c r="B35" s="16">
        <v>433.25799999999998</v>
      </c>
      <c r="C35" s="16">
        <v>522.35249999999996</v>
      </c>
      <c r="D35" s="16">
        <v>591.49360000000001</v>
      </c>
      <c r="E35" s="16">
        <v>751.50720000000001</v>
      </c>
      <c r="F35" s="16">
        <v>851.70740000000001</v>
      </c>
    </row>
    <row r="36" spans="1:6" x14ac:dyDescent="0.25">
      <c r="A36" s="16">
        <v>357.2022</v>
      </c>
      <c r="B36" s="16">
        <v>433.25900000000001</v>
      </c>
      <c r="C36" s="16">
        <v>524.3682</v>
      </c>
      <c r="D36" s="16">
        <v>591.49379999999996</v>
      </c>
      <c r="E36" s="16">
        <v>765.48609999999996</v>
      </c>
      <c r="F36" s="16">
        <v>851.70979999999997</v>
      </c>
    </row>
    <row r="37" spans="1:6" x14ac:dyDescent="0.25">
      <c r="A37" s="16">
        <v>357.20229999999998</v>
      </c>
      <c r="B37" s="16">
        <v>439.32190000000003</v>
      </c>
      <c r="C37" s="16">
        <v>524.36850000000004</v>
      </c>
      <c r="D37" s="16">
        <v>593.45209999999997</v>
      </c>
      <c r="E37" s="16">
        <v>767.49959999999999</v>
      </c>
      <c r="F37" s="16">
        <v>853.72249999999997</v>
      </c>
    </row>
    <row r="38" spans="1:6" x14ac:dyDescent="0.25">
      <c r="A38" s="16">
        <v>361.20949999999999</v>
      </c>
      <c r="B38" s="16">
        <v>448.35910000000001</v>
      </c>
      <c r="C38" s="16">
        <v>525.37210000000005</v>
      </c>
      <c r="D38" s="16">
        <v>593.45240000000001</v>
      </c>
      <c r="E38" s="16">
        <v>767.50210000000004</v>
      </c>
      <c r="F38" s="16">
        <v>853.72460000000001</v>
      </c>
    </row>
    <row r="39" spans="1:6" x14ac:dyDescent="0.25">
      <c r="A39" s="16">
        <v>365.10500000000002</v>
      </c>
      <c r="B39" s="16">
        <v>451.13740000000001</v>
      </c>
      <c r="C39" s="16">
        <v>527.15729999999996</v>
      </c>
      <c r="D39" s="16">
        <v>593.45249999999999</v>
      </c>
      <c r="E39" s="16">
        <v>769.51660000000004</v>
      </c>
      <c r="F39" s="16">
        <v>861.66020000000003</v>
      </c>
    </row>
    <row r="40" spans="1:6" x14ac:dyDescent="0.25">
      <c r="A40" s="16">
        <v>366.10899999999998</v>
      </c>
      <c r="B40" s="16">
        <v>451.3793</v>
      </c>
      <c r="C40" s="16">
        <v>529.38610000000006</v>
      </c>
      <c r="D40" s="16">
        <v>597.4828</v>
      </c>
      <c r="E40" s="16">
        <v>769.51729999999998</v>
      </c>
      <c r="F40" s="16">
        <v>861.66290000000004</v>
      </c>
    </row>
    <row r="41" spans="1:6" x14ac:dyDescent="0.25">
      <c r="A41" s="16">
        <v>367.22730000000001</v>
      </c>
      <c r="B41" s="16">
        <v>453.1311</v>
      </c>
      <c r="C41" s="16">
        <v>529.38729999999998</v>
      </c>
      <c r="D41" s="16">
        <v>597.48350000000005</v>
      </c>
      <c r="E41" s="16">
        <v>774.56619999999998</v>
      </c>
      <c r="F41" s="16">
        <v>867.70320000000004</v>
      </c>
    </row>
    <row r="42" spans="1:6" x14ac:dyDescent="0.25">
      <c r="A42" s="16">
        <v>373.1284</v>
      </c>
      <c r="B42" s="16">
        <v>454.29340000000002</v>
      </c>
      <c r="C42" s="16">
        <v>531.40210000000002</v>
      </c>
      <c r="D42" s="16">
        <v>599.49850000000004</v>
      </c>
      <c r="E42" s="16">
        <v>778.53579999999999</v>
      </c>
      <c r="F42" s="16">
        <v>869.69989999999996</v>
      </c>
    </row>
    <row r="43" spans="1:6" x14ac:dyDescent="0.25">
      <c r="A43" s="16">
        <v>375.25310000000002</v>
      </c>
      <c r="B43" s="16">
        <v>456.10120000000001</v>
      </c>
      <c r="C43" s="16">
        <v>531.40290000000005</v>
      </c>
      <c r="D43" s="16">
        <v>599.49919999999997</v>
      </c>
      <c r="E43" s="16">
        <v>780.5471</v>
      </c>
      <c r="F43" s="16">
        <v>875.7106</v>
      </c>
    </row>
    <row r="44" spans="1:6" x14ac:dyDescent="0.25">
      <c r="A44" s="16">
        <v>375.25349999999997</v>
      </c>
      <c r="B44" s="16">
        <v>457.20850000000002</v>
      </c>
      <c r="C44" s="16">
        <v>534.29300000000001</v>
      </c>
      <c r="D44" s="16">
        <v>603.53110000000004</v>
      </c>
      <c r="E44" s="16">
        <v>780.54809999999998</v>
      </c>
      <c r="F44" s="16">
        <v>877.72410000000002</v>
      </c>
    </row>
  </sheetData>
  <mergeCells count="2">
    <mergeCell ref="A1:K5"/>
    <mergeCell ref="J8:Z8"/>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7:BG182"/>
  <sheetViews>
    <sheetView topLeftCell="U51" zoomScale="50" zoomScaleNormal="50" workbookViewId="0">
      <selection activeCell="P75" sqref="P75"/>
    </sheetView>
  </sheetViews>
  <sheetFormatPr defaultColWidth="9.140625" defaultRowHeight="15.75" x14ac:dyDescent="0.25"/>
  <cols>
    <col min="1" max="1" width="9.140625" style="17"/>
    <col min="2" max="2" width="9.140625" style="17" customWidth="1"/>
    <col min="3" max="3" width="11.7109375" style="17" customWidth="1"/>
    <col min="4" max="4" width="18.5703125" style="17" customWidth="1"/>
    <col min="5" max="5" width="9.5703125" style="17" customWidth="1"/>
    <col min="6" max="6" width="45.28515625" style="17" customWidth="1"/>
    <col min="7" max="7" width="14.7109375" style="17" customWidth="1"/>
    <col min="8" max="8" width="14.7109375" style="41" customWidth="1"/>
    <col min="9" max="9" width="18" style="17" customWidth="1"/>
    <col min="10" max="13" width="9.140625" style="17"/>
    <col min="14" max="14" width="18.5703125" style="17" customWidth="1"/>
    <col min="15" max="15" width="9.140625" style="17"/>
    <col min="16" max="16" width="42.140625" style="17" customWidth="1"/>
    <col min="17" max="17" width="9.140625" style="17"/>
    <col min="18" max="18" width="9.140625" style="41"/>
    <col min="19" max="23" width="9.140625" style="17"/>
    <col min="24" max="24" width="17.28515625" style="17" customWidth="1"/>
    <col min="25" max="25" width="9.140625" style="17"/>
    <col min="26" max="26" width="30.28515625" style="17" customWidth="1"/>
    <col min="27" max="27" width="9.140625" style="17"/>
    <col min="28" max="28" width="9.140625" style="41"/>
    <col min="29" max="35" width="9.140625" style="17"/>
    <col min="36" max="36" width="37.140625" style="17" customWidth="1"/>
    <col min="37" max="37" width="9.140625" style="17"/>
    <col min="38" max="38" width="9.140625" style="41"/>
    <col min="39" max="45" width="9.140625" style="17"/>
    <col min="46" max="46" width="36" style="17" customWidth="1"/>
    <col min="47" max="47" width="9.140625" style="17"/>
    <col min="48" max="48" width="9.140625" style="41"/>
    <col min="49" max="55" width="9.140625" style="17"/>
    <col min="56" max="56" width="28.85546875" style="17" customWidth="1"/>
    <col min="57" max="57" width="9.140625" style="17"/>
    <col min="58" max="58" width="9.140625" style="41"/>
    <col min="59" max="16384" width="9.140625" style="17"/>
  </cols>
  <sheetData>
    <row r="7" spans="1:59" s="33" customFormat="1" x14ac:dyDescent="0.25">
      <c r="A7" s="51" t="s">
        <v>0</v>
      </c>
      <c r="B7" s="51"/>
      <c r="C7" s="51"/>
      <c r="D7" s="51"/>
      <c r="E7" s="51"/>
      <c r="F7" s="51"/>
      <c r="G7" s="51"/>
      <c r="H7" s="51"/>
      <c r="I7" s="51"/>
      <c r="K7" s="53" t="s">
        <v>1</v>
      </c>
      <c r="L7" s="53"/>
      <c r="M7" s="53"/>
      <c r="N7" s="53"/>
      <c r="O7" s="53"/>
      <c r="P7" s="53"/>
      <c r="Q7" s="53"/>
      <c r="R7" s="53"/>
      <c r="S7" s="53"/>
      <c r="U7" s="54" t="s">
        <v>2</v>
      </c>
      <c r="V7" s="54"/>
      <c r="W7" s="54"/>
      <c r="X7" s="54"/>
      <c r="Y7" s="54"/>
      <c r="Z7" s="54"/>
      <c r="AA7" s="54"/>
      <c r="AB7" s="54"/>
      <c r="AC7" s="54"/>
      <c r="AE7" s="55" t="s">
        <v>3</v>
      </c>
      <c r="AF7" s="55"/>
      <c r="AG7" s="55"/>
      <c r="AH7" s="55"/>
      <c r="AI7" s="55"/>
      <c r="AJ7" s="55"/>
      <c r="AK7" s="55"/>
      <c r="AL7" s="55"/>
      <c r="AM7" s="55"/>
      <c r="AO7" s="56" t="s">
        <v>4</v>
      </c>
      <c r="AP7" s="56"/>
      <c r="AQ7" s="56"/>
      <c r="AR7" s="56"/>
      <c r="AS7" s="56"/>
      <c r="AT7" s="56"/>
      <c r="AU7" s="56"/>
      <c r="AV7" s="56"/>
      <c r="AW7" s="56"/>
      <c r="AY7" s="57" t="s">
        <v>5</v>
      </c>
      <c r="AZ7" s="57"/>
      <c r="BA7" s="57"/>
      <c r="BB7" s="57"/>
      <c r="BC7" s="57"/>
      <c r="BD7" s="57"/>
      <c r="BE7" s="57"/>
      <c r="BF7" s="57"/>
      <c r="BG7" s="57"/>
    </row>
    <row r="8" spans="1:59" s="33" customFormat="1" x14ac:dyDescent="0.25">
      <c r="F8" s="52" t="s">
        <v>937</v>
      </c>
      <c r="G8" s="52"/>
      <c r="H8" s="52"/>
      <c r="I8" s="52"/>
      <c r="P8" s="52" t="s">
        <v>937</v>
      </c>
      <c r="Q8" s="52"/>
      <c r="R8" s="52"/>
      <c r="S8" s="52"/>
      <c r="Z8" s="52" t="s">
        <v>937</v>
      </c>
      <c r="AA8" s="52"/>
      <c r="AB8" s="52"/>
      <c r="AC8" s="52"/>
      <c r="AJ8" s="52" t="s">
        <v>937</v>
      </c>
      <c r="AK8" s="52"/>
      <c r="AL8" s="52"/>
      <c r="AM8" s="52"/>
      <c r="AT8" s="52" t="s">
        <v>937</v>
      </c>
      <c r="AU8" s="52"/>
      <c r="AV8" s="52"/>
      <c r="AW8" s="52"/>
      <c r="BD8" s="52" t="s">
        <v>937</v>
      </c>
      <c r="BE8" s="52"/>
      <c r="BF8" s="52"/>
      <c r="BG8" s="52"/>
    </row>
    <row r="9" spans="1:59" s="33" customFormat="1" x14ac:dyDescent="0.25">
      <c r="A9" s="33" t="s">
        <v>614</v>
      </c>
      <c r="B9" s="33" t="s">
        <v>615</v>
      </c>
      <c r="C9" s="33" t="s">
        <v>613</v>
      </c>
      <c r="D9" s="33" t="s">
        <v>618</v>
      </c>
      <c r="E9" s="33" t="s">
        <v>619</v>
      </c>
      <c r="F9" s="33" t="s">
        <v>6</v>
      </c>
      <c r="G9" s="33" t="s">
        <v>500</v>
      </c>
      <c r="H9" s="41" t="s">
        <v>938</v>
      </c>
      <c r="I9" s="33" t="s">
        <v>501</v>
      </c>
      <c r="K9" s="33" t="s">
        <v>614</v>
      </c>
      <c r="L9" s="33" t="s">
        <v>615</v>
      </c>
      <c r="M9" s="33" t="s">
        <v>613</v>
      </c>
      <c r="N9" s="33" t="s">
        <v>618</v>
      </c>
      <c r="O9" s="33" t="s">
        <v>619</v>
      </c>
      <c r="P9" s="33" t="s">
        <v>6</v>
      </c>
      <c r="Q9" s="33" t="s">
        <v>500</v>
      </c>
      <c r="R9" s="41" t="s">
        <v>938</v>
      </c>
      <c r="S9" s="33" t="s">
        <v>501</v>
      </c>
      <c r="U9" s="33" t="s">
        <v>614</v>
      </c>
      <c r="V9" s="33" t="s">
        <v>615</v>
      </c>
      <c r="W9" s="33" t="s">
        <v>613</v>
      </c>
      <c r="X9" s="33" t="s">
        <v>618</v>
      </c>
      <c r="Y9" s="33" t="s">
        <v>619</v>
      </c>
      <c r="Z9" s="33" t="s">
        <v>6</v>
      </c>
      <c r="AA9" s="33" t="s">
        <v>500</v>
      </c>
      <c r="AB9" s="41" t="s">
        <v>938</v>
      </c>
      <c r="AC9" s="33" t="s">
        <v>501</v>
      </c>
      <c r="AE9" s="33" t="s">
        <v>614</v>
      </c>
      <c r="AF9" s="33" t="s">
        <v>615</v>
      </c>
      <c r="AG9" s="33" t="s">
        <v>613</v>
      </c>
      <c r="AH9" s="33" t="s">
        <v>618</v>
      </c>
      <c r="AI9" s="33" t="s">
        <v>619</v>
      </c>
      <c r="AJ9" s="33" t="s">
        <v>6</v>
      </c>
      <c r="AK9" s="33" t="s">
        <v>500</v>
      </c>
      <c r="AL9" s="41" t="s">
        <v>938</v>
      </c>
      <c r="AM9" s="33" t="s">
        <v>501</v>
      </c>
      <c r="AO9" s="33" t="s">
        <v>614</v>
      </c>
      <c r="AP9" s="33" t="s">
        <v>615</v>
      </c>
      <c r="AQ9" s="33" t="s">
        <v>613</v>
      </c>
      <c r="AR9" s="33" t="s">
        <v>618</v>
      </c>
      <c r="AS9" s="33" t="s">
        <v>619</v>
      </c>
      <c r="AT9" s="33" t="s">
        <v>6</v>
      </c>
      <c r="AU9" s="33" t="s">
        <v>500</v>
      </c>
      <c r="AV9" s="41" t="s">
        <v>938</v>
      </c>
      <c r="AW9" s="33" t="s">
        <v>501</v>
      </c>
      <c r="AY9" s="33" t="s">
        <v>614</v>
      </c>
      <c r="AZ9" s="33" t="s">
        <v>615</v>
      </c>
      <c r="BA9" s="33" t="s">
        <v>613</v>
      </c>
      <c r="BB9" s="33" t="s">
        <v>618</v>
      </c>
      <c r="BC9" s="33" t="s">
        <v>619</v>
      </c>
      <c r="BD9" s="33" t="s">
        <v>6</v>
      </c>
      <c r="BE9" s="33" t="s">
        <v>500</v>
      </c>
      <c r="BF9" s="41" t="s">
        <v>938</v>
      </c>
      <c r="BG9" s="33" t="s">
        <v>501</v>
      </c>
    </row>
    <row r="10" spans="1:59" s="33" customFormat="1" x14ac:dyDescent="0.25">
      <c r="A10" s="33">
        <v>156.04169999999999</v>
      </c>
      <c r="B10" s="33">
        <v>156.0421</v>
      </c>
      <c r="C10" s="33">
        <v>4.0000000000000002E-4</v>
      </c>
      <c r="D10" s="33" t="s">
        <v>9</v>
      </c>
      <c r="E10" s="33" t="s">
        <v>10</v>
      </c>
      <c r="F10" s="33" t="s">
        <v>7</v>
      </c>
      <c r="G10" s="33" t="s">
        <v>8</v>
      </c>
      <c r="H10" s="41">
        <v>3</v>
      </c>
      <c r="I10" s="33">
        <v>0</v>
      </c>
      <c r="K10" s="33">
        <v>215.1206</v>
      </c>
      <c r="L10" s="33">
        <v>215.11969999999999</v>
      </c>
      <c r="M10" s="33">
        <v>8.9999999999999998E-4</v>
      </c>
      <c r="N10" s="33" t="s">
        <v>12</v>
      </c>
      <c r="O10" s="33" t="s">
        <v>10</v>
      </c>
      <c r="P10" s="33" t="s">
        <v>7</v>
      </c>
      <c r="Q10" s="33" t="s">
        <v>11</v>
      </c>
      <c r="R10" s="41">
        <v>3</v>
      </c>
      <c r="S10" s="33">
        <v>0</v>
      </c>
      <c r="U10" s="33">
        <v>156.04169999999999</v>
      </c>
      <c r="V10" s="33">
        <v>156.0421</v>
      </c>
      <c r="W10" s="33">
        <v>4.0000000000000002E-4</v>
      </c>
      <c r="X10" s="33" t="s">
        <v>9</v>
      </c>
      <c r="Y10" s="33" t="s">
        <v>10</v>
      </c>
      <c r="Z10" s="33" t="s">
        <v>7</v>
      </c>
      <c r="AA10" s="33" t="s">
        <v>8</v>
      </c>
      <c r="AB10" s="41">
        <v>3</v>
      </c>
      <c r="AC10" s="33">
        <v>0</v>
      </c>
      <c r="AE10" s="33">
        <v>156.04169999999999</v>
      </c>
      <c r="AF10" s="33">
        <v>156.0421</v>
      </c>
      <c r="AG10" s="33">
        <v>4.0000000000000002E-4</v>
      </c>
      <c r="AH10" s="33" t="s">
        <v>9</v>
      </c>
      <c r="AI10" s="33" t="s">
        <v>10</v>
      </c>
      <c r="AJ10" s="33" t="s">
        <v>7</v>
      </c>
      <c r="AK10" s="33" t="s">
        <v>8</v>
      </c>
      <c r="AL10" s="41">
        <v>3</v>
      </c>
      <c r="AM10" s="33">
        <v>0</v>
      </c>
      <c r="AO10" s="33">
        <v>215.1206</v>
      </c>
      <c r="AP10" s="33">
        <v>215.11969999999999</v>
      </c>
      <c r="AQ10" s="33">
        <v>8.9999999999999998E-4</v>
      </c>
      <c r="AR10" s="33" t="s">
        <v>12</v>
      </c>
      <c r="AS10" s="33" t="s">
        <v>10</v>
      </c>
      <c r="AT10" s="33" t="s">
        <v>7</v>
      </c>
      <c r="AU10" s="33" t="s">
        <v>11</v>
      </c>
      <c r="AV10" s="41">
        <v>3</v>
      </c>
      <c r="AW10" s="33">
        <v>0</v>
      </c>
      <c r="AY10" s="33">
        <v>215.1206</v>
      </c>
      <c r="AZ10" s="33">
        <v>215.11969999999999</v>
      </c>
      <c r="BA10" s="33">
        <v>8.9999999999999998E-4</v>
      </c>
      <c r="BB10" s="33" t="s">
        <v>12</v>
      </c>
      <c r="BC10" s="33" t="s">
        <v>10</v>
      </c>
      <c r="BD10" s="33" t="s">
        <v>7</v>
      </c>
      <c r="BE10" s="33" t="s">
        <v>11</v>
      </c>
      <c r="BF10" s="41">
        <v>3</v>
      </c>
      <c r="BG10" s="33">
        <v>0</v>
      </c>
    </row>
    <row r="11" spans="1:59" s="33" customFormat="1" x14ac:dyDescent="0.25">
      <c r="A11" s="33">
        <v>259.16629999999998</v>
      </c>
      <c r="B11" s="33">
        <v>259.16930000000002</v>
      </c>
      <c r="C11" s="33">
        <v>3.0000000000000001E-3</v>
      </c>
      <c r="D11" s="33" t="s">
        <v>15</v>
      </c>
      <c r="E11" s="33" t="s">
        <v>16</v>
      </c>
      <c r="F11" s="33" t="s">
        <v>7</v>
      </c>
      <c r="G11" s="33" t="s">
        <v>13</v>
      </c>
      <c r="H11" s="41">
        <v>2</v>
      </c>
      <c r="I11" s="33" t="s">
        <v>14</v>
      </c>
      <c r="K11" s="33">
        <v>295.2269</v>
      </c>
      <c r="L11" s="33">
        <v>295.22680000000003</v>
      </c>
      <c r="M11" s="33">
        <v>1E-4</v>
      </c>
      <c r="N11" s="33" t="s">
        <v>19</v>
      </c>
      <c r="O11" s="33" t="s">
        <v>16</v>
      </c>
      <c r="P11" s="33" t="s">
        <v>7</v>
      </c>
      <c r="Q11" s="33" t="s">
        <v>17</v>
      </c>
      <c r="R11" s="41">
        <v>3</v>
      </c>
      <c r="S11" s="33" t="s">
        <v>18</v>
      </c>
      <c r="U11" s="33">
        <v>259.16629999999998</v>
      </c>
      <c r="V11" s="33">
        <v>259.16930000000002</v>
      </c>
      <c r="W11" s="33">
        <v>3.0000000000000001E-3</v>
      </c>
      <c r="X11" s="33" t="s">
        <v>15</v>
      </c>
      <c r="Y11" s="33" t="s">
        <v>16</v>
      </c>
      <c r="Z11" s="33" t="s">
        <v>7</v>
      </c>
      <c r="AA11" s="33" t="s">
        <v>13</v>
      </c>
      <c r="AB11" s="41">
        <v>2</v>
      </c>
      <c r="AC11" s="33" t="s">
        <v>14</v>
      </c>
      <c r="AE11" s="33">
        <v>266.18680000000001</v>
      </c>
      <c r="AF11" s="33">
        <v>266.18810000000002</v>
      </c>
      <c r="AG11" s="33">
        <v>1.2999999999999999E-3</v>
      </c>
      <c r="AH11" s="33" t="s">
        <v>23</v>
      </c>
      <c r="AI11" s="33" t="s">
        <v>10</v>
      </c>
      <c r="AJ11" s="33" t="s">
        <v>20</v>
      </c>
      <c r="AK11" s="33" t="s">
        <v>21</v>
      </c>
      <c r="AL11" s="41">
        <v>3</v>
      </c>
      <c r="AM11" s="33" t="s">
        <v>22</v>
      </c>
      <c r="AO11" s="33">
        <v>295.2269</v>
      </c>
      <c r="AP11" s="33">
        <v>295.22680000000003</v>
      </c>
      <c r="AQ11" s="33">
        <v>1E-4</v>
      </c>
      <c r="AR11" s="33" t="s">
        <v>19</v>
      </c>
      <c r="AS11" s="33" t="s">
        <v>16</v>
      </c>
      <c r="AT11" s="33" t="s">
        <v>7</v>
      </c>
      <c r="AU11" s="33" t="s">
        <v>17</v>
      </c>
      <c r="AV11" s="41">
        <v>3</v>
      </c>
      <c r="AW11" s="33" t="s">
        <v>18</v>
      </c>
      <c r="AY11" s="33">
        <v>279.2321</v>
      </c>
      <c r="AZ11" s="33">
        <v>279.2319</v>
      </c>
      <c r="BA11" s="33">
        <v>2.0000000000000001E-4</v>
      </c>
      <c r="BB11" s="33" t="s">
        <v>861</v>
      </c>
      <c r="BC11" s="33" t="s">
        <v>16</v>
      </c>
      <c r="BD11" s="33" t="s">
        <v>7</v>
      </c>
      <c r="BE11" s="33" t="s">
        <v>8</v>
      </c>
      <c r="BF11" s="41">
        <v>1</v>
      </c>
      <c r="BG11" s="33" t="s">
        <v>860</v>
      </c>
    </row>
    <row r="12" spans="1:59" s="33" customFormat="1" x14ac:dyDescent="0.25">
      <c r="A12" s="33">
        <v>266.18680000000001</v>
      </c>
      <c r="B12" s="33">
        <v>266.18810000000002</v>
      </c>
      <c r="C12" s="33">
        <v>1.2999999999999999E-3</v>
      </c>
      <c r="D12" s="33" t="s">
        <v>23</v>
      </c>
      <c r="E12" s="33" t="s">
        <v>10</v>
      </c>
      <c r="F12" s="33" t="s">
        <v>20</v>
      </c>
      <c r="G12" s="33" t="s">
        <v>21</v>
      </c>
      <c r="H12" s="41">
        <v>3</v>
      </c>
      <c r="I12" s="33">
        <v>0</v>
      </c>
      <c r="K12" s="33">
        <v>313.27379999999999</v>
      </c>
      <c r="L12" s="33">
        <v>313.27370000000002</v>
      </c>
      <c r="M12" s="33">
        <v>1E-4</v>
      </c>
      <c r="N12" s="33" t="s">
        <v>24</v>
      </c>
      <c r="O12" s="33" t="s">
        <v>16</v>
      </c>
      <c r="P12" s="33" t="s">
        <v>7</v>
      </c>
      <c r="Q12" s="33" t="s">
        <v>8</v>
      </c>
      <c r="R12" s="41">
        <v>5</v>
      </c>
      <c r="S12" s="33">
        <v>0</v>
      </c>
      <c r="U12" s="33">
        <v>266.18680000000001</v>
      </c>
      <c r="V12" s="33">
        <v>266.18810000000002</v>
      </c>
      <c r="W12" s="33">
        <v>1.2999999999999999E-3</v>
      </c>
      <c r="X12" s="33" t="s">
        <v>23</v>
      </c>
      <c r="Y12" s="33" t="s">
        <v>10</v>
      </c>
      <c r="Z12" s="33" t="s">
        <v>20</v>
      </c>
      <c r="AA12" s="33" t="s">
        <v>21</v>
      </c>
      <c r="AB12" s="41">
        <v>3</v>
      </c>
      <c r="AC12" s="33">
        <v>0</v>
      </c>
      <c r="AE12" s="33">
        <v>287.23379999999997</v>
      </c>
      <c r="AF12" s="33">
        <v>287.23689999999999</v>
      </c>
      <c r="AG12" s="33">
        <v>3.0999999999999999E-3</v>
      </c>
      <c r="AH12" s="33" t="s">
        <v>28</v>
      </c>
      <c r="AI12" s="33" t="s">
        <v>16</v>
      </c>
      <c r="AJ12" s="33" t="s">
        <v>25</v>
      </c>
      <c r="AK12" s="33" t="s">
        <v>26</v>
      </c>
      <c r="AL12" s="41">
        <v>2</v>
      </c>
      <c r="AM12" s="33">
        <v>0</v>
      </c>
      <c r="AO12" s="33">
        <v>313.27379999999999</v>
      </c>
      <c r="AP12" s="33">
        <v>313.27370000000002</v>
      </c>
      <c r="AQ12" s="33">
        <v>1E-4</v>
      </c>
      <c r="AR12" s="33" t="s">
        <v>24</v>
      </c>
      <c r="AS12" s="33" t="s">
        <v>16</v>
      </c>
      <c r="AT12" s="33" t="s">
        <v>7</v>
      </c>
      <c r="AU12" s="33" t="s">
        <v>8</v>
      </c>
      <c r="AV12" s="41">
        <v>5</v>
      </c>
      <c r="AW12" s="33">
        <v>0</v>
      </c>
      <c r="AY12" s="33">
        <v>295.2269</v>
      </c>
      <c r="AZ12" s="33">
        <v>295.22680000000003</v>
      </c>
      <c r="BA12" s="33">
        <v>1E-4</v>
      </c>
      <c r="BB12" s="33" t="s">
        <v>19</v>
      </c>
      <c r="BC12" s="33" t="s">
        <v>16</v>
      </c>
      <c r="BD12" s="33" t="s">
        <v>7</v>
      </c>
      <c r="BE12" s="33" t="s">
        <v>17</v>
      </c>
      <c r="BF12" s="41">
        <v>3</v>
      </c>
      <c r="BG12" s="33" t="s">
        <v>18</v>
      </c>
    </row>
    <row r="13" spans="1:59" s="33" customFormat="1" x14ac:dyDescent="0.25">
      <c r="A13" s="33">
        <v>287.23379999999997</v>
      </c>
      <c r="B13" s="33">
        <v>287.23689999999999</v>
      </c>
      <c r="C13" s="33">
        <v>3.0999999999999999E-3</v>
      </c>
      <c r="D13" s="33" t="s">
        <v>28</v>
      </c>
      <c r="E13" s="33" t="s">
        <v>16</v>
      </c>
      <c r="F13" s="33" t="s">
        <v>25</v>
      </c>
      <c r="G13" s="33" t="s">
        <v>26</v>
      </c>
      <c r="H13" s="41">
        <v>2</v>
      </c>
      <c r="I13" s="33">
        <v>0</v>
      </c>
      <c r="K13" s="33">
        <v>335.25810000000001</v>
      </c>
      <c r="L13" s="33">
        <v>335.29450000000003</v>
      </c>
      <c r="M13" s="33">
        <v>3.4500000000000003E-2</v>
      </c>
      <c r="N13" s="33" t="s">
        <v>774</v>
      </c>
      <c r="O13" s="33" t="s">
        <v>40</v>
      </c>
      <c r="P13" s="33" t="s">
        <v>7</v>
      </c>
      <c r="Q13" s="33" t="s">
        <v>60</v>
      </c>
      <c r="R13" s="41">
        <v>4</v>
      </c>
      <c r="S13" s="33" t="s">
        <v>773</v>
      </c>
      <c r="U13" s="33">
        <v>308.25599999999997</v>
      </c>
      <c r="V13" s="33">
        <v>308.25839999999999</v>
      </c>
      <c r="W13" s="33">
        <v>2.3999999999999998E-3</v>
      </c>
      <c r="X13" s="33" t="s">
        <v>31</v>
      </c>
      <c r="Y13" s="33" t="s">
        <v>16</v>
      </c>
      <c r="Z13" s="33" t="s">
        <v>20</v>
      </c>
      <c r="AA13" s="33" t="s">
        <v>21</v>
      </c>
      <c r="AB13" s="41">
        <v>2</v>
      </c>
      <c r="AC13" s="33" t="s">
        <v>30</v>
      </c>
      <c r="AE13" s="33">
        <v>299.14229999999998</v>
      </c>
      <c r="AF13" s="33">
        <v>299.14080000000001</v>
      </c>
      <c r="AG13" s="33">
        <v>1.5E-3</v>
      </c>
      <c r="AH13" s="33" t="s">
        <v>33</v>
      </c>
      <c r="AI13" s="33" t="s">
        <v>10</v>
      </c>
      <c r="AJ13" s="33" t="s">
        <v>7</v>
      </c>
      <c r="AK13" s="33" t="s">
        <v>13</v>
      </c>
      <c r="AL13" s="41">
        <v>1</v>
      </c>
      <c r="AM13" s="33" t="s">
        <v>32</v>
      </c>
      <c r="AO13" s="33">
        <v>335.25810000000001</v>
      </c>
      <c r="AP13" s="33">
        <v>335.29450000000003</v>
      </c>
      <c r="AQ13" s="33">
        <v>3.4500000000000003E-2</v>
      </c>
      <c r="AR13" s="33" t="s">
        <v>774</v>
      </c>
      <c r="AS13" s="33" t="s">
        <v>40</v>
      </c>
      <c r="AT13" s="33" t="s">
        <v>7</v>
      </c>
      <c r="AU13" s="33" t="s">
        <v>60</v>
      </c>
      <c r="AV13" s="41">
        <v>4</v>
      </c>
      <c r="AW13" s="33" t="s">
        <v>773</v>
      </c>
      <c r="AY13" s="33">
        <v>307.24119999999999</v>
      </c>
      <c r="AZ13" s="33">
        <v>307.2398</v>
      </c>
      <c r="BA13" s="33">
        <v>1.4E-3</v>
      </c>
      <c r="BB13" s="33" t="s">
        <v>35</v>
      </c>
      <c r="BC13" s="33" t="s">
        <v>10</v>
      </c>
      <c r="BD13" s="33" t="s">
        <v>7</v>
      </c>
      <c r="BE13" s="33" t="s">
        <v>13</v>
      </c>
      <c r="BF13" s="41">
        <v>1</v>
      </c>
      <c r="BG13" s="33" t="s">
        <v>34</v>
      </c>
    </row>
    <row r="14" spans="1:59" s="33" customFormat="1" x14ac:dyDescent="0.25">
      <c r="A14" s="33">
        <v>308.25599999999997</v>
      </c>
      <c r="B14" s="33">
        <v>308.25839999999999</v>
      </c>
      <c r="C14" s="33">
        <v>2.3999999999999998E-3</v>
      </c>
      <c r="D14" s="33" t="s">
        <v>31</v>
      </c>
      <c r="E14" s="33" t="s">
        <v>16</v>
      </c>
      <c r="F14" s="33" t="s">
        <v>20</v>
      </c>
      <c r="G14" s="33" t="s">
        <v>21</v>
      </c>
      <c r="H14" s="41">
        <v>2</v>
      </c>
      <c r="I14" s="33">
        <v>0</v>
      </c>
      <c r="K14" s="33">
        <v>341.30509999999998</v>
      </c>
      <c r="L14" s="33">
        <v>341.34140000000002</v>
      </c>
      <c r="M14" s="33">
        <v>5.7000000000000002E-2</v>
      </c>
      <c r="N14" s="33" t="s">
        <v>776</v>
      </c>
      <c r="O14" s="33" t="s">
        <v>16</v>
      </c>
      <c r="P14" s="33" t="s">
        <v>7</v>
      </c>
      <c r="Q14" s="33" t="s">
        <v>60</v>
      </c>
      <c r="R14" s="41">
        <v>5</v>
      </c>
      <c r="S14" s="33" t="s">
        <v>775</v>
      </c>
      <c r="U14" s="33">
        <v>313.27449999999999</v>
      </c>
      <c r="V14" s="33">
        <v>313.27370000000002</v>
      </c>
      <c r="W14" s="33">
        <v>8.0000000000000004E-4</v>
      </c>
      <c r="X14" s="33" t="s">
        <v>24</v>
      </c>
      <c r="Y14" s="33" t="s">
        <v>16</v>
      </c>
      <c r="Z14" s="33" t="s">
        <v>7</v>
      </c>
      <c r="AA14" s="33" t="s">
        <v>8</v>
      </c>
      <c r="AB14" s="41">
        <v>5</v>
      </c>
      <c r="AC14" s="33">
        <v>0</v>
      </c>
      <c r="AE14" s="33">
        <v>351.25400000000002</v>
      </c>
      <c r="AF14" s="33">
        <v>351.25299999999999</v>
      </c>
      <c r="AG14" s="33">
        <v>1E-3</v>
      </c>
      <c r="AH14" s="33" t="s">
        <v>44</v>
      </c>
      <c r="AI14" s="33" t="s">
        <v>16</v>
      </c>
      <c r="AJ14" s="33" t="s">
        <v>7</v>
      </c>
      <c r="AK14" s="33" t="s">
        <v>43</v>
      </c>
      <c r="AL14" s="41">
        <v>6</v>
      </c>
      <c r="AM14" s="33">
        <v>0</v>
      </c>
      <c r="AO14" s="33">
        <v>341.30509999999998</v>
      </c>
      <c r="AP14" s="33">
        <v>341.34140000000002</v>
      </c>
      <c r="AQ14" s="33">
        <v>5.7000000000000002E-2</v>
      </c>
      <c r="AR14" s="33" t="s">
        <v>776</v>
      </c>
      <c r="AS14" s="33" t="s">
        <v>16</v>
      </c>
      <c r="AT14" s="33" t="s">
        <v>7</v>
      </c>
      <c r="AU14" s="33" t="s">
        <v>60</v>
      </c>
      <c r="AV14" s="41">
        <v>5</v>
      </c>
      <c r="AW14" s="33" t="s">
        <v>775</v>
      </c>
      <c r="AY14" s="33">
        <v>313.27379999999999</v>
      </c>
      <c r="AZ14" s="33">
        <v>313.27370000000002</v>
      </c>
      <c r="BA14" s="33">
        <v>1E-4</v>
      </c>
      <c r="BB14" s="33" t="s">
        <v>24</v>
      </c>
      <c r="BC14" s="33" t="s">
        <v>16</v>
      </c>
      <c r="BD14" s="33" t="s">
        <v>7</v>
      </c>
      <c r="BE14" s="33" t="s">
        <v>8</v>
      </c>
      <c r="BF14" s="41">
        <v>5</v>
      </c>
      <c r="BG14" s="33">
        <v>0</v>
      </c>
    </row>
    <row r="15" spans="1:59" s="33" customFormat="1" x14ac:dyDescent="0.25">
      <c r="A15" s="33">
        <v>313.27449999999999</v>
      </c>
      <c r="B15" s="33">
        <v>313.27370000000002</v>
      </c>
      <c r="C15" s="33">
        <v>8.0000000000000004E-4</v>
      </c>
      <c r="D15" s="33" t="s">
        <v>24</v>
      </c>
      <c r="E15" s="33" t="s">
        <v>16</v>
      </c>
      <c r="F15" s="33" t="s">
        <v>7</v>
      </c>
      <c r="G15" s="33" t="s">
        <v>8</v>
      </c>
      <c r="H15" s="41">
        <v>5</v>
      </c>
      <c r="I15" s="33">
        <v>0</v>
      </c>
      <c r="K15" s="33">
        <v>349.03199999999998</v>
      </c>
      <c r="L15" s="33">
        <v>349.03190000000001</v>
      </c>
      <c r="M15" s="33">
        <v>1E-4</v>
      </c>
      <c r="N15" s="33" t="s">
        <v>39</v>
      </c>
      <c r="O15" s="33" t="s">
        <v>40</v>
      </c>
      <c r="P15" s="33" t="s">
        <v>49</v>
      </c>
      <c r="Q15" s="33" t="s">
        <v>37</v>
      </c>
      <c r="R15" s="41">
        <v>5</v>
      </c>
      <c r="S15" s="33" t="s">
        <v>38</v>
      </c>
      <c r="U15" s="33">
        <v>318.30079999999998</v>
      </c>
      <c r="V15" s="33">
        <v>318.30029999999999</v>
      </c>
      <c r="W15" s="33">
        <v>5.0000000000000001E-4</v>
      </c>
      <c r="X15" s="33" t="s">
        <v>42</v>
      </c>
      <c r="Y15" s="33" t="s">
        <v>16</v>
      </c>
      <c r="Z15" s="33" t="s">
        <v>20</v>
      </c>
      <c r="AA15" s="33" t="s">
        <v>21</v>
      </c>
      <c r="AB15" s="41">
        <v>2</v>
      </c>
      <c r="AC15" s="33" t="s">
        <v>41</v>
      </c>
      <c r="AE15" s="33">
        <v>397.38159999999999</v>
      </c>
      <c r="AF15" s="33">
        <v>397.38049999999998</v>
      </c>
      <c r="AG15" s="33">
        <v>1.1000000000000001E-3</v>
      </c>
      <c r="AH15" s="33" t="s">
        <v>47</v>
      </c>
      <c r="AI15" s="33" t="s">
        <v>40</v>
      </c>
      <c r="AJ15" s="33" t="s">
        <v>7</v>
      </c>
      <c r="AK15" s="33" t="s">
        <v>11</v>
      </c>
      <c r="AL15" s="41">
        <v>2</v>
      </c>
      <c r="AM15" s="33">
        <v>0</v>
      </c>
      <c r="AO15" s="33">
        <v>349.03199999999998</v>
      </c>
      <c r="AP15" s="33">
        <v>349.03190000000001</v>
      </c>
      <c r="AQ15" s="33">
        <v>1E-4</v>
      </c>
      <c r="AR15" s="33" t="s">
        <v>39</v>
      </c>
      <c r="AS15" s="33" t="s">
        <v>40</v>
      </c>
      <c r="AT15" s="33" t="s">
        <v>49</v>
      </c>
      <c r="AU15" s="33" t="s">
        <v>37</v>
      </c>
      <c r="AV15" s="41">
        <v>5</v>
      </c>
      <c r="AW15" s="33" t="s">
        <v>38</v>
      </c>
      <c r="AY15" s="33">
        <v>335.25810000000001</v>
      </c>
      <c r="AZ15" s="33">
        <v>335.29450000000003</v>
      </c>
      <c r="BA15" s="33">
        <v>3.4500000000000003E-2</v>
      </c>
      <c r="BB15" s="33" t="s">
        <v>774</v>
      </c>
      <c r="BC15" s="33" t="s">
        <v>40</v>
      </c>
      <c r="BD15" s="33" t="s">
        <v>7</v>
      </c>
      <c r="BE15" s="33" t="s">
        <v>60</v>
      </c>
      <c r="BF15" s="41">
        <v>4</v>
      </c>
      <c r="BG15" s="33" t="s">
        <v>773</v>
      </c>
    </row>
    <row r="16" spans="1:59" s="33" customFormat="1" x14ac:dyDescent="0.25">
      <c r="A16" s="33">
        <v>318.30079999999998</v>
      </c>
      <c r="B16" s="33">
        <v>318.30029999999999</v>
      </c>
      <c r="C16" s="33">
        <v>5.0000000000000001E-4</v>
      </c>
      <c r="D16" s="33" t="s">
        <v>42</v>
      </c>
      <c r="E16" s="33" t="s">
        <v>16</v>
      </c>
      <c r="F16" s="33" t="s">
        <v>20</v>
      </c>
      <c r="G16" s="33" t="s">
        <v>21</v>
      </c>
      <c r="H16" s="41">
        <v>2</v>
      </c>
      <c r="I16" s="33" t="s">
        <v>41</v>
      </c>
      <c r="K16" s="33">
        <v>351.25319999999999</v>
      </c>
      <c r="L16" s="33">
        <v>351.25299999999999</v>
      </c>
      <c r="M16" s="33">
        <v>2.0000000000000001E-4</v>
      </c>
      <c r="N16" s="33" t="s">
        <v>44</v>
      </c>
      <c r="O16" s="33" t="s">
        <v>16</v>
      </c>
      <c r="P16" s="33" t="s">
        <v>7</v>
      </c>
      <c r="Q16" s="33" t="s">
        <v>43</v>
      </c>
      <c r="R16" s="41">
        <v>6</v>
      </c>
      <c r="S16" s="33">
        <v>0</v>
      </c>
      <c r="U16" s="33">
        <v>324.29050000000001</v>
      </c>
      <c r="V16" s="33">
        <v>324.28969999999998</v>
      </c>
      <c r="W16" s="33">
        <v>8.0000000000000004E-4</v>
      </c>
      <c r="X16" s="33" t="s">
        <v>46</v>
      </c>
      <c r="Y16" s="33" t="s">
        <v>16</v>
      </c>
      <c r="Z16" s="33" t="s">
        <v>7</v>
      </c>
      <c r="AA16" s="33" t="s">
        <v>45</v>
      </c>
      <c r="AB16" s="41">
        <v>2</v>
      </c>
      <c r="AC16" s="33">
        <v>0</v>
      </c>
      <c r="AE16" s="33">
        <v>411.27640000000002</v>
      </c>
      <c r="AF16" s="33">
        <v>411.27409999999998</v>
      </c>
      <c r="AG16" s="33">
        <v>2.3E-3</v>
      </c>
      <c r="AH16" s="33" t="s">
        <v>52</v>
      </c>
      <c r="AI16" s="33" t="s">
        <v>16</v>
      </c>
      <c r="AJ16" s="33" t="s">
        <v>7</v>
      </c>
      <c r="AK16" s="33" t="s">
        <v>43</v>
      </c>
      <c r="AL16" s="41">
        <v>3</v>
      </c>
      <c r="AM16" s="33">
        <v>0</v>
      </c>
      <c r="AO16" s="33">
        <v>351.25319999999999</v>
      </c>
      <c r="AP16" s="33">
        <v>351.25299999999999</v>
      </c>
      <c r="AQ16" s="33">
        <v>2.0000000000000001E-4</v>
      </c>
      <c r="AR16" s="33" t="s">
        <v>44</v>
      </c>
      <c r="AS16" s="33" t="s">
        <v>16</v>
      </c>
      <c r="AT16" s="33" t="s">
        <v>7</v>
      </c>
      <c r="AU16" s="33" t="s">
        <v>43</v>
      </c>
      <c r="AV16" s="41">
        <v>6</v>
      </c>
      <c r="AW16" s="33">
        <v>0</v>
      </c>
      <c r="AY16" s="33">
        <v>341.30509999999998</v>
      </c>
      <c r="AZ16" s="33">
        <v>341.34140000000002</v>
      </c>
      <c r="BA16" s="33">
        <v>5.7000000000000002E-2</v>
      </c>
      <c r="BB16" s="33" t="s">
        <v>776</v>
      </c>
      <c r="BC16" s="33" t="s">
        <v>16</v>
      </c>
      <c r="BD16" s="33" t="s">
        <v>7</v>
      </c>
      <c r="BE16" s="33" t="s">
        <v>60</v>
      </c>
      <c r="BF16" s="41">
        <v>5</v>
      </c>
      <c r="BG16" s="33" t="s">
        <v>775</v>
      </c>
    </row>
    <row r="17" spans="1:59" s="33" customFormat="1" x14ac:dyDescent="0.25">
      <c r="A17" s="33">
        <v>324.29050000000001</v>
      </c>
      <c r="B17" s="33">
        <v>324.28969999999998</v>
      </c>
      <c r="C17" s="33">
        <v>8.0000000000000004E-4</v>
      </c>
      <c r="D17" s="33" t="s">
        <v>46</v>
      </c>
      <c r="E17" s="33" t="s">
        <v>16</v>
      </c>
      <c r="F17" s="33" t="s">
        <v>7</v>
      </c>
      <c r="G17" s="33" t="s">
        <v>45</v>
      </c>
      <c r="H17" s="41">
        <v>2</v>
      </c>
      <c r="I17" s="33">
        <v>0</v>
      </c>
      <c r="K17" s="33">
        <v>369.26339999999999</v>
      </c>
      <c r="L17" s="33">
        <v>369.26350000000002</v>
      </c>
      <c r="M17" s="33">
        <v>1E-4</v>
      </c>
      <c r="N17" s="33" t="s">
        <v>48</v>
      </c>
      <c r="O17" s="33" t="s">
        <v>16</v>
      </c>
      <c r="P17" s="33" t="s">
        <v>7</v>
      </c>
      <c r="Q17" s="33" t="s">
        <v>43</v>
      </c>
      <c r="R17" s="41">
        <v>3</v>
      </c>
      <c r="S17" s="33">
        <v>0</v>
      </c>
      <c r="U17" s="33">
        <v>341.3057</v>
      </c>
      <c r="V17" s="33">
        <v>341.34140000000002</v>
      </c>
      <c r="W17" s="33">
        <v>5.7000000000000002E-2</v>
      </c>
      <c r="X17" s="33" t="s">
        <v>776</v>
      </c>
      <c r="Y17" s="33" t="s">
        <v>16</v>
      </c>
      <c r="Z17" s="33" t="s">
        <v>7</v>
      </c>
      <c r="AA17" s="33" t="s">
        <v>60</v>
      </c>
      <c r="AB17" s="41">
        <v>5</v>
      </c>
      <c r="AC17" s="33" t="s">
        <v>775</v>
      </c>
      <c r="AE17" s="33">
        <v>417.26420000000002</v>
      </c>
      <c r="AF17" s="33">
        <v>417.26350000000002</v>
      </c>
      <c r="AG17" s="33">
        <v>6.9999999999999999E-4</v>
      </c>
      <c r="AH17" s="33" t="s">
        <v>55</v>
      </c>
      <c r="AI17" s="33" t="s">
        <v>16</v>
      </c>
      <c r="AJ17" s="33" t="s">
        <v>25</v>
      </c>
      <c r="AK17" s="33" t="s">
        <v>26</v>
      </c>
      <c r="AL17" s="41">
        <v>2</v>
      </c>
      <c r="AM17" s="33">
        <v>0</v>
      </c>
      <c r="AO17" s="33">
        <v>369.26339999999999</v>
      </c>
      <c r="AP17" s="33">
        <v>369.26350000000002</v>
      </c>
      <c r="AQ17" s="33">
        <v>1E-4</v>
      </c>
      <c r="AR17" s="33" t="s">
        <v>48</v>
      </c>
      <c r="AS17" s="33" t="s">
        <v>16</v>
      </c>
      <c r="AT17" s="33" t="s">
        <v>7</v>
      </c>
      <c r="AU17" s="33" t="s">
        <v>43</v>
      </c>
      <c r="AV17" s="41">
        <v>3</v>
      </c>
      <c r="AW17" s="33">
        <v>0</v>
      </c>
      <c r="AY17" s="33">
        <v>349.03199999999998</v>
      </c>
      <c r="AZ17" s="33">
        <v>349.03190000000001</v>
      </c>
      <c r="BA17" s="33">
        <v>1E-4</v>
      </c>
      <c r="BB17" s="33" t="s">
        <v>39</v>
      </c>
      <c r="BC17" s="33" t="s">
        <v>40</v>
      </c>
      <c r="BD17" s="33" t="s">
        <v>49</v>
      </c>
      <c r="BE17" s="33" t="s">
        <v>37</v>
      </c>
      <c r="BF17" s="41">
        <v>5</v>
      </c>
      <c r="BG17" s="33" t="s">
        <v>38</v>
      </c>
    </row>
    <row r="18" spans="1:59" s="37" customFormat="1" x14ac:dyDescent="0.25">
      <c r="A18" s="37">
        <v>335.25900000000001</v>
      </c>
      <c r="B18" s="37">
        <v>335.29450000000003</v>
      </c>
      <c r="C18" s="37">
        <v>3.4500000000000003E-2</v>
      </c>
      <c r="D18" s="37" t="s">
        <v>774</v>
      </c>
      <c r="E18" s="37" t="s">
        <v>40</v>
      </c>
      <c r="F18" s="37" t="s">
        <v>7</v>
      </c>
      <c r="G18" s="37" t="s">
        <v>60</v>
      </c>
      <c r="H18" s="37">
        <v>4</v>
      </c>
      <c r="I18" s="37" t="s">
        <v>773</v>
      </c>
      <c r="K18" s="37">
        <v>373.12790000000001</v>
      </c>
      <c r="L18" s="37">
        <v>373.12819999999999</v>
      </c>
      <c r="M18" s="37">
        <v>2.9999999999999997E-4</v>
      </c>
      <c r="N18" s="37" t="s">
        <v>51</v>
      </c>
      <c r="O18" s="37" t="s">
        <v>16</v>
      </c>
      <c r="P18" s="37" t="s">
        <v>49</v>
      </c>
      <c r="Q18" s="37" t="s">
        <v>37</v>
      </c>
      <c r="R18" s="37">
        <v>3</v>
      </c>
      <c r="S18" s="37" t="s">
        <v>50</v>
      </c>
      <c r="U18" s="37">
        <v>349.0326</v>
      </c>
      <c r="V18" s="37">
        <v>349.03190000000001</v>
      </c>
      <c r="W18" s="37">
        <v>6.9999999999999999E-4</v>
      </c>
      <c r="X18" s="37" t="s">
        <v>39</v>
      </c>
      <c r="Y18" s="37" t="s">
        <v>40</v>
      </c>
      <c r="Z18" s="37" t="s">
        <v>49</v>
      </c>
      <c r="AA18" s="37" t="s">
        <v>37</v>
      </c>
      <c r="AB18" s="37">
        <v>5</v>
      </c>
      <c r="AC18" s="37" t="s">
        <v>38</v>
      </c>
      <c r="AE18" s="37">
        <v>429.23910000000001</v>
      </c>
      <c r="AF18" s="37">
        <v>429.23630000000003</v>
      </c>
      <c r="AG18" s="37">
        <v>2.8E-3</v>
      </c>
      <c r="AH18" s="37" t="s">
        <v>59</v>
      </c>
      <c r="AI18" s="37" t="s">
        <v>16</v>
      </c>
      <c r="AJ18" s="37" t="s">
        <v>7</v>
      </c>
      <c r="AK18" s="37" t="s">
        <v>8</v>
      </c>
      <c r="AL18" s="37">
        <v>6</v>
      </c>
      <c r="AM18" s="37">
        <v>0</v>
      </c>
      <c r="AO18" s="37">
        <v>373.12790000000001</v>
      </c>
      <c r="AP18" s="37">
        <v>373.12819999999999</v>
      </c>
      <c r="AQ18" s="37">
        <v>2.9999999999999997E-4</v>
      </c>
      <c r="AR18" s="37" t="s">
        <v>51</v>
      </c>
      <c r="AS18" s="37" t="s">
        <v>16</v>
      </c>
      <c r="AT18" s="37" t="s">
        <v>49</v>
      </c>
      <c r="AU18" s="37" t="s">
        <v>37</v>
      </c>
      <c r="AV18" s="37">
        <v>3</v>
      </c>
      <c r="AW18" s="37" t="s">
        <v>50</v>
      </c>
      <c r="AY18" s="37">
        <v>351.25319999999999</v>
      </c>
      <c r="AZ18" s="37">
        <v>351.25299999999999</v>
      </c>
      <c r="BA18" s="37">
        <v>2.0000000000000001E-4</v>
      </c>
      <c r="BB18" s="37" t="s">
        <v>44</v>
      </c>
      <c r="BC18" s="37" t="s">
        <v>16</v>
      </c>
      <c r="BD18" s="37" t="s">
        <v>7</v>
      </c>
      <c r="BE18" s="37" t="s">
        <v>43</v>
      </c>
      <c r="BF18" s="37">
        <v>6</v>
      </c>
      <c r="BG18" s="37">
        <v>0</v>
      </c>
    </row>
    <row r="19" spans="1:59" s="37" customFormat="1" x14ac:dyDescent="0.25">
      <c r="A19" s="37">
        <v>341.3057</v>
      </c>
      <c r="B19" s="37">
        <v>341.34140000000002</v>
      </c>
      <c r="C19" s="37">
        <v>5.7000000000000002E-2</v>
      </c>
      <c r="D19" s="37" t="s">
        <v>776</v>
      </c>
      <c r="E19" s="37" t="s">
        <v>16</v>
      </c>
      <c r="F19" s="37" t="s">
        <v>7</v>
      </c>
      <c r="G19" s="37" t="s">
        <v>60</v>
      </c>
      <c r="H19" s="37">
        <v>5</v>
      </c>
      <c r="I19" s="37" t="s">
        <v>775</v>
      </c>
      <c r="K19" s="37">
        <v>379.08100000000002</v>
      </c>
      <c r="L19" s="37">
        <v>379.08120000000002</v>
      </c>
      <c r="M19" s="37">
        <v>2.0000000000000001E-4</v>
      </c>
      <c r="N19" s="37" t="s">
        <v>54</v>
      </c>
      <c r="O19" s="37" t="s">
        <v>16</v>
      </c>
      <c r="P19" s="37" t="s">
        <v>49</v>
      </c>
      <c r="Q19" s="37" t="s">
        <v>37</v>
      </c>
      <c r="R19" s="37">
        <v>3</v>
      </c>
      <c r="S19" s="37" t="s">
        <v>53</v>
      </c>
      <c r="U19" s="37">
        <v>351.25400000000002</v>
      </c>
      <c r="V19" s="37">
        <v>351.25299999999999</v>
      </c>
      <c r="W19" s="37">
        <v>1E-3</v>
      </c>
      <c r="X19" s="37" t="s">
        <v>44</v>
      </c>
      <c r="Y19" s="37" t="s">
        <v>16</v>
      </c>
      <c r="Z19" s="37" t="s">
        <v>7</v>
      </c>
      <c r="AA19" s="37" t="s">
        <v>43</v>
      </c>
      <c r="AB19" s="37">
        <v>6</v>
      </c>
      <c r="AC19" s="37">
        <v>0</v>
      </c>
      <c r="AE19" s="37">
        <v>431.24099999999999</v>
      </c>
      <c r="AF19" s="37">
        <v>431.24279999999999</v>
      </c>
      <c r="AG19" s="37">
        <v>1.8E-3</v>
      </c>
      <c r="AH19" s="37" t="s">
        <v>62</v>
      </c>
      <c r="AI19" s="37" t="s">
        <v>16</v>
      </c>
      <c r="AJ19" s="37" t="s">
        <v>7</v>
      </c>
      <c r="AK19" s="37" t="s">
        <v>60</v>
      </c>
      <c r="AL19" s="37">
        <v>2</v>
      </c>
      <c r="AM19" s="37" t="s">
        <v>61</v>
      </c>
      <c r="AO19" s="37">
        <v>379.08100000000002</v>
      </c>
      <c r="AP19" s="37">
        <v>379.08120000000002</v>
      </c>
      <c r="AQ19" s="37">
        <v>2.0000000000000001E-4</v>
      </c>
      <c r="AR19" s="37" t="s">
        <v>54</v>
      </c>
      <c r="AS19" s="37" t="s">
        <v>16</v>
      </c>
      <c r="AT19" s="37" t="s">
        <v>49</v>
      </c>
      <c r="AU19" s="37" t="s">
        <v>37</v>
      </c>
      <c r="AV19" s="37">
        <v>3</v>
      </c>
      <c r="AW19" s="37" t="s">
        <v>53</v>
      </c>
      <c r="AY19" s="37">
        <v>353.26859999999999</v>
      </c>
      <c r="AZ19" s="37">
        <v>353.26859999999999</v>
      </c>
      <c r="BA19" s="37">
        <v>0</v>
      </c>
      <c r="BB19" s="37" t="s">
        <v>56</v>
      </c>
      <c r="BC19" s="37" t="s">
        <v>16</v>
      </c>
      <c r="BD19" s="37" t="s">
        <v>7</v>
      </c>
      <c r="BE19" s="37" t="s">
        <v>8</v>
      </c>
      <c r="BF19" s="37">
        <v>3</v>
      </c>
      <c r="BG19" s="37">
        <v>0</v>
      </c>
    </row>
    <row r="20" spans="1:59" s="37" customFormat="1" ht="16.5" x14ac:dyDescent="0.25">
      <c r="A20" s="37">
        <v>349.0326</v>
      </c>
      <c r="B20" s="37">
        <v>349.03190000000001</v>
      </c>
      <c r="C20" s="37">
        <v>6.9999999999999999E-4</v>
      </c>
      <c r="D20" s="37" t="s">
        <v>39</v>
      </c>
      <c r="E20" s="37" t="s">
        <v>40</v>
      </c>
      <c r="F20" s="37" t="s">
        <v>49</v>
      </c>
      <c r="G20" s="37" t="s">
        <v>37</v>
      </c>
      <c r="H20" s="37">
        <v>5</v>
      </c>
      <c r="I20" s="37" t="s">
        <v>38</v>
      </c>
      <c r="K20" s="37">
        <v>379.28089999999997</v>
      </c>
      <c r="L20" s="37">
        <v>379.28429999999997</v>
      </c>
      <c r="M20" s="37">
        <v>3.3999999999999998E-3</v>
      </c>
      <c r="N20" s="37" t="s">
        <v>58</v>
      </c>
      <c r="O20" s="37" t="s">
        <v>16</v>
      </c>
      <c r="P20" s="37" t="s">
        <v>7</v>
      </c>
      <c r="Q20" s="37" t="s">
        <v>13</v>
      </c>
      <c r="R20" s="37">
        <v>3</v>
      </c>
      <c r="S20" s="37" t="s">
        <v>57</v>
      </c>
      <c r="U20" s="37">
        <v>353.26929999999999</v>
      </c>
      <c r="V20" s="37">
        <v>353.26859999999999</v>
      </c>
      <c r="W20" s="37">
        <v>6.9999999999999999E-4</v>
      </c>
      <c r="X20" s="37" t="s">
        <v>56</v>
      </c>
      <c r="Y20" s="37" t="s">
        <v>16</v>
      </c>
      <c r="Z20" s="37" t="s">
        <v>7</v>
      </c>
      <c r="AA20" s="37" t="s">
        <v>8</v>
      </c>
      <c r="AB20" s="37">
        <v>3</v>
      </c>
      <c r="AC20" s="37">
        <v>0</v>
      </c>
      <c r="AE20" s="37">
        <v>447.18849999999998</v>
      </c>
      <c r="AF20" s="37">
        <v>447.1909</v>
      </c>
      <c r="AG20" s="37">
        <v>2.3999999999999998E-3</v>
      </c>
      <c r="AH20" s="37" t="s">
        <v>873</v>
      </c>
      <c r="AI20" s="37" t="s">
        <v>874</v>
      </c>
      <c r="AJ20" s="37" t="s">
        <v>69</v>
      </c>
      <c r="AK20" s="37" t="s">
        <v>84</v>
      </c>
      <c r="AL20" s="37">
        <v>3</v>
      </c>
      <c r="AM20" s="37" t="s">
        <v>872</v>
      </c>
      <c r="AO20" s="37">
        <v>379.28089999999997</v>
      </c>
      <c r="AP20" s="37">
        <v>379.28429999999997</v>
      </c>
      <c r="AQ20" s="37">
        <v>3.3999999999999998E-3</v>
      </c>
      <c r="AR20" s="37" t="s">
        <v>58</v>
      </c>
      <c r="AS20" s="37" t="s">
        <v>16</v>
      </c>
      <c r="AT20" s="37" t="s">
        <v>7</v>
      </c>
      <c r="AU20" s="37" t="s">
        <v>13</v>
      </c>
      <c r="AV20" s="37">
        <v>3</v>
      </c>
      <c r="AW20" s="37" t="s">
        <v>57</v>
      </c>
      <c r="AY20" s="37">
        <v>369.26339999999999</v>
      </c>
      <c r="AZ20" s="37">
        <v>369.26350000000002</v>
      </c>
      <c r="BA20" s="37">
        <v>1E-4</v>
      </c>
      <c r="BB20" s="37" t="s">
        <v>48</v>
      </c>
      <c r="BC20" s="37" t="s">
        <v>16</v>
      </c>
      <c r="BD20" s="37" t="s">
        <v>7</v>
      </c>
      <c r="BE20" s="37" t="s">
        <v>43</v>
      </c>
      <c r="BF20" s="37">
        <v>3</v>
      </c>
      <c r="BG20" s="37">
        <v>0</v>
      </c>
    </row>
    <row r="21" spans="1:59" s="37" customFormat="1" x14ac:dyDescent="0.25">
      <c r="A21" s="37">
        <v>351.25400000000002</v>
      </c>
      <c r="B21" s="37">
        <v>351.25299999999999</v>
      </c>
      <c r="C21" s="37">
        <v>1E-3</v>
      </c>
      <c r="D21" s="37" t="s">
        <v>44</v>
      </c>
      <c r="E21" s="37" t="s">
        <v>16</v>
      </c>
      <c r="F21" s="37" t="s">
        <v>7</v>
      </c>
      <c r="G21" s="37" t="s">
        <v>43</v>
      </c>
      <c r="H21" s="37">
        <v>6</v>
      </c>
      <c r="I21" s="37">
        <v>0</v>
      </c>
      <c r="K21" s="37">
        <v>424.34160000000003</v>
      </c>
      <c r="L21" s="37">
        <v>424.34210000000002</v>
      </c>
      <c r="M21" s="37">
        <v>5.0000000000000001E-4</v>
      </c>
      <c r="N21" s="37" t="s">
        <v>68</v>
      </c>
      <c r="O21" s="37" t="s">
        <v>16</v>
      </c>
      <c r="P21" s="37" t="s">
        <v>7</v>
      </c>
      <c r="Q21" s="37" t="s">
        <v>60</v>
      </c>
      <c r="R21" s="37">
        <v>2</v>
      </c>
      <c r="S21" s="37" t="s">
        <v>67</v>
      </c>
      <c r="U21" s="37">
        <v>357.2022</v>
      </c>
      <c r="V21" s="37">
        <v>357.20600000000002</v>
      </c>
      <c r="W21" s="37">
        <v>3.8E-3</v>
      </c>
      <c r="X21" s="37" t="s">
        <v>66</v>
      </c>
      <c r="Y21" s="37" t="s">
        <v>16</v>
      </c>
      <c r="Z21" s="37" t="s">
        <v>49</v>
      </c>
      <c r="AA21" s="37" t="s">
        <v>37</v>
      </c>
      <c r="AB21" s="37">
        <v>2</v>
      </c>
      <c r="AC21" s="37" t="s">
        <v>65</v>
      </c>
      <c r="AE21" s="37">
        <v>454.29399999999998</v>
      </c>
      <c r="AF21" s="37">
        <v>454.2928</v>
      </c>
      <c r="AG21" s="37">
        <v>1.1999999999999999E-3</v>
      </c>
      <c r="AH21" s="37" t="s">
        <v>71</v>
      </c>
      <c r="AI21" s="37" t="s">
        <v>16</v>
      </c>
      <c r="AJ21" s="37" t="s">
        <v>69</v>
      </c>
      <c r="AK21" s="37" t="s">
        <v>70</v>
      </c>
      <c r="AL21" s="37">
        <v>5</v>
      </c>
      <c r="AM21" s="37" t="s">
        <v>643</v>
      </c>
      <c r="AO21" s="37">
        <v>424.34160000000003</v>
      </c>
      <c r="AP21" s="37">
        <v>424.34210000000002</v>
      </c>
      <c r="AQ21" s="37">
        <v>5.0000000000000001E-4</v>
      </c>
      <c r="AR21" s="37" t="s">
        <v>68</v>
      </c>
      <c r="AS21" s="37" t="s">
        <v>16</v>
      </c>
      <c r="AT21" s="37" t="s">
        <v>7</v>
      </c>
      <c r="AU21" s="37" t="s">
        <v>60</v>
      </c>
      <c r="AV21" s="37">
        <v>2</v>
      </c>
      <c r="AW21" s="37" t="s">
        <v>67</v>
      </c>
      <c r="AY21" s="37">
        <v>373.12790000000001</v>
      </c>
      <c r="AZ21" s="37">
        <v>373.12819999999999</v>
      </c>
      <c r="BA21" s="37">
        <v>2.9999999999999997E-4</v>
      </c>
      <c r="BB21" s="37" t="s">
        <v>51</v>
      </c>
      <c r="BC21" s="37" t="s">
        <v>16</v>
      </c>
      <c r="BD21" s="37" t="s">
        <v>49</v>
      </c>
      <c r="BE21" s="37" t="s">
        <v>37</v>
      </c>
      <c r="BF21" s="37">
        <v>3</v>
      </c>
      <c r="BG21" s="37" t="s">
        <v>50</v>
      </c>
    </row>
    <row r="22" spans="1:59" s="37" customFormat="1" x14ac:dyDescent="0.25">
      <c r="A22" s="37">
        <v>353.26929999999999</v>
      </c>
      <c r="B22" s="37">
        <v>353.26859999999999</v>
      </c>
      <c r="C22" s="37">
        <v>6.9999999999999999E-4</v>
      </c>
      <c r="D22" s="37" t="s">
        <v>56</v>
      </c>
      <c r="E22" s="37" t="s">
        <v>16</v>
      </c>
      <c r="F22" s="37" t="s">
        <v>7</v>
      </c>
      <c r="G22" s="37" t="s">
        <v>8</v>
      </c>
      <c r="H22" s="37">
        <v>3</v>
      </c>
      <c r="I22" s="37">
        <v>0</v>
      </c>
      <c r="K22" s="37">
        <v>429.23750000000001</v>
      </c>
      <c r="L22" s="37">
        <v>429.23630000000003</v>
      </c>
      <c r="M22" s="37">
        <v>1.1999999999999999E-3</v>
      </c>
      <c r="N22" s="37" t="s">
        <v>59</v>
      </c>
      <c r="O22" s="37" t="s">
        <v>16</v>
      </c>
      <c r="P22" s="37" t="s">
        <v>7</v>
      </c>
      <c r="Q22" s="37" t="s">
        <v>8</v>
      </c>
      <c r="R22" s="37">
        <v>6</v>
      </c>
      <c r="S22" s="37">
        <v>0</v>
      </c>
      <c r="U22" s="37">
        <v>411.27640000000002</v>
      </c>
      <c r="V22" s="37">
        <v>411.27409999999998</v>
      </c>
      <c r="W22" s="37">
        <v>2.3E-3</v>
      </c>
      <c r="X22" s="37" t="s">
        <v>52</v>
      </c>
      <c r="Y22" s="37" t="s">
        <v>16</v>
      </c>
      <c r="Z22" s="37" t="s">
        <v>7</v>
      </c>
      <c r="AA22" s="37" t="s">
        <v>43</v>
      </c>
      <c r="AB22" s="37">
        <v>3</v>
      </c>
      <c r="AC22" s="37">
        <v>0</v>
      </c>
      <c r="AE22" s="37">
        <v>455.21260000000001</v>
      </c>
      <c r="AF22" s="37">
        <v>455.21230000000003</v>
      </c>
      <c r="AG22" s="37">
        <v>2.9999999999999997E-4</v>
      </c>
      <c r="AH22" s="37" t="s">
        <v>73</v>
      </c>
      <c r="AI22" s="37" t="s">
        <v>16</v>
      </c>
      <c r="AJ22" s="37" t="s">
        <v>7</v>
      </c>
      <c r="AK22" s="37" t="s">
        <v>72</v>
      </c>
      <c r="AL22" s="37">
        <v>3</v>
      </c>
      <c r="AM22" s="37">
        <v>0</v>
      </c>
      <c r="AO22" s="37">
        <v>429.23750000000001</v>
      </c>
      <c r="AP22" s="37">
        <v>429.23630000000003</v>
      </c>
      <c r="AQ22" s="37">
        <v>1.1999999999999999E-3</v>
      </c>
      <c r="AR22" s="37" t="s">
        <v>59</v>
      </c>
      <c r="AS22" s="37" t="s">
        <v>16</v>
      </c>
      <c r="AT22" s="37" t="s">
        <v>7</v>
      </c>
      <c r="AU22" s="37" t="s">
        <v>8</v>
      </c>
      <c r="AV22" s="37">
        <v>6</v>
      </c>
      <c r="AW22" s="37">
        <v>0</v>
      </c>
      <c r="AY22" s="37">
        <v>379.08100000000002</v>
      </c>
      <c r="AZ22" s="37">
        <v>379.08120000000002</v>
      </c>
      <c r="BA22" s="37">
        <v>2.0000000000000001E-4</v>
      </c>
      <c r="BB22" s="37" t="s">
        <v>54</v>
      </c>
      <c r="BC22" s="37" t="s">
        <v>16</v>
      </c>
      <c r="BD22" s="37" t="s">
        <v>49</v>
      </c>
      <c r="BE22" s="37" t="s">
        <v>37</v>
      </c>
      <c r="BF22" s="37">
        <v>3</v>
      </c>
      <c r="BG22" s="37" t="s">
        <v>53</v>
      </c>
    </row>
    <row r="23" spans="1:59" s="37" customFormat="1" x14ac:dyDescent="0.25">
      <c r="A23" s="37">
        <v>357.2022</v>
      </c>
      <c r="B23" s="37">
        <v>357.20600000000002</v>
      </c>
      <c r="C23" s="37">
        <v>3.8E-3</v>
      </c>
      <c r="D23" s="37" t="s">
        <v>66</v>
      </c>
      <c r="E23" s="37" t="s">
        <v>16</v>
      </c>
      <c r="F23" s="37" t="s">
        <v>49</v>
      </c>
      <c r="G23" s="37" t="s">
        <v>37</v>
      </c>
      <c r="H23" s="37">
        <v>2</v>
      </c>
      <c r="I23" s="37" t="s">
        <v>65</v>
      </c>
      <c r="K23" s="37">
        <v>433.25779999999997</v>
      </c>
      <c r="L23" s="37">
        <v>433.2561</v>
      </c>
      <c r="M23" s="37">
        <v>1.6999999999999999E-3</v>
      </c>
      <c r="N23" s="37" t="s">
        <v>74</v>
      </c>
      <c r="O23" s="37" t="s">
        <v>40</v>
      </c>
      <c r="P23" s="37" t="s">
        <v>7</v>
      </c>
      <c r="Q23" s="37" t="s">
        <v>43</v>
      </c>
      <c r="R23" s="37">
        <v>3</v>
      </c>
      <c r="S23" s="37">
        <v>0</v>
      </c>
      <c r="U23" s="37">
        <v>429.23910000000001</v>
      </c>
      <c r="V23" s="37">
        <v>429.23630000000003</v>
      </c>
      <c r="W23" s="37">
        <v>2.8E-3</v>
      </c>
      <c r="X23" s="37" t="s">
        <v>59</v>
      </c>
      <c r="Y23" s="37" t="s">
        <v>16</v>
      </c>
      <c r="Z23" s="37" t="s">
        <v>7</v>
      </c>
      <c r="AA23" s="37" t="s">
        <v>8</v>
      </c>
      <c r="AB23" s="37">
        <v>6</v>
      </c>
      <c r="AC23" s="37">
        <v>0</v>
      </c>
      <c r="AE23" s="37">
        <v>468.30840000000001</v>
      </c>
      <c r="AF23" s="37">
        <v>468.30849999999998</v>
      </c>
      <c r="AG23" s="37">
        <v>1E-4</v>
      </c>
      <c r="AH23" s="37" t="s">
        <v>76</v>
      </c>
      <c r="AI23" s="37" t="s">
        <v>16</v>
      </c>
      <c r="AJ23" s="37" t="s">
        <v>69</v>
      </c>
      <c r="AK23" s="37" t="s">
        <v>75</v>
      </c>
      <c r="AL23" s="37">
        <v>3</v>
      </c>
      <c r="AM23" s="37" t="s">
        <v>644</v>
      </c>
      <c r="AO23" s="37">
        <v>433.25779999999997</v>
      </c>
      <c r="AP23" s="37">
        <v>433.2561</v>
      </c>
      <c r="AQ23" s="37">
        <v>1.6999999999999999E-3</v>
      </c>
      <c r="AR23" s="37" t="s">
        <v>74</v>
      </c>
      <c r="AS23" s="37" t="s">
        <v>40</v>
      </c>
      <c r="AT23" s="37" t="s">
        <v>7</v>
      </c>
      <c r="AU23" s="37" t="s">
        <v>43</v>
      </c>
      <c r="AV23" s="37">
        <v>3</v>
      </c>
      <c r="AW23" s="37">
        <v>0</v>
      </c>
      <c r="AY23" s="37">
        <v>379.28089999999997</v>
      </c>
      <c r="AZ23" s="37">
        <v>379.28429999999997</v>
      </c>
      <c r="BA23" s="37">
        <v>3.3999999999999998E-3</v>
      </c>
      <c r="BB23" s="37" t="s">
        <v>58</v>
      </c>
      <c r="BC23" s="37" t="s">
        <v>16</v>
      </c>
      <c r="BD23" s="37" t="s">
        <v>7</v>
      </c>
      <c r="BE23" s="37" t="s">
        <v>13</v>
      </c>
      <c r="BF23" s="37">
        <v>3</v>
      </c>
      <c r="BG23" s="37" t="s">
        <v>57</v>
      </c>
    </row>
    <row r="24" spans="1:59" s="37" customFormat="1" ht="16.5" x14ac:dyDescent="0.25">
      <c r="A24" s="37">
        <v>385.30810000000002</v>
      </c>
      <c r="B24" s="37">
        <v>385.30610000000001</v>
      </c>
      <c r="C24" s="37">
        <v>2E-3</v>
      </c>
      <c r="D24" s="37" t="s">
        <v>82</v>
      </c>
      <c r="E24" s="37" t="s">
        <v>16</v>
      </c>
      <c r="F24" s="37" t="s">
        <v>7</v>
      </c>
      <c r="G24" s="37" t="s">
        <v>45</v>
      </c>
      <c r="H24" s="37">
        <v>1</v>
      </c>
      <c r="I24" s="37" t="s">
        <v>81</v>
      </c>
      <c r="K24" s="37">
        <v>437.2167</v>
      </c>
      <c r="L24" s="37">
        <v>437.21460000000002</v>
      </c>
      <c r="M24" s="37">
        <v>2.0999999999999999E-3</v>
      </c>
      <c r="N24" s="37" t="s">
        <v>77</v>
      </c>
      <c r="O24" s="37" t="s">
        <v>40</v>
      </c>
      <c r="P24" s="37" t="s">
        <v>7</v>
      </c>
      <c r="Q24" s="37" t="s">
        <v>8</v>
      </c>
      <c r="R24" s="37">
        <v>3</v>
      </c>
      <c r="S24" s="37">
        <v>0</v>
      </c>
      <c r="U24" s="37">
        <v>447.18849999999998</v>
      </c>
      <c r="V24" s="37">
        <v>447.1909</v>
      </c>
      <c r="W24" s="37">
        <v>2.3999999999999998E-3</v>
      </c>
      <c r="X24" s="37" t="s">
        <v>873</v>
      </c>
      <c r="Y24" s="37" t="s">
        <v>874</v>
      </c>
      <c r="Z24" s="37" t="s">
        <v>69</v>
      </c>
      <c r="AA24" s="37" t="s">
        <v>84</v>
      </c>
      <c r="AB24" s="37">
        <v>3</v>
      </c>
      <c r="AC24" s="37" t="s">
        <v>872</v>
      </c>
      <c r="AE24" s="37">
        <v>471.27530000000002</v>
      </c>
      <c r="AF24" s="37">
        <v>471.27409999999998</v>
      </c>
      <c r="AG24" s="37">
        <v>1.1999999999999999E-3</v>
      </c>
      <c r="AH24" s="37" t="s">
        <v>80</v>
      </c>
      <c r="AI24" s="37" t="s">
        <v>16</v>
      </c>
      <c r="AJ24" s="37" t="s">
        <v>29</v>
      </c>
      <c r="AK24" s="37" t="s">
        <v>78</v>
      </c>
      <c r="AL24" s="37">
        <v>4</v>
      </c>
      <c r="AM24" s="37" t="s">
        <v>79</v>
      </c>
      <c r="AO24" s="37">
        <v>437.2167</v>
      </c>
      <c r="AP24" s="37">
        <v>437.21460000000002</v>
      </c>
      <c r="AQ24" s="37">
        <v>2.0999999999999999E-3</v>
      </c>
      <c r="AR24" s="37" t="s">
        <v>77</v>
      </c>
      <c r="AS24" s="37" t="s">
        <v>40</v>
      </c>
      <c r="AT24" s="37" t="s">
        <v>7</v>
      </c>
      <c r="AU24" s="37" t="s">
        <v>8</v>
      </c>
      <c r="AV24" s="37">
        <v>3</v>
      </c>
      <c r="AW24" s="37">
        <v>0</v>
      </c>
      <c r="AY24" s="37">
        <v>429.23750000000001</v>
      </c>
      <c r="AZ24" s="37">
        <v>429.23630000000003</v>
      </c>
      <c r="BA24" s="37">
        <v>1.1999999999999999E-3</v>
      </c>
      <c r="BB24" s="37" t="s">
        <v>59</v>
      </c>
      <c r="BC24" s="37" t="s">
        <v>16</v>
      </c>
      <c r="BD24" s="37" t="s">
        <v>7</v>
      </c>
      <c r="BE24" s="37" t="s">
        <v>8</v>
      </c>
      <c r="BF24" s="37">
        <v>6</v>
      </c>
      <c r="BG24" s="37">
        <v>0</v>
      </c>
    </row>
    <row r="25" spans="1:59" s="37" customFormat="1" x14ac:dyDescent="0.25">
      <c r="A25" s="37">
        <v>397.38159999999999</v>
      </c>
      <c r="B25" s="37">
        <v>397.38049999999998</v>
      </c>
      <c r="C25" s="37">
        <v>1.1000000000000001E-3</v>
      </c>
      <c r="D25" s="37" t="s">
        <v>47</v>
      </c>
      <c r="E25" s="37" t="s">
        <v>40</v>
      </c>
      <c r="F25" s="37" t="s">
        <v>7</v>
      </c>
      <c r="G25" s="37" t="s">
        <v>11</v>
      </c>
      <c r="H25" s="37">
        <v>2</v>
      </c>
      <c r="I25" s="37">
        <v>0</v>
      </c>
      <c r="K25" s="37">
        <v>439.04180000000002</v>
      </c>
      <c r="L25" s="37">
        <v>439.04259999999999</v>
      </c>
      <c r="M25" s="37">
        <v>8.0000000000000004E-4</v>
      </c>
      <c r="N25" s="37" t="s">
        <v>83</v>
      </c>
      <c r="O25" s="37" t="s">
        <v>10</v>
      </c>
      <c r="P25" s="37" t="s">
        <v>49</v>
      </c>
      <c r="Q25" s="37" t="s">
        <v>37</v>
      </c>
      <c r="R25" s="37">
        <v>3</v>
      </c>
      <c r="S25" s="37">
        <v>0</v>
      </c>
      <c r="U25" s="37">
        <v>454.29399999999998</v>
      </c>
      <c r="V25" s="37">
        <v>454.2928</v>
      </c>
      <c r="W25" s="37">
        <v>1.1999999999999999E-3</v>
      </c>
      <c r="X25" s="37" t="s">
        <v>71</v>
      </c>
      <c r="Y25" s="37" t="s">
        <v>16</v>
      </c>
      <c r="Z25" s="37" t="s">
        <v>69</v>
      </c>
      <c r="AA25" s="37" t="s">
        <v>70</v>
      </c>
      <c r="AB25" s="37">
        <v>5</v>
      </c>
      <c r="AC25" s="37" t="s">
        <v>643</v>
      </c>
      <c r="AE25" s="37">
        <v>475.2208</v>
      </c>
      <c r="AF25" s="37">
        <v>475.22210000000001</v>
      </c>
      <c r="AG25" s="37">
        <v>1.2999999999999999E-3</v>
      </c>
      <c r="AH25" s="37" t="s">
        <v>86</v>
      </c>
      <c r="AI25" s="37" t="s">
        <v>10</v>
      </c>
      <c r="AJ25" s="37" t="s">
        <v>69</v>
      </c>
      <c r="AK25" s="37" t="s">
        <v>84</v>
      </c>
      <c r="AL25" s="37">
        <v>3</v>
      </c>
      <c r="AM25" s="37" t="s">
        <v>85</v>
      </c>
      <c r="AO25" s="37">
        <v>439.04180000000002</v>
      </c>
      <c r="AP25" s="37">
        <v>439.04259999999999</v>
      </c>
      <c r="AQ25" s="37">
        <v>8.0000000000000004E-4</v>
      </c>
      <c r="AR25" s="37" t="s">
        <v>83</v>
      </c>
      <c r="AS25" s="37" t="s">
        <v>10</v>
      </c>
      <c r="AT25" s="37" t="s">
        <v>49</v>
      </c>
      <c r="AU25" s="37" t="s">
        <v>37</v>
      </c>
      <c r="AV25" s="37">
        <v>3</v>
      </c>
      <c r="AW25" s="37">
        <v>0</v>
      </c>
      <c r="AY25" s="37">
        <v>433.25779999999997</v>
      </c>
      <c r="AZ25" s="37">
        <v>433.2561</v>
      </c>
      <c r="BA25" s="37">
        <v>1.6999999999999999E-3</v>
      </c>
      <c r="BB25" s="37" t="s">
        <v>74</v>
      </c>
      <c r="BC25" s="37" t="s">
        <v>40</v>
      </c>
      <c r="BD25" s="37" t="s">
        <v>7</v>
      </c>
      <c r="BE25" s="37" t="s">
        <v>43</v>
      </c>
      <c r="BF25" s="37">
        <v>3</v>
      </c>
      <c r="BG25" s="37">
        <v>0</v>
      </c>
    </row>
    <row r="26" spans="1:59" s="37" customFormat="1" x14ac:dyDescent="0.25">
      <c r="A26" s="37">
        <v>411.27640000000002</v>
      </c>
      <c r="B26" s="37">
        <v>411.27409999999998</v>
      </c>
      <c r="C26" s="37">
        <v>2.3E-3</v>
      </c>
      <c r="D26" s="37" t="s">
        <v>52</v>
      </c>
      <c r="E26" s="37" t="s">
        <v>16</v>
      </c>
      <c r="F26" s="37" t="s">
        <v>7</v>
      </c>
      <c r="G26" s="37" t="s">
        <v>43</v>
      </c>
      <c r="H26" s="37">
        <v>3</v>
      </c>
      <c r="I26" s="37">
        <v>0</v>
      </c>
      <c r="K26" s="37">
        <v>439.26870000000002</v>
      </c>
      <c r="L26" s="37">
        <v>439.26900000000001</v>
      </c>
      <c r="M26" s="37">
        <v>2.9999999999999997E-4</v>
      </c>
      <c r="N26" s="37" t="s">
        <v>88</v>
      </c>
      <c r="O26" s="37" t="s">
        <v>16</v>
      </c>
      <c r="P26" s="37" t="s">
        <v>25</v>
      </c>
      <c r="Q26" s="37" t="s">
        <v>26</v>
      </c>
      <c r="R26" s="37">
        <v>3</v>
      </c>
      <c r="S26" s="37" t="s">
        <v>87</v>
      </c>
      <c r="U26" s="37">
        <v>455.21260000000001</v>
      </c>
      <c r="V26" s="37">
        <v>455.21230000000003</v>
      </c>
      <c r="W26" s="37">
        <v>2.9999999999999997E-4</v>
      </c>
      <c r="X26" s="37" t="s">
        <v>73</v>
      </c>
      <c r="Y26" s="37" t="s">
        <v>16</v>
      </c>
      <c r="Z26" s="37" t="s">
        <v>7</v>
      </c>
      <c r="AA26" s="37" t="s">
        <v>72</v>
      </c>
      <c r="AB26" s="37">
        <v>3</v>
      </c>
      <c r="AC26" s="37">
        <v>0</v>
      </c>
      <c r="AE26" s="37">
        <v>478.29379999999998</v>
      </c>
      <c r="AF26" s="37">
        <v>478.2928</v>
      </c>
      <c r="AG26" s="37">
        <v>1E-3</v>
      </c>
      <c r="AH26" s="37" t="s">
        <v>89</v>
      </c>
      <c r="AI26" s="37" t="s">
        <v>16</v>
      </c>
      <c r="AJ26" s="37" t="s">
        <v>69</v>
      </c>
      <c r="AK26" s="37" t="s">
        <v>70</v>
      </c>
      <c r="AL26" s="37">
        <v>5</v>
      </c>
      <c r="AM26" s="37" t="s">
        <v>645</v>
      </c>
      <c r="AO26" s="37">
        <v>439.26870000000002</v>
      </c>
      <c r="AP26" s="37">
        <v>439.26900000000001</v>
      </c>
      <c r="AQ26" s="37">
        <v>2.9999999999999997E-4</v>
      </c>
      <c r="AR26" s="37" t="s">
        <v>88</v>
      </c>
      <c r="AS26" s="37" t="s">
        <v>16</v>
      </c>
      <c r="AT26" s="37" t="s">
        <v>25</v>
      </c>
      <c r="AU26" s="37" t="s">
        <v>26</v>
      </c>
      <c r="AV26" s="37">
        <v>3</v>
      </c>
      <c r="AW26" s="37" t="s">
        <v>87</v>
      </c>
      <c r="AY26" s="37">
        <v>437.2167</v>
      </c>
      <c r="AZ26" s="37">
        <v>437.21460000000002</v>
      </c>
      <c r="BA26" s="37">
        <v>2.0999999999999999E-3</v>
      </c>
      <c r="BB26" s="37" t="s">
        <v>77</v>
      </c>
      <c r="BC26" s="37" t="s">
        <v>40</v>
      </c>
      <c r="BD26" s="37" t="s">
        <v>7</v>
      </c>
      <c r="BE26" s="37" t="s">
        <v>8</v>
      </c>
      <c r="BF26" s="37">
        <v>3</v>
      </c>
      <c r="BG26" s="37">
        <v>0</v>
      </c>
    </row>
    <row r="27" spans="1:59" s="37" customFormat="1" x14ac:dyDescent="0.25">
      <c r="A27" s="37">
        <v>416.25240000000002</v>
      </c>
      <c r="B27" s="37">
        <v>416.25360000000001</v>
      </c>
      <c r="C27" s="37">
        <v>1.1999999999999999E-3</v>
      </c>
      <c r="D27" s="37" t="s">
        <v>99</v>
      </c>
      <c r="E27" s="37" t="s">
        <v>40</v>
      </c>
      <c r="F27" s="37" t="s">
        <v>20</v>
      </c>
      <c r="G27" s="37" t="s">
        <v>21</v>
      </c>
      <c r="H27" s="37">
        <v>1</v>
      </c>
      <c r="I27" s="37" t="s">
        <v>98</v>
      </c>
      <c r="K27" s="37">
        <v>451.13720000000001</v>
      </c>
      <c r="L27" s="37">
        <v>451.13869999999997</v>
      </c>
      <c r="M27" s="37">
        <v>1.5E-3</v>
      </c>
      <c r="N27" s="37" t="s">
        <v>91</v>
      </c>
      <c r="O27" s="37" t="s">
        <v>16</v>
      </c>
      <c r="P27" s="37" t="s">
        <v>49</v>
      </c>
      <c r="Q27" s="37" t="s">
        <v>37</v>
      </c>
      <c r="R27" s="37">
        <v>3</v>
      </c>
      <c r="S27" s="37" t="s">
        <v>90</v>
      </c>
      <c r="U27" s="37">
        <v>456.10480000000001</v>
      </c>
      <c r="V27" s="37">
        <v>456.10270000000003</v>
      </c>
      <c r="W27" s="37">
        <v>2.0999999999999999E-3</v>
      </c>
      <c r="X27" s="37" t="s">
        <v>93</v>
      </c>
      <c r="Y27" s="37" t="s">
        <v>40</v>
      </c>
      <c r="Z27" s="37" t="s">
        <v>49</v>
      </c>
      <c r="AA27" s="37" t="s">
        <v>37</v>
      </c>
      <c r="AB27" s="37">
        <v>1</v>
      </c>
      <c r="AC27" s="37" t="s">
        <v>92</v>
      </c>
      <c r="AE27" s="37">
        <v>479.33</v>
      </c>
      <c r="AF27" s="37">
        <v>479.33429999999998</v>
      </c>
      <c r="AG27" s="37">
        <v>4.3E-3</v>
      </c>
      <c r="AH27" s="37" t="s">
        <v>95</v>
      </c>
      <c r="AI27" s="37" t="s">
        <v>40</v>
      </c>
      <c r="AJ27" s="37" t="s">
        <v>7</v>
      </c>
      <c r="AK27" s="37" t="s">
        <v>8</v>
      </c>
      <c r="AL27" s="37">
        <v>2</v>
      </c>
      <c r="AM27" s="37" t="s">
        <v>94</v>
      </c>
      <c r="AO27" s="37">
        <v>451.13720000000001</v>
      </c>
      <c r="AP27" s="37">
        <v>451.13869999999997</v>
      </c>
      <c r="AQ27" s="37">
        <v>1.5E-3</v>
      </c>
      <c r="AR27" s="37" t="s">
        <v>91</v>
      </c>
      <c r="AS27" s="37" t="s">
        <v>16</v>
      </c>
      <c r="AT27" s="37" t="s">
        <v>49</v>
      </c>
      <c r="AU27" s="37" t="s">
        <v>37</v>
      </c>
      <c r="AV27" s="37">
        <v>3</v>
      </c>
      <c r="AW27" s="37" t="s">
        <v>90</v>
      </c>
      <c r="AY27" s="37">
        <v>439.04180000000002</v>
      </c>
      <c r="AZ27" s="37">
        <v>439.04259999999999</v>
      </c>
      <c r="BA27" s="37">
        <v>8.0000000000000004E-4</v>
      </c>
      <c r="BB27" s="37" t="s">
        <v>83</v>
      </c>
      <c r="BC27" s="37" t="s">
        <v>10</v>
      </c>
      <c r="BD27" s="37" t="s">
        <v>49</v>
      </c>
      <c r="BE27" s="37" t="s">
        <v>37</v>
      </c>
      <c r="BF27" s="37">
        <v>3</v>
      </c>
      <c r="BG27" s="37">
        <v>0</v>
      </c>
    </row>
    <row r="28" spans="1:59" s="37" customFormat="1" x14ac:dyDescent="0.25">
      <c r="A28" s="37">
        <v>417.26420000000002</v>
      </c>
      <c r="B28" s="37">
        <v>417.26350000000002</v>
      </c>
      <c r="C28" s="37">
        <v>6.9999999999999999E-4</v>
      </c>
      <c r="D28" s="37" t="s">
        <v>55</v>
      </c>
      <c r="E28" s="37" t="s">
        <v>16</v>
      </c>
      <c r="F28" s="37" t="s">
        <v>25</v>
      </c>
      <c r="G28" s="37" t="s">
        <v>26</v>
      </c>
      <c r="H28" s="37">
        <v>2</v>
      </c>
      <c r="I28" s="37">
        <v>0</v>
      </c>
      <c r="K28" s="37">
        <v>454.29320999999999</v>
      </c>
      <c r="L28" s="37">
        <v>454.2928</v>
      </c>
      <c r="M28" s="37">
        <v>4.0000000000000002E-4</v>
      </c>
      <c r="N28" s="37" t="s">
        <v>71</v>
      </c>
      <c r="O28" s="37" t="s">
        <v>16</v>
      </c>
      <c r="P28" s="37" t="s">
        <v>69</v>
      </c>
      <c r="Q28" s="37" t="s">
        <v>70</v>
      </c>
      <c r="R28" s="37">
        <v>5</v>
      </c>
      <c r="S28" s="37" t="s">
        <v>643</v>
      </c>
      <c r="U28" s="37">
        <v>468.30840000000001</v>
      </c>
      <c r="V28" s="37">
        <v>468.30849999999998</v>
      </c>
      <c r="W28" s="37">
        <v>1E-4</v>
      </c>
      <c r="X28" s="37" t="s">
        <v>76</v>
      </c>
      <c r="Y28" s="37" t="s">
        <v>16</v>
      </c>
      <c r="Z28" s="37" t="s">
        <v>69</v>
      </c>
      <c r="AA28" s="37" t="s">
        <v>75</v>
      </c>
      <c r="AB28" s="37">
        <v>3</v>
      </c>
      <c r="AC28" s="37" t="s">
        <v>644</v>
      </c>
      <c r="AE28" s="37">
        <v>495.16120000000001</v>
      </c>
      <c r="AF28" s="37">
        <v>495.1626</v>
      </c>
      <c r="AG28" s="37">
        <v>1.4E-3</v>
      </c>
      <c r="AH28" s="37" t="s">
        <v>101</v>
      </c>
      <c r="AI28" s="37" t="s">
        <v>40</v>
      </c>
      <c r="AJ28" s="37" t="s">
        <v>49</v>
      </c>
      <c r="AK28" s="37" t="s">
        <v>37</v>
      </c>
      <c r="AL28" s="37">
        <v>6</v>
      </c>
      <c r="AM28" s="37" t="s">
        <v>100</v>
      </c>
      <c r="AO28" s="37">
        <v>454.29320999999999</v>
      </c>
      <c r="AP28" s="37">
        <v>454.2928</v>
      </c>
      <c r="AQ28" s="37">
        <v>4.0000000000000002E-4</v>
      </c>
      <c r="AR28" s="37" t="s">
        <v>71</v>
      </c>
      <c r="AS28" s="37" t="s">
        <v>16</v>
      </c>
      <c r="AT28" s="37" t="s">
        <v>69</v>
      </c>
      <c r="AU28" s="37" t="s">
        <v>70</v>
      </c>
      <c r="AV28" s="37">
        <v>5</v>
      </c>
      <c r="AW28" s="37" t="s">
        <v>643</v>
      </c>
      <c r="AY28" s="37">
        <v>439.26870000000002</v>
      </c>
      <c r="AZ28" s="37">
        <v>439.26900000000001</v>
      </c>
      <c r="BA28" s="37">
        <v>2.9999999999999997E-4</v>
      </c>
      <c r="BB28" s="37" t="s">
        <v>88</v>
      </c>
      <c r="BC28" s="37" t="s">
        <v>16</v>
      </c>
      <c r="BD28" s="37" t="s">
        <v>25</v>
      </c>
      <c r="BE28" s="37" t="s">
        <v>26</v>
      </c>
      <c r="BF28" s="37">
        <v>3</v>
      </c>
      <c r="BG28" s="37" t="s">
        <v>87</v>
      </c>
    </row>
    <row r="29" spans="1:59" s="37" customFormat="1" x14ac:dyDescent="0.25">
      <c r="A29" s="37">
        <v>425.28969999999998</v>
      </c>
      <c r="B29" s="37">
        <v>425.28980000000001</v>
      </c>
      <c r="C29" s="37">
        <v>2.0000000000000001E-4</v>
      </c>
      <c r="D29" s="37" t="s">
        <v>104</v>
      </c>
      <c r="E29" s="37" t="s">
        <v>16</v>
      </c>
      <c r="F29" s="37" t="s">
        <v>128</v>
      </c>
      <c r="G29" s="37" t="s">
        <v>569</v>
      </c>
      <c r="H29" s="37">
        <v>1</v>
      </c>
      <c r="I29" s="37" t="s">
        <v>672</v>
      </c>
      <c r="K29" s="37">
        <v>457.0532</v>
      </c>
      <c r="L29" s="37">
        <v>457.0532</v>
      </c>
      <c r="M29" s="37">
        <v>0</v>
      </c>
      <c r="N29" s="37" t="s">
        <v>97</v>
      </c>
      <c r="O29" s="37" t="s">
        <v>10</v>
      </c>
      <c r="P29" s="37" t="s">
        <v>49</v>
      </c>
      <c r="Q29" s="37" t="s">
        <v>37</v>
      </c>
      <c r="R29" s="37">
        <v>3</v>
      </c>
      <c r="S29" s="37" t="s">
        <v>96</v>
      </c>
      <c r="U29" s="37">
        <v>475.2208</v>
      </c>
      <c r="V29" s="37">
        <v>475.22210000000001</v>
      </c>
      <c r="W29" s="37">
        <v>1.2999999999999999E-3</v>
      </c>
      <c r="X29" s="37" t="s">
        <v>86</v>
      </c>
      <c r="Y29" s="37" t="s">
        <v>10</v>
      </c>
      <c r="Z29" s="37" t="s">
        <v>69</v>
      </c>
      <c r="AA29" s="37" t="s">
        <v>84</v>
      </c>
      <c r="AB29" s="37">
        <v>3</v>
      </c>
      <c r="AC29" s="37" t="s">
        <v>85</v>
      </c>
      <c r="AE29" s="37">
        <v>506.2645</v>
      </c>
      <c r="AF29" s="37">
        <v>506.26429999999999</v>
      </c>
      <c r="AG29" s="37">
        <v>2.0000000000000001E-4</v>
      </c>
      <c r="AH29" s="37" t="s">
        <v>106</v>
      </c>
      <c r="AI29" s="37" t="s">
        <v>10</v>
      </c>
      <c r="AJ29" s="37" t="s">
        <v>69</v>
      </c>
      <c r="AK29" s="37" t="s">
        <v>75</v>
      </c>
      <c r="AL29" s="37">
        <v>3</v>
      </c>
      <c r="AM29" s="37" t="s">
        <v>644</v>
      </c>
      <c r="AO29" s="37">
        <v>457.0532</v>
      </c>
      <c r="AP29" s="37">
        <v>457.0532</v>
      </c>
      <c r="AQ29" s="37">
        <v>0</v>
      </c>
      <c r="AR29" s="37" t="s">
        <v>97</v>
      </c>
      <c r="AS29" s="37" t="s">
        <v>10</v>
      </c>
      <c r="AT29" s="37" t="s">
        <v>49</v>
      </c>
      <c r="AU29" s="37" t="s">
        <v>37</v>
      </c>
      <c r="AV29" s="37">
        <v>3</v>
      </c>
      <c r="AW29" s="37" t="s">
        <v>96</v>
      </c>
      <c r="AY29" s="37">
        <v>451.13720000000001</v>
      </c>
      <c r="AZ29" s="37">
        <v>451.13869999999997</v>
      </c>
      <c r="BA29" s="37">
        <v>1.5E-3</v>
      </c>
      <c r="BB29" s="37" t="s">
        <v>91</v>
      </c>
      <c r="BC29" s="37" t="s">
        <v>16</v>
      </c>
      <c r="BD29" s="37" t="s">
        <v>49</v>
      </c>
      <c r="BE29" s="37" t="s">
        <v>37</v>
      </c>
      <c r="BF29" s="37">
        <v>3</v>
      </c>
      <c r="BG29" s="37" t="s">
        <v>90</v>
      </c>
    </row>
    <row r="30" spans="1:59" s="37" customFormat="1" x14ac:dyDescent="0.25">
      <c r="A30" s="37">
        <v>429.23910000000001</v>
      </c>
      <c r="B30" s="37">
        <v>429.23630000000003</v>
      </c>
      <c r="C30" s="37">
        <v>2.8E-3</v>
      </c>
      <c r="D30" s="37" t="s">
        <v>59</v>
      </c>
      <c r="E30" s="37" t="s">
        <v>16</v>
      </c>
      <c r="F30" s="37" t="s">
        <v>7</v>
      </c>
      <c r="G30" s="37" t="s">
        <v>8</v>
      </c>
      <c r="H30" s="37">
        <v>6</v>
      </c>
      <c r="I30" s="37">
        <v>0</v>
      </c>
      <c r="K30" s="37">
        <v>471.27420000000001</v>
      </c>
      <c r="L30" s="37">
        <v>471.27409999999998</v>
      </c>
      <c r="M30" s="37">
        <v>1E-4</v>
      </c>
      <c r="N30" s="37" t="s">
        <v>80</v>
      </c>
      <c r="O30" s="37" t="s">
        <v>16</v>
      </c>
      <c r="P30" s="37" t="s">
        <v>29</v>
      </c>
      <c r="Q30" s="37" t="s">
        <v>78</v>
      </c>
      <c r="R30" s="37">
        <v>4</v>
      </c>
      <c r="S30" s="37" t="s">
        <v>79</v>
      </c>
      <c r="U30" s="37">
        <v>478.29379999999998</v>
      </c>
      <c r="V30" s="37">
        <v>478.2928</v>
      </c>
      <c r="W30" s="37">
        <v>1E-3</v>
      </c>
      <c r="X30" s="37" t="s">
        <v>89</v>
      </c>
      <c r="Y30" s="37" t="s">
        <v>16</v>
      </c>
      <c r="Z30" s="37" t="s">
        <v>69</v>
      </c>
      <c r="AA30" s="37" t="s">
        <v>70</v>
      </c>
      <c r="AB30" s="37">
        <v>5</v>
      </c>
      <c r="AC30" s="37" t="s">
        <v>645</v>
      </c>
      <c r="AE30" s="37">
        <v>516.24980000000005</v>
      </c>
      <c r="AF30" s="37">
        <v>516.24869999999999</v>
      </c>
      <c r="AG30" s="37">
        <v>1.1000000000000001E-3</v>
      </c>
      <c r="AH30" s="37" t="s">
        <v>107</v>
      </c>
      <c r="AI30" s="37" t="s">
        <v>10</v>
      </c>
      <c r="AJ30" s="37" t="s">
        <v>69</v>
      </c>
      <c r="AK30" s="37" t="s">
        <v>70</v>
      </c>
      <c r="AL30" s="37">
        <v>2</v>
      </c>
      <c r="AM30" s="37" t="s">
        <v>645</v>
      </c>
      <c r="AO30" s="37">
        <v>471.27420000000001</v>
      </c>
      <c r="AP30" s="37">
        <v>471.27409999999998</v>
      </c>
      <c r="AQ30" s="37">
        <v>1E-4</v>
      </c>
      <c r="AR30" s="37" t="s">
        <v>80</v>
      </c>
      <c r="AS30" s="37" t="s">
        <v>16</v>
      </c>
      <c r="AT30" s="37" t="s">
        <v>29</v>
      </c>
      <c r="AU30" s="37" t="s">
        <v>78</v>
      </c>
      <c r="AV30" s="37">
        <v>4</v>
      </c>
      <c r="AW30" s="37" t="s">
        <v>79</v>
      </c>
      <c r="AY30" s="37">
        <v>457.0532</v>
      </c>
      <c r="AZ30" s="37">
        <v>457.0532</v>
      </c>
      <c r="BA30" s="37">
        <v>0</v>
      </c>
      <c r="BB30" s="37" t="s">
        <v>97</v>
      </c>
      <c r="BC30" s="37" t="s">
        <v>10</v>
      </c>
      <c r="BD30" s="37" t="s">
        <v>49</v>
      </c>
      <c r="BE30" s="37" t="s">
        <v>37</v>
      </c>
      <c r="BF30" s="37">
        <v>3</v>
      </c>
      <c r="BG30" s="37" t="s">
        <v>96</v>
      </c>
    </row>
    <row r="31" spans="1:59" s="37" customFormat="1" x14ac:dyDescent="0.25">
      <c r="A31" s="37">
        <v>431.24099999999999</v>
      </c>
      <c r="B31" s="37">
        <v>431.24279999999999</v>
      </c>
      <c r="C31" s="37">
        <v>1.8E-3</v>
      </c>
      <c r="D31" s="37" t="s">
        <v>62</v>
      </c>
      <c r="E31" s="37" t="s">
        <v>16</v>
      </c>
      <c r="F31" s="37" t="s">
        <v>7</v>
      </c>
      <c r="G31" s="37" t="s">
        <v>60</v>
      </c>
      <c r="H31" s="37">
        <v>2</v>
      </c>
      <c r="I31" s="37" t="s">
        <v>61</v>
      </c>
      <c r="K31" s="37">
        <v>478.29090000000002</v>
      </c>
      <c r="L31" s="37">
        <v>478.2928</v>
      </c>
      <c r="M31" s="37">
        <v>1.9E-3</v>
      </c>
      <c r="N31" s="37" t="s">
        <v>89</v>
      </c>
      <c r="O31" s="37" t="s">
        <v>16</v>
      </c>
      <c r="P31" s="37" t="s">
        <v>69</v>
      </c>
      <c r="Q31" s="37" t="s">
        <v>70</v>
      </c>
      <c r="R31" s="37">
        <v>5</v>
      </c>
      <c r="S31" s="37" t="s">
        <v>645</v>
      </c>
      <c r="U31" s="37">
        <v>487.26920000000001</v>
      </c>
      <c r="V31" s="37">
        <v>487.26900000000001</v>
      </c>
      <c r="W31" s="37">
        <v>2.0000000000000001E-4</v>
      </c>
      <c r="X31" s="37" t="s">
        <v>103</v>
      </c>
      <c r="Y31" s="37" t="s">
        <v>16</v>
      </c>
      <c r="Z31" s="37" t="s">
        <v>29</v>
      </c>
      <c r="AA31" s="37" t="s">
        <v>78</v>
      </c>
      <c r="AB31" s="37">
        <v>5</v>
      </c>
      <c r="AC31" s="37" t="s">
        <v>102</v>
      </c>
      <c r="AE31" s="37">
        <v>534.29340000000002</v>
      </c>
      <c r="AF31" s="37">
        <v>534.29560000000004</v>
      </c>
      <c r="AG31" s="37">
        <v>2.2000000000000001E-3</v>
      </c>
      <c r="AH31" s="37" t="s">
        <v>110</v>
      </c>
      <c r="AI31" s="37" t="s">
        <v>10</v>
      </c>
      <c r="AJ31" s="37" t="s">
        <v>69</v>
      </c>
      <c r="AK31" s="37" t="s">
        <v>75</v>
      </c>
      <c r="AL31" s="37">
        <v>3</v>
      </c>
      <c r="AM31" s="37" t="s">
        <v>759</v>
      </c>
      <c r="AO31" s="37">
        <v>478.29090000000002</v>
      </c>
      <c r="AP31" s="37">
        <v>478.2928</v>
      </c>
      <c r="AQ31" s="37">
        <v>1.9E-3</v>
      </c>
      <c r="AR31" s="37" t="s">
        <v>89</v>
      </c>
      <c r="AS31" s="37" t="s">
        <v>16</v>
      </c>
      <c r="AT31" s="37" t="s">
        <v>69</v>
      </c>
      <c r="AU31" s="37" t="s">
        <v>70</v>
      </c>
      <c r="AV31" s="37">
        <v>5</v>
      </c>
      <c r="AW31" s="37" t="s">
        <v>645</v>
      </c>
      <c r="AY31" s="37">
        <v>487.26740000000001</v>
      </c>
      <c r="AZ31" s="37">
        <v>487.26900000000001</v>
      </c>
      <c r="BA31" s="37">
        <v>1.6000000000000001E-3</v>
      </c>
      <c r="BB31" s="37" t="s">
        <v>103</v>
      </c>
      <c r="BC31" s="37" t="s">
        <v>16</v>
      </c>
      <c r="BD31" s="37" t="s">
        <v>29</v>
      </c>
      <c r="BE31" s="37" t="s">
        <v>78</v>
      </c>
      <c r="BF31" s="37">
        <v>5</v>
      </c>
      <c r="BG31" s="37" t="s">
        <v>102</v>
      </c>
    </row>
    <row r="32" spans="1:59" s="37" customFormat="1" x14ac:dyDescent="0.25">
      <c r="A32" s="37">
        <v>438.32249999999999</v>
      </c>
      <c r="B32" s="37">
        <v>438.32139999999998</v>
      </c>
      <c r="C32" s="37">
        <v>1.1000000000000001E-3</v>
      </c>
      <c r="D32" s="37" t="s">
        <v>109</v>
      </c>
      <c r="E32" s="37" t="s">
        <v>16</v>
      </c>
      <c r="F32" s="37" t="s">
        <v>7</v>
      </c>
      <c r="G32" s="37" t="s">
        <v>60</v>
      </c>
      <c r="H32" s="37">
        <v>1</v>
      </c>
      <c r="I32" s="37" t="s">
        <v>108</v>
      </c>
      <c r="K32" s="37">
        <v>487.26740000000001</v>
      </c>
      <c r="L32" s="37">
        <v>487.26900000000001</v>
      </c>
      <c r="M32" s="37">
        <v>1.6000000000000001E-3</v>
      </c>
      <c r="N32" s="37" t="s">
        <v>103</v>
      </c>
      <c r="O32" s="37" t="s">
        <v>16</v>
      </c>
      <c r="P32" s="37" t="s">
        <v>29</v>
      </c>
      <c r="Q32" s="37" t="s">
        <v>78</v>
      </c>
      <c r="R32" s="37">
        <v>5</v>
      </c>
      <c r="S32" s="37" t="s">
        <v>102</v>
      </c>
      <c r="U32" s="37">
        <v>495.16120000000001</v>
      </c>
      <c r="V32" s="37">
        <v>495.1626</v>
      </c>
      <c r="W32" s="37">
        <v>1.4E-3</v>
      </c>
      <c r="X32" s="37" t="s">
        <v>101</v>
      </c>
      <c r="Y32" s="37" t="s">
        <v>40</v>
      </c>
      <c r="Z32" s="37" t="s">
        <v>49</v>
      </c>
      <c r="AA32" s="37" t="s">
        <v>37</v>
      </c>
      <c r="AB32" s="37">
        <v>6</v>
      </c>
      <c r="AC32" s="37" t="s">
        <v>100</v>
      </c>
      <c r="AE32" s="37">
        <v>535.2989</v>
      </c>
      <c r="AF32" s="67">
        <v>535.303</v>
      </c>
      <c r="AG32" s="67">
        <v>4.1000000000000003E-3</v>
      </c>
      <c r="AH32" s="67" t="s">
        <v>113</v>
      </c>
      <c r="AI32" s="67" t="s">
        <v>16</v>
      </c>
      <c r="AJ32" s="67" t="s">
        <v>69</v>
      </c>
      <c r="AK32" s="67" t="s">
        <v>112</v>
      </c>
      <c r="AL32" s="37">
        <v>5</v>
      </c>
      <c r="AM32" s="67" t="s">
        <v>649</v>
      </c>
      <c r="AO32" s="37">
        <v>487.26740000000001</v>
      </c>
      <c r="AP32" s="37">
        <v>487.26900000000001</v>
      </c>
      <c r="AQ32" s="37">
        <v>1.6000000000000001E-3</v>
      </c>
      <c r="AR32" s="37" t="s">
        <v>103</v>
      </c>
      <c r="AS32" s="37" t="s">
        <v>16</v>
      </c>
      <c r="AT32" s="37" t="s">
        <v>29</v>
      </c>
      <c r="AU32" s="37" t="s">
        <v>78</v>
      </c>
      <c r="AV32" s="37">
        <v>5</v>
      </c>
      <c r="AW32" s="37" t="s">
        <v>102</v>
      </c>
      <c r="AY32" s="37">
        <v>491.40839999999997</v>
      </c>
      <c r="AZ32" s="37">
        <v>49.424999999999997</v>
      </c>
      <c r="BA32" s="37">
        <v>1.2500000000000001E-2</v>
      </c>
      <c r="BB32" s="37" t="s">
        <v>807</v>
      </c>
      <c r="BC32" s="37" t="s">
        <v>10</v>
      </c>
      <c r="BD32" s="37" t="s">
        <v>7</v>
      </c>
      <c r="BE32" s="37" t="s">
        <v>60</v>
      </c>
      <c r="BF32" s="37">
        <v>1</v>
      </c>
      <c r="BG32" s="37" t="s">
        <v>105</v>
      </c>
    </row>
    <row r="33" spans="1:59" s="37" customFormat="1" ht="16.5" x14ac:dyDescent="0.25">
      <c r="A33" s="37">
        <v>447.18849999999998</v>
      </c>
      <c r="B33" s="37">
        <v>447.1909</v>
      </c>
      <c r="C33" s="37">
        <v>2.3999999999999998E-3</v>
      </c>
      <c r="D33" s="37" t="s">
        <v>873</v>
      </c>
      <c r="E33" s="37" t="s">
        <v>874</v>
      </c>
      <c r="F33" s="37" t="s">
        <v>69</v>
      </c>
      <c r="G33" s="37" t="s">
        <v>84</v>
      </c>
      <c r="H33" s="37">
        <v>3</v>
      </c>
      <c r="I33" s="37" t="s">
        <v>872</v>
      </c>
      <c r="K33" s="37">
        <v>495.16230000000002</v>
      </c>
      <c r="L33" s="37">
        <v>495.1626</v>
      </c>
      <c r="M33" s="37">
        <v>2.9999999999999997E-4</v>
      </c>
      <c r="N33" s="37" t="s">
        <v>101</v>
      </c>
      <c r="O33" s="37" t="s">
        <v>40</v>
      </c>
      <c r="P33" s="37" t="s">
        <v>49</v>
      </c>
      <c r="Q33" s="37" t="s">
        <v>37</v>
      </c>
      <c r="R33" s="37">
        <v>6</v>
      </c>
      <c r="S33" s="37" t="s">
        <v>100</v>
      </c>
      <c r="U33" s="37">
        <v>506.2645</v>
      </c>
      <c r="V33" s="37">
        <v>506.26429999999999</v>
      </c>
      <c r="W33" s="37">
        <v>2.0000000000000001E-4</v>
      </c>
      <c r="X33" s="37" t="s">
        <v>106</v>
      </c>
      <c r="Y33" s="37" t="s">
        <v>10</v>
      </c>
      <c r="Z33" s="37" t="s">
        <v>69</v>
      </c>
      <c r="AA33" s="37" t="s">
        <v>75</v>
      </c>
      <c r="AB33" s="37">
        <v>3</v>
      </c>
      <c r="AC33" s="37" t="s">
        <v>644</v>
      </c>
      <c r="AE33" s="37">
        <v>543.12779999999998</v>
      </c>
      <c r="AF33" s="37">
        <v>543.12860000000001</v>
      </c>
      <c r="AG33" s="37">
        <v>8.0000000000000004E-4</v>
      </c>
      <c r="AH33" s="37" t="s">
        <v>116</v>
      </c>
      <c r="AI33" s="37" t="s">
        <v>16</v>
      </c>
      <c r="AJ33" s="37" t="s">
        <v>49</v>
      </c>
      <c r="AK33" s="37" t="s">
        <v>37</v>
      </c>
      <c r="AL33" s="37">
        <v>2</v>
      </c>
      <c r="AM33" s="37" t="s">
        <v>115</v>
      </c>
      <c r="AO33" s="37">
        <v>495.16230000000002</v>
      </c>
      <c r="AP33" s="37">
        <v>495.1626</v>
      </c>
      <c r="AQ33" s="37">
        <v>2.9999999999999997E-4</v>
      </c>
      <c r="AR33" s="37" t="s">
        <v>101</v>
      </c>
      <c r="AS33" s="37" t="s">
        <v>40</v>
      </c>
      <c r="AT33" s="37" t="s">
        <v>49</v>
      </c>
      <c r="AU33" s="37" t="s">
        <v>37</v>
      </c>
      <c r="AV33" s="37">
        <v>6</v>
      </c>
      <c r="AW33" s="37" t="s">
        <v>100</v>
      </c>
      <c r="AY33" s="37">
        <v>495.16230000000002</v>
      </c>
      <c r="AZ33" s="37">
        <v>495.1626</v>
      </c>
      <c r="BA33" s="37">
        <v>2.9999999999999997E-4</v>
      </c>
      <c r="BB33" s="37" t="s">
        <v>101</v>
      </c>
      <c r="BC33" s="37" t="s">
        <v>40</v>
      </c>
      <c r="BD33" s="37" t="s">
        <v>49</v>
      </c>
      <c r="BE33" s="37" t="s">
        <v>37</v>
      </c>
      <c r="BF33" s="37">
        <v>6</v>
      </c>
      <c r="BG33" s="37" t="s">
        <v>100</v>
      </c>
    </row>
    <row r="34" spans="1:59" s="37" customFormat="1" x14ac:dyDescent="0.25">
      <c r="A34" s="37">
        <v>454.29399999999998</v>
      </c>
      <c r="B34" s="37">
        <v>454.2928</v>
      </c>
      <c r="C34" s="37">
        <v>1.1999999999999999E-3</v>
      </c>
      <c r="D34" s="37" t="s">
        <v>71</v>
      </c>
      <c r="E34" s="37" t="s">
        <v>16</v>
      </c>
      <c r="F34" s="37" t="s">
        <v>69</v>
      </c>
      <c r="G34" s="37" t="s">
        <v>70</v>
      </c>
      <c r="H34" s="37">
        <v>5</v>
      </c>
      <c r="I34" s="37" t="s">
        <v>643</v>
      </c>
      <c r="K34" s="37">
        <v>496.33769999999998</v>
      </c>
      <c r="L34" s="37">
        <v>496.33980000000003</v>
      </c>
      <c r="M34" s="37">
        <v>2.0999999999999999E-3</v>
      </c>
      <c r="N34" s="37" t="s">
        <v>111</v>
      </c>
      <c r="O34" s="37" t="s">
        <v>16</v>
      </c>
      <c r="P34" s="37" t="s">
        <v>69</v>
      </c>
      <c r="Q34" s="37" t="s">
        <v>75</v>
      </c>
      <c r="R34" s="37">
        <v>2</v>
      </c>
      <c r="S34" s="37" t="s">
        <v>759</v>
      </c>
      <c r="U34" s="37">
        <v>507.40320000000003</v>
      </c>
      <c r="V34" s="37">
        <v>507.40199999999999</v>
      </c>
      <c r="W34" s="37">
        <v>1.1999999999999999E-3</v>
      </c>
      <c r="X34" s="37" t="s">
        <v>777</v>
      </c>
      <c r="Y34" s="37" t="s">
        <v>40</v>
      </c>
      <c r="Z34" s="37" t="s">
        <v>128</v>
      </c>
      <c r="AA34" s="37" t="s">
        <v>129</v>
      </c>
      <c r="AB34" s="37">
        <v>3</v>
      </c>
      <c r="AC34" s="37" t="s">
        <v>903</v>
      </c>
      <c r="AE34" s="37">
        <v>545.12729999999999</v>
      </c>
      <c r="AF34" s="37">
        <v>545.12660000000005</v>
      </c>
      <c r="AG34" s="37">
        <v>6.9999999999999999E-4</v>
      </c>
      <c r="AH34" s="37" t="s">
        <v>118</v>
      </c>
      <c r="AI34" s="37" t="s">
        <v>40</v>
      </c>
      <c r="AJ34" s="37" t="s">
        <v>49</v>
      </c>
      <c r="AK34" s="37" t="s">
        <v>37</v>
      </c>
      <c r="AL34" s="37">
        <v>3</v>
      </c>
      <c r="AM34" s="37" t="s">
        <v>117</v>
      </c>
      <c r="AO34" s="37">
        <v>496.33769999999998</v>
      </c>
      <c r="AP34" s="37">
        <v>496.33980000000003</v>
      </c>
      <c r="AQ34" s="37">
        <v>2.0999999999999999E-3</v>
      </c>
      <c r="AR34" s="37" t="s">
        <v>111</v>
      </c>
      <c r="AS34" s="37" t="s">
        <v>16</v>
      </c>
      <c r="AT34" s="37" t="s">
        <v>69</v>
      </c>
      <c r="AU34" s="37" t="s">
        <v>75</v>
      </c>
      <c r="AV34" s="37">
        <v>2</v>
      </c>
      <c r="AW34" s="37" t="s">
        <v>759</v>
      </c>
      <c r="AY34" s="37">
        <v>495.33</v>
      </c>
      <c r="AZ34" s="37">
        <v>495.34460000000001</v>
      </c>
      <c r="BA34" s="37">
        <v>1.46E-2</v>
      </c>
      <c r="BB34" s="37" t="s">
        <v>808</v>
      </c>
      <c r="BC34" s="37" t="s">
        <v>10</v>
      </c>
      <c r="BD34" s="37" t="s">
        <v>128</v>
      </c>
      <c r="BE34" s="37" t="s">
        <v>129</v>
      </c>
      <c r="BF34" s="37">
        <v>1</v>
      </c>
      <c r="BG34" s="37" t="s">
        <v>904</v>
      </c>
    </row>
    <row r="35" spans="1:59" s="37" customFormat="1" x14ac:dyDescent="0.25">
      <c r="A35" s="37">
        <v>455.21260000000001</v>
      </c>
      <c r="B35" s="37">
        <v>455.21230000000003</v>
      </c>
      <c r="C35" s="37">
        <v>2.9999999999999997E-4</v>
      </c>
      <c r="D35" s="37" t="s">
        <v>73</v>
      </c>
      <c r="E35" s="37" t="s">
        <v>16</v>
      </c>
      <c r="F35" s="37" t="s">
        <v>7</v>
      </c>
      <c r="G35" s="37" t="s">
        <v>72</v>
      </c>
      <c r="H35" s="37">
        <v>3</v>
      </c>
      <c r="I35" s="37">
        <v>0</v>
      </c>
      <c r="K35" s="37">
        <v>518.31970000000001</v>
      </c>
      <c r="L35" s="37">
        <v>518.32410000000004</v>
      </c>
      <c r="M35" s="37">
        <v>4.4000000000000003E-3</v>
      </c>
      <c r="N35" s="37" t="s">
        <v>114</v>
      </c>
      <c r="O35" s="37" t="s">
        <v>16</v>
      </c>
      <c r="P35" s="37" t="s">
        <v>69</v>
      </c>
      <c r="Q35" s="37" t="s">
        <v>75</v>
      </c>
      <c r="R35" s="37">
        <v>4</v>
      </c>
      <c r="S35" s="37" t="s">
        <v>653</v>
      </c>
      <c r="U35" s="37">
        <v>509.23759999999999</v>
      </c>
      <c r="V35" s="37">
        <v>509.23910000000001</v>
      </c>
      <c r="W35" s="37">
        <v>1.5E-3</v>
      </c>
      <c r="X35" s="37" t="s">
        <v>123</v>
      </c>
      <c r="Y35" s="37" t="s">
        <v>10</v>
      </c>
      <c r="Z35" s="37" t="s">
        <v>7</v>
      </c>
      <c r="AA35" s="37" t="s">
        <v>8</v>
      </c>
      <c r="AB35" s="37">
        <v>2</v>
      </c>
      <c r="AC35" s="37">
        <v>0</v>
      </c>
      <c r="AE35" s="37">
        <v>548.3723</v>
      </c>
      <c r="AF35" s="37">
        <v>548.37109999999996</v>
      </c>
      <c r="AG35" s="37">
        <v>1.1999999999999999E-3</v>
      </c>
      <c r="AH35" s="37" t="s">
        <v>122</v>
      </c>
      <c r="AI35" s="37" t="s">
        <v>16</v>
      </c>
      <c r="AJ35" s="37" t="s">
        <v>69</v>
      </c>
      <c r="AK35" s="37" t="s">
        <v>75</v>
      </c>
      <c r="AL35" s="37">
        <v>3</v>
      </c>
      <c r="AM35" s="37" t="s">
        <v>652</v>
      </c>
      <c r="AO35" s="37">
        <v>518.31970000000001</v>
      </c>
      <c r="AP35" s="37">
        <v>518.32410000000004</v>
      </c>
      <c r="AQ35" s="37">
        <v>4.4000000000000003E-3</v>
      </c>
      <c r="AR35" s="37" t="s">
        <v>114</v>
      </c>
      <c r="AS35" s="37" t="s">
        <v>16</v>
      </c>
      <c r="AT35" s="37" t="s">
        <v>69</v>
      </c>
      <c r="AU35" s="37" t="s">
        <v>75</v>
      </c>
      <c r="AV35" s="37">
        <v>4</v>
      </c>
      <c r="AW35" s="37" t="s">
        <v>653</v>
      </c>
      <c r="AY35" s="37">
        <v>507.40320000000003</v>
      </c>
      <c r="AZ35" s="37">
        <v>507.40199999999999</v>
      </c>
      <c r="BA35" s="37">
        <v>1.1999999999999999E-3</v>
      </c>
      <c r="BB35" s="37" t="s">
        <v>777</v>
      </c>
      <c r="BC35" s="37" t="s">
        <v>40</v>
      </c>
      <c r="BD35" s="37" t="s">
        <v>128</v>
      </c>
      <c r="BE35" s="37" t="s">
        <v>129</v>
      </c>
      <c r="BF35" s="37">
        <v>3</v>
      </c>
      <c r="BG35" s="37" t="s">
        <v>903</v>
      </c>
    </row>
    <row r="36" spans="1:59" s="37" customFormat="1" x14ac:dyDescent="0.25">
      <c r="A36" s="37">
        <v>468.30840000000001</v>
      </c>
      <c r="B36" s="37">
        <v>468.30849999999998</v>
      </c>
      <c r="C36" s="37">
        <v>1E-4</v>
      </c>
      <c r="D36" s="37" t="s">
        <v>76</v>
      </c>
      <c r="E36" s="37" t="s">
        <v>16</v>
      </c>
      <c r="F36" s="37" t="s">
        <v>69</v>
      </c>
      <c r="G36" s="37" t="s">
        <v>75</v>
      </c>
      <c r="H36" s="37">
        <v>3</v>
      </c>
      <c r="I36" s="37" t="s">
        <v>644</v>
      </c>
      <c r="K36" s="37">
        <v>535.29593999999997</v>
      </c>
      <c r="L36" s="67">
        <v>535.303</v>
      </c>
      <c r="M36" s="67">
        <v>4.1000000000000003E-3</v>
      </c>
      <c r="N36" s="67" t="s">
        <v>113</v>
      </c>
      <c r="O36" s="67" t="s">
        <v>16</v>
      </c>
      <c r="P36" s="67" t="s">
        <v>69</v>
      </c>
      <c r="Q36" s="67" t="s">
        <v>112</v>
      </c>
      <c r="R36" s="37">
        <v>5</v>
      </c>
      <c r="S36" s="67" t="s">
        <v>649</v>
      </c>
      <c r="U36" s="37">
        <v>518.32410000000004</v>
      </c>
      <c r="V36" s="37">
        <v>518.32410000000004</v>
      </c>
      <c r="W36" s="37">
        <v>0</v>
      </c>
      <c r="X36" s="37" t="s">
        <v>114</v>
      </c>
      <c r="Y36" s="37" t="s">
        <v>16</v>
      </c>
      <c r="Z36" s="37" t="s">
        <v>69</v>
      </c>
      <c r="AA36" s="37" t="s">
        <v>75</v>
      </c>
      <c r="AB36" s="37">
        <v>4</v>
      </c>
      <c r="AC36" s="37" t="s">
        <v>653</v>
      </c>
      <c r="AE36" s="37">
        <v>558.29459999999995</v>
      </c>
      <c r="AF36" s="37">
        <v>558.29560000000004</v>
      </c>
      <c r="AG36" s="37">
        <v>1E-3</v>
      </c>
      <c r="AH36" s="37" t="s">
        <v>127</v>
      </c>
      <c r="AI36" s="37" t="s">
        <v>10</v>
      </c>
      <c r="AJ36" s="37" t="s">
        <v>69</v>
      </c>
      <c r="AK36" s="37" t="s">
        <v>75</v>
      </c>
      <c r="AL36" s="37">
        <v>3</v>
      </c>
      <c r="AM36" s="37" t="s">
        <v>875</v>
      </c>
      <c r="AO36" s="37">
        <v>535.29593999999997</v>
      </c>
      <c r="AP36" s="67">
        <v>535.303</v>
      </c>
      <c r="AQ36" s="67">
        <v>4.1000000000000003E-3</v>
      </c>
      <c r="AR36" s="67" t="s">
        <v>113</v>
      </c>
      <c r="AS36" s="67" t="s">
        <v>16</v>
      </c>
      <c r="AT36" s="67" t="s">
        <v>69</v>
      </c>
      <c r="AU36" s="67" t="s">
        <v>112</v>
      </c>
      <c r="AV36" s="37">
        <v>5</v>
      </c>
      <c r="AW36" s="67" t="s">
        <v>649</v>
      </c>
      <c r="AY36" s="37">
        <v>537.30330000000004</v>
      </c>
      <c r="AZ36" s="37">
        <v>537.30579999999998</v>
      </c>
      <c r="BA36" s="37">
        <v>2.5000000000000001E-3</v>
      </c>
      <c r="BB36" s="37" t="s">
        <v>120</v>
      </c>
      <c r="BC36" s="37" t="s">
        <v>16</v>
      </c>
      <c r="BD36" s="37" t="s">
        <v>29</v>
      </c>
      <c r="BE36" s="37" t="s">
        <v>78</v>
      </c>
      <c r="BF36" s="37">
        <v>3</v>
      </c>
      <c r="BG36" s="37" t="s">
        <v>119</v>
      </c>
    </row>
    <row r="37" spans="1:59" s="37" customFormat="1" x14ac:dyDescent="0.25">
      <c r="A37" s="37">
        <v>471.27530000000002</v>
      </c>
      <c r="B37" s="37">
        <v>471.27409999999998</v>
      </c>
      <c r="C37" s="37">
        <v>1.1999999999999999E-3</v>
      </c>
      <c r="D37" s="37" t="s">
        <v>80</v>
      </c>
      <c r="E37" s="37" t="s">
        <v>16</v>
      </c>
      <c r="F37" s="37" t="s">
        <v>29</v>
      </c>
      <c r="G37" s="37" t="s">
        <v>78</v>
      </c>
      <c r="H37" s="37">
        <v>4</v>
      </c>
      <c r="I37" s="37" t="s">
        <v>79</v>
      </c>
      <c r="K37" s="37">
        <v>537.30330000000004</v>
      </c>
      <c r="L37" s="37">
        <v>537.30579999999998</v>
      </c>
      <c r="M37" s="37">
        <v>2.5000000000000001E-3</v>
      </c>
      <c r="N37" s="37" t="s">
        <v>120</v>
      </c>
      <c r="O37" s="37" t="s">
        <v>16</v>
      </c>
      <c r="P37" s="37" t="s">
        <v>29</v>
      </c>
      <c r="Q37" s="37" t="s">
        <v>78</v>
      </c>
      <c r="R37" s="37">
        <v>3</v>
      </c>
      <c r="S37" s="37" t="s">
        <v>119</v>
      </c>
      <c r="U37" s="37">
        <v>524.37019999999995</v>
      </c>
      <c r="V37" s="37">
        <v>524.37109999999996</v>
      </c>
      <c r="W37" s="37">
        <v>8.9999999999999998E-4</v>
      </c>
      <c r="X37" s="37" t="s">
        <v>134</v>
      </c>
      <c r="Y37" s="37" t="s">
        <v>16</v>
      </c>
      <c r="Z37" s="37" t="s">
        <v>69</v>
      </c>
      <c r="AA37" s="37" t="s">
        <v>75</v>
      </c>
      <c r="AB37" s="37">
        <v>2</v>
      </c>
      <c r="AC37" s="37" t="s">
        <v>647</v>
      </c>
      <c r="AE37" s="37">
        <v>559.30010000000004</v>
      </c>
      <c r="AF37" s="37">
        <v>559.30060000000003</v>
      </c>
      <c r="AG37" s="37">
        <v>5.0000000000000001E-4</v>
      </c>
      <c r="AH37" s="37" t="s">
        <v>130</v>
      </c>
      <c r="AI37" s="37" t="s">
        <v>40</v>
      </c>
      <c r="AJ37" s="37" t="s">
        <v>69</v>
      </c>
      <c r="AK37" s="37" t="s">
        <v>112</v>
      </c>
      <c r="AL37" s="37">
        <v>5</v>
      </c>
      <c r="AM37" s="37" t="s">
        <v>654</v>
      </c>
      <c r="AO37" s="37">
        <v>537.30330000000004</v>
      </c>
      <c r="AP37" s="37">
        <v>537.30579999999998</v>
      </c>
      <c r="AQ37" s="37">
        <v>2.5000000000000001E-3</v>
      </c>
      <c r="AR37" s="37" t="s">
        <v>120</v>
      </c>
      <c r="AS37" s="37" t="s">
        <v>16</v>
      </c>
      <c r="AT37" s="37" t="s">
        <v>29</v>
      </c>
      <c r="AU37" s="37" t="s">
        <v>78</v>
      </c>
      <c r="AV37" s="37">
        <v>3</v>
      </c>
      <c r="AW37" s="37" t="s">
        <v>119</v>
      </c>
      <c r="AY37" s="37">
        <v>547.3972</v>
      </c>
      <c r="AZ37" s="37">
        <v>547.3759</v>
      </c>
      <c r="BA37" s="37">
        <v>2.1299999999999999E-2</v>
      </c>
      <c r="BB37" s="37" t="s">
        <v>787</v>
      </c>
      <c r="BC37" s="37" t="s">
        <v>10</v>
      </c>
      <c r="BD37" s="37" t="s">
        <v>128</v>
      </c>
      <c r="BE37" s="37" t="s">
        <v>129</v>
      </c>
      <c r="BF37" s="37">
        <v>3</v>
      </c>
      <c r="BG37" s="37" t="s">
        <v>905</v>
      </c>
    </row>
    <row r="38" spans="1:59" s="37" customFormat="1" x14ac:dyDescent="0.25">
      <c r="A38" s="37">
        <v>475.2208</v>
      </c>
      <c r="B38" s="37">
        <v>475.22210000000001</v>
      </c>
      <c r="C38" s="37">
        <v>1.2999999999999999E-3</v>
      </c>
      <c r="D38" s="37" t="s">
        <v>86</v>
      </c>
      <c r="E38" s="37" t="s">
        <v>10</v>
      </c>
      <c r="F38" s="37" t="s">
        <v>69</v>
      </c>
      <c r="G38" s="37" t="s">
        <v>84</v>
      </c>
      <c r="H38" s="37">
        <v>3</v>
      </c>
      <c r="I38" s="37" t="s">
        <v>85</v>
      </c>
      <c r="K38" s="37">
        <v>547.3972</v>
      </c>
      <c r="L38" s="37">
        <v>547.3759</v>
      </c>
      <c r="M38" s="37">
        <v>2.1299999999999999E-2</v>
      </c>
      <c r="N38" s="37" t="s">
        <v>787</v>
      </c>
      <c r="O38" s="37" t="s">
        <v>10</v>
      </c>
      <c r="P38" s="37" t="s">
        <v>128</v>
      </c>
      <c r="Q38" s="37" t="s">
        <v>129</v>
      </c>
      <c r="R38" s="37">
        <v>3</v>
      </c>
      <c r="S38" s="37" t="s">
        <v>905</v>
      </c>
      <c r="U38" s="37">
        <v>531.40359999999998</v>
      </c>
      <c r="V38" s="37">
        <v>531.40200000000004</v>
      </c>
      <c r="W38" s="37">
        <v>1.6000000000000001E-3</v>
      </c>
      <c r="X38" s="37" t="s">
        <v>138</v>
      </c>
      <c r="Y38" s="37" t="s">
        <v>40</v>
      </c>
      <c r="Z38" s="37" t="s">
        <v>128</v>
      </c>
      <c r="AA38" s="37" t="s">
        <v>129</v>
      </c>
      <c r="AB38" s="37">
        <v>2</v>
      </c>
      <c r="AC38" s="37" t="s">
        <v>905</v>
      </c>
      <c r="AE38" s="37">
        <v>562.52080000000001</v>
      </c>
      <c r="AF38" s="37">
        <v>562.51940000000002</v>
      </c>
      <c r="AG38" s="37">
        <v>1.4E-3</v>
      </c>
      <c r="AH38" s="37" t="s">
        <v>136</v>
      </c>
      <c r="AI38" s="37" t="s">
        <v>16</v>
      </c>
      <c r="AJ38" s="37" t="s">
        <v>20</v>
      </c>
      <c r="AK38" s="37" t="s">
        <v>135</v>
      </c>
      <c r="AL38" s="37">
        <v>2</v>
      </c>
      <c r="AM38" s="37" t="s">
        <v>655</v>
      </c>
      <c r="AO38" s="37">
        <v>547.3972</v>
      </c>
      <c r="AP38" s="37">
        <v>547.3759</v>
      </c>
      <c r="AQ38" s="37">
        <v>2.1299999999999999E-2</v>
      </c>
      <c r="AR38" s="37" t="s">
        <v>787</v>
      </c>
      <c r="AS38" s="37" t="s">
        <v>10</v>
      </c>
      <c r="AT38" s="37" t="s">
        <v>128</v>
      </c>
      <c r="AU38" s="37" t="s">
        <v>129</v>
      </c>
      <c r="AV38" s="37">
        <v>3</v>
      </c>
      <c r="AW38" s="37" t="s">
        <v>905</v>
      </c>
      <c r="AY38" s="37">
        <v>551.50099999999998</v>
      </c>
      <c r="AZ38" s="37">
        <v>551.47979999999995</v>
      </c>
      <c r="BA38" s="37">
        <v>2.12E-2</v>
      </c>
      <c r="BB38" s="37" t="s">
        <v>789</v>
      </c>
      <c r="BC38" s="37" t="s">
        <v>40</v>
      </c>
      <c r="BD38" s="37" t="s">
        <v>7</v>
      </c>
      <c r="BE38" s="37" t="s">
        <v>60</v>
      </c>
      <c r="BF38" s="37">
        <v>3</v>
      </c>
      <c r="BG38" s="37" t="s">
        <v>788</v>
      </c>
    </row>
    <row r="39" spans="1:59" s="37" customFormat="1" x14ac:dyDescent="0.25">
      <c r="A39" s="37">
        <v>478.29379999999998</v>
      </c>
      <c r="B39" s="37">
        <v>478.2928</v>
      </c>
      <c r="C39" s="37">
        <v>1E-3</v>
      </c>
      <c r="D39" s="37" t="s">
        <v>89</v>
      </c>
      <c r="E39" s="37" t="s">
        <v>16</v>
      </c>
      <c r="F39" s="37" t="s">
        <v>69</v>
      </c>
      <c r="G39" s="37" t="s">
        <v>70</v>
      </c>
      <c r="H39" s="37">
        <v>5</v>
      </c>
      <c r="I39" s="37" t="s">
        <v>645</v>
      </c>
      <c r="K39" s="37">
        <v>551.50099999999998</v>
      </c>
      <c r="L39" s="37">
        <v>551.47979999999995</v>
      </c>
      <c r="M39" s="37">
        <v>2.12E-2</v>
      </c>
      <c r="N39" s="37" t="s">
        <v>789</v>
      </c>
      <c r="O39" s="37" t="s">
        <v>40</v>
      </c>
      <c r="P39" s="37" t="s">
        <v>7</v>
      </c>
      <c r="Q39" s="37" t="s">
        <v>60</v>
      </c>
      <c r="R39" s="37">
        <v>3</v>
      </c>
      <c r="S39" s="37" t="s">
        <v>788</v>
      </c>
      <c r="U39" s="37">
        <v>532.27919999999995</v>
      </c>
      <c r="V39" s="37">
        <v>532.28</v>
      </c>
      <c r="W39" s="37">
        <v>8.0000000000000004E-4</v>
      </c>
      <c r="X39" s="37" t="s">
        <v>143</v>
      </c>
      <c r="Y39" s="37" t="s">
        <v>10</v>
      </c>
      <c r="Z39" s="37" t="s">
        <v>69</v>
      </c>
      <c r="AA39" s="37" t="s">
        <v>75</v>
      </c>
      <c r="AB39" s="37">
        <v>2</v>
      </c>
      <c r="AC39" s="37" t="s">
        <v>648</v>
      </c>
      <c r="AE39" s="37">
        <v>577.51679999999999</v>
      </c>
      <c r="AF39" s="37">
        <v>577.51900000000001</v>
      </c>
      <c r="AG39" s="37">
        <v>2.2000000000000001E-3</v>
      </c>
      <c r="AH39" s="37" t="s">
        <v>140</v>
      </c>
      <c r="AI39" s="37" t="s">
        <v>16</v>
      </c>
      <c r="AJ39" s="37" t="s">
        <v>7</v>
      </c>
      <c r="AK39" s="37" t="s">
        <v>13</v>
      </c>
      <c r="AL39" s="37">
        <v>2</v>
      </c>
      <c r="AM39" s="37" t="s">
        <v>139</v>
      </c>
      <c r="AO39" s="37">
        <v>551.50099999999998</v>
      </c>
      <c r="AP39" s="37">
        <v>551.47979999999995</v>
      </c>
      <c r="AQ39" s="37">
        <v>2.12E-2</v>
      </c>
      <c r="AR39" s="37" t="s">
        <v>789</v>
      </c>
      <c r="AS39" s="37" t="s">
        <v>40</v>
      </c>
      <c r="AT39" s="37" t="s">
        <v>7</v>
      </c>
      <c r="AU39" s="37" t="s">
        <v>60</v>
      </c>
      <c r="AV39" s="37">
        <v>3</v>
      </c>
      <c r="AW39" s="37" t="s">
        <v>788</v>
      </c>
      <c r="AY39" s="37">
        <v>587.4624</v>
      </c>
      <c r="AZ39" s="37">
        <v>587.46699999999998</v>
      </c>
      <c r="BA39" s="37">
        <v>4.5999999999999999E-3</v>
      </c>
      <c r="BB39" s="37" t="s">
        <v>131</v>
      </c>
      <c r="BC39" s="37" t="s">
        <v>16</v>
      </c>
      <c r="BD39" s="37" t="s">
        <v>128</v>
      </c>
      <c r="BE39" s="37" t="s">
        <v>129</v>
      </c>
      <c r="BF39" s="37">
        <v>2</v>
      </c>
      <c r="BG39" s="37" t="s">
        <v>906</v>
      </c>
    </row>
    <row r="40" spans="1:59" s="37" customFormat="1" x14ac:dyDescent="0.25">
      <c r="A40" s="37">
        <v>479.33</v>
      </c>
      <c r="B40" s="37">
        <v>479.33429999999998</v>
      </c>
      <c r="C40" s="37">
        <v>4.3E-3</v>
      </c>
      <c r="D40" s="37" t="s">
        <v>95</v>
      </c>
      <c r="E40" s="37" t="s">
        <v>40</v>
      </c>
      <c r="F40" s="37" t="s">
        <v>7</v>
      </c>
      <c r="G40" s="37" t="s">
        <v>8</v>
      </c>
      <c r="H40" s="37">
        <v>2</v>
      </c>
      <c r="I40" s="37" t="s">
        <v>94</v>
      </c>
      <c r="K40" s="37">
        <v>559.29663000000005</v>
      </c>
      <c r="L40" s="37">
        <v>559.30060000000003</v>
      </c>
      <c r="M40" s="37">
        <v>4.0000000000000001E-3</v>
      </c>
      <c r="N40" s="37" t="s">
        <v>130</v>
      </c>
      <c r="O40" s="37" t="s">
        <v>40</v>
      </c>
      <c r="P40" s="37" t="s">
        <v>69</v>
      </c>
      <c r="Q40" s="37" t="s">
        <v>112</v>
      </c>
      <c r="R40" s="37">
        <v>5</v>
      </c>
      <c r="S40" s="37" t="s">
        <v>654</v>
      </c>
      <c r="U40" s="37">
        <v>534.29340000000002</v>
      </c>
      <c r="V40" s="37">
        <v>534.29560000000004</v>
      </c>
      <c r="W40" s="37">
        <v>2.2000000000000001E-3</v>
      </c>
      <c r="X40" s="37" t="s">
        <v>110</v>
      </c>
      <c r="Y40" s="37" t="s">
        <v>10</v>
      </c>
      <c r="Z40" s="37" t="s">
        <v>69</v>
      </c>
      <c r="AA40" s="37" t="s">
        <v>75</v>
      </c>
      <c r="AB40" s="37">
        <v>3</v>
      </c>
      <c r="AC40" s="37" t="s">
        <v>759</v>
      </c>
      <c r="AE40" s="37">
        <v>599.49980000000005</v>
      </c>
      <c r="AF40" s="37">
        <v>599.50099999999998</v>
      </c>
      <c r="AG40" s="37">
        <v>1.1999999999999999E-3</v>
      </c>
      <c r="AH40" s="37" t="s">
        <v>146</v>
      </c>
      <c r="AI40" s="37" t="s">
        <v>40</v>
      </c>
      <c r="AJ40" s="37" t="s">
        <v>7</v>
      </c>
      <c r="AK40" s="37" t="s">
        <v>13</v>
      </c>
      <c r="AL40" s="37">
        <v>2</v>
      </c>
      <c r="AM40" s="37" t="s">
        <v>139</v>
      </c>
      <c r="AO40" s="37">
        <v>559.29663000000005</v>
      </c>
      <c r="AP40" s="37">
        <v>559.30060000000003</v>
      </c>
      <c r="AQ40" s="37">
        <v>4.0000000000000001E-3</v>
      </c>
      <c r="AR40" s="37" t="s">
        <v>130</v>
      </c>
      <c r="AS40" s="37" t="s">
        <v>40</v>
      </c>
      <c r="AT40" s="37" t="s">
        <v>69</v>
      </c>
      <c r="AU40" s="37" t="s">
        <v>112</v>
      </c>
      <c r="AV40" s="37">
        <v>5</v>
      </c>
      <c r="AW40" s="37" t="s">
        <v>654</v>
      </c>
      <c r="AY40" s="37">
        <v>589.47770000000003</v>
      </c>
      <c r="AZ40" s="37">
        <v>589.48260000000005</v>
      </c>
      <c r="BA40" s="37">
        <v>4.8999999999999998E-3</v>
      </c>
      <c r="BB40" s="37" t="s">
        <v>133</v>
      </c>
      <c r="BC40" s="37" t="s">
        <v>16</v>
      </c>
      <c r="BD40" s="37" t="s">
        <v>128</v>
      </c>
      <c r="BE40" s="37" t="s">
        <v>129</v>
      </c>
      <c r="BF40" s="37">
        <v>2</v>
      </c>
      <c r="BG40" s="37" t="s">
        <v>907</v>
      </c>
    </row>
    <row r="41" spans="1:59" s="37" customFormat="1" x14ac:dyDescent="0.25">
      <c r="A41" s="37">
        <v>487.26920000000001</v>
      </c>
      <c r="B41" s="37">
        <v>487.26900000000001</v>
      </c>
      <c r="C41" s="37">
        <v>2.0000000000000001E-4</v>
      </c>
      <c r="D41" s="37" t="s">
        <v>103</v>
      </c>
      <c r="E41" s="37" t="s">
        <v>16</v>
      </c>
      <c r="F41" s="37" t="s">
        <v>29</v>
      </c>
      <c r="G41" s="37" t="s">
        <v>78</v>
      </c>
      <c r="H41" s="37">
        <v>5</v>
      </c>
      <c r="I41" s="37" t="s">
        <v>102</v>
      </c>
      <c r="K41" s="37">
        <v>587.4624</v>
      </c>
      <c r="L41" s="37">
        <v>587.46699999999998</v>
      </c>
      <c r="M41" s="37">
        <v>2.2000000000000001E-3</v>
      </c>
      <c r="N41" s="37" t="s">
        <v>682</v>
      </c>
      <c r="O41" s="37" t="s">
        <v>40</v>
      </c>
      <c r="P41" s="37" t="s">
        <v>128</v>
      </c>
      <c r="Q41" s="37" t="s">
        <v>129</v>
      </c>
      <c r="R41" s="37">
        <v>2</v>
      </c>
      <c r="S41" s="37" t="s">
        <v>908</v>
      </c>
      <c r="U41" s="37">
        <v>535.2989</v>
      </c>
      <c r="V41" s="67">
        <v>535.303</v>
      </c>
      <c r="W41" s="67">
        <v>4.1000000000000003E-3</v>
      </c>
      <c r="X41" s="67" t="s">
        <v>113</v>
      </c>
      <c r="Y41" s="67" t="s">
        <v>16</v>
      </c>
      <c r="Z41" s="67" t="s">
        <v>69</v>
      </c>
      <c r="AA41" s="67" t="s">
        <v>112</v>
      </c>
      <c r="AB41" s="37">
        <v>5</v>
      </c>
      <c r="AC41" s="67" t="s">
        <v>649</v>
      </c>
      <c r="AE41" s="37">
        <v>625.46699999999998</v>
      </c>
      <c r="AF41" s="37">
        <v>625.46500000000003</v>
      </c>
      <c r="AG41" s="37">
        <v>2E-3</v>
      </c>
      <c r="AH41" s="37" t="s">
        <v>149</v>
      </c>
      <c r="AI41" s="37" t="s">
        <v>40</v>
      </c>
      <c r="AJ41" s="37" t="s">
        <v>7</v>
      </c>
      <c r="AK41" s="37" t="s">
        <v>148</v>
      </c>
      <c r="AL41" s="37">
        <v>6</v>
      </c>
      <c r="AM41" s="37">
        <v>0</v>
      </c>
      <c r="AO41" s="37">
        <v>587.4624</v>
      </c>
      <c r="AP41" s="37">
        <v>587.46699999999998</v>
      </c>
      <c r="AQ41" s="37">
        <v>4.5999999999999999E-3</v>
      </c>
      <c r="AR41" s="37" t="s">
        <v>131</v>
      </c>
      <c r="AS41" s="37" t="s">
        <v>16</v>
      </c>
      <c r="AT41" s="37" t="s">
        <v>128</v>
      </c>
      <c r="AU41" s="37" t="s">
        <v>129</v>
      </c>
      <c r="AV41" s="37">
        <v>2</v>
      </c>
      <c r="AW41" s="37" t="s">
        <v>906</v>
      </c>
      <c r="AY41" s="37">
        <v>603.53030000000001</v>
      </c>
      <c r="AZ41" s="37">
        <v>603.53470000000004</v>
      </c>
      <c r="BA41" s="37">
        <v>4.4000000000000003E-3</v>
      </c>
      <c r="BB41" s="37" t="s">
        <v>137</v>
      </c>
      <c r="BC41" s="37" t="s">
        <v>16</v>
      </c>
      <c r="BD41" s="37" t="s">
        <v>128</v>
      </c>
      <c r="BE41" s="37" t="s">
        <v>129</v>
      </c>
      <c r="BF41" s="37">
        <v>3</v>
      </c>
      <c r="BG41" s="37">
        <v>0</v>
      </c>
    </row>
    <row r="42" spans="1:59" s="37" customFormat="1" x14ac:dyDescent="0.25">
      <c r="A42" s="37">
        <v>494.32420000000002</v>
      </c>
      <c r="B42" s="37">
        <v>494.32409999999999</v>
      </c>
      <c r="C42" s="37">
        <v>1E-4</v>
      </c>
      <c r="D42" s="37" t="s">
        <v>145</v>
      </c>
      <c r="E42" s="37" t="s">
        <v>16</v>
      </c>
      <c r="F42" s="37" t="s">
        <v>69</v>
      </c>
      <c r="G42" s="37" t="s">
        <v>75</v>
      </c>
      <c r="H42" s="37">
        <v>1</v>
      </c>
      <c r="I42" s="37" t="s">
        <v>565</v>
      </c>
      <c r="K42" s="37">
        <v>603.53030000000001</v>
      </c>
      <c r="L42" s="37">
        <v>603.53470000000004</v>
      </c>
      <c r="M42" s="37">
        <v>4.4000000000000003E-3</v>
      </c>
      <c r="N42" s="37" t="s">
        <v>137</v>
      </c>
      <c r="O42" s="37" t="s">
        <v>16</v>
      </c>
      <c r="P42" s="37" t="s">
        <v>128</v>
      </c>
      <c r="Q42" s="37" t="s">
        <v>129</v>
      </c>
      <c r="R42" s="37">
        <v>3</v>
      </c>
      <c r="S42" s="37">
        <v>0</v>
      </c>
      <c r="U42" s="37">
        <v>540.30349999999999</v>
      </c>
      <c r="V42" s="37">
        <v>540.30610000000001</v>
      </c>
      <c r="W42" s="37">
        <v>2.5999999999999999E-3</v>
      </c>
      <c r="X42" s="37" t="s">
        <v>150</v>
      </c>
      <c r="Y42" s="37" t="s">
        <v>40</v>
      </c>
      <c r="Z42" s="37" t="s">
        <v>69</v>
      </c>
      <c r="AA42" s="37" t="s">
        <v>75</v>
      </c>
      <c r="AB42" s="37">
        <v>2</v>
      </c>
      <c r="AC42" s="37" t="s">
        <v>653</v>
      </c>
      <c r="AE42" s="37">
        <v>639.49429999999995</v>
      </c>
      <c r="AF42" s="37">
        <v>639.49829999999997</v>
      </c>
      <c r="AG42" s="37">
        <v>4.0000000000000001E-3</v>
      </c>
      <c r="AH42" s="37" t="s">
        <v>151</v>
      </c>
      <c r="AI42" s="37" t="s">
        <v>16</v>
      </c>
      <c r="AJ42" s="37" t="s">
        <v>128</v>
      </c>
      <c r="AK42" s="37" t="s">
        <v>129</v>
      </c>
      <c r="AL42" s="37">
        <v>1</v>
      </c>
      <c r="AM42" s="37" t="s">
        <v>909</v>
      </c>
      <c r="AO42" s="37">
        <v>603.53030000000001</v>
      </c>
      <c r="AP42" s="37">
        <v>603.53470000000004</v>
      </c>
      <c r="AQ42" s="37">
        <v>4.4000000000000003E-3</v>
      </c>
      <c r="AR42" s="37" t="s">
        <v>137</v>
      </c>
      <c r="AS42" s="37" t="s">
        <v>16</v>
      </c>
      <c r="AT42" s="37" t="s">
        <v>128</v>
      </c>
      <c r="AU42" s="37" t="s">
        <v>129</v>
      </c>
      <c r="AV42" s="37">
        <v>3</v>
      </c>
      <c r="AW42" s="37">
        <v>0</v>
      </c>
      <c r="AY42" s="37">
        <v>611.46360000000004</v>
      </c>
      <c r="AZ42" s="37">
        <v>611.46699999999998</v>
      </c>
      <c r="BA42" s="37">
        <v>3.3999999999999998E-3</v>
      </c>
      <c r="BB42" s="37" t="s">
        <v>141</v>
      </c>
      <c r="BC42" s="37" t="s">
        <v>16</v>
      </c>
      <c r="BD42" s="37" t="s">
        <v>128</v>
      </c>
      <c r="BE42" s="37" t="s">
        <v>129</v>
      </c>
      <c r="BF42" s="37">
        <v>1</v>
      </c>
      <c r="BG42" s="37" t="s">
        <v>910</v>
      </c>
    </row>
    <row r="43" spans="1:59" s="37" customFormat="1" x14ac:dyDescent="0.25">
      <c r="A43" s="37">
        <v>495.16120000000001</v>
      </c>
      <c r="B43" s="37">
        <v>495.1626</v>
      </c>
      <c r="C43" s="37">
        <v>1.4E-3</v>
      </c>
      <c r="D43" s="37" t="s">
        <v>101</v>
      </c>
      <c r="E43" s="37" t="s">
        <v>40</v>
      </c>
      <c r="F43" s="37" t="s">
        <v>49</v>
      </c>
      <c r="G43" s="37" t="s">
        <v>37</v>
      </c>
      <c r="H43" s="37">
        <v>6</v>
      </c>
      <c r="I43" s="37" t="s">
        <v>100</v>
      </c>
      <c r="K43" s="37">
        <v>609.44740000000002</v>
      </c>
      <c r="L43" s="37">
        <v>609.44889999999998</v>
      </c>
      <c r="M43" s="37">
        <v>1.5E-3</v>
      </c>
      <c r="N43" s="37" t="s">
        <v>726</v>
      </c>
      <c r="O43" s="37" t="s">
        <v>40</v>
      </c>
      <c r="P43" s="37" t="s">
        <v>128</v>
      </c>
      <c r="Q43" s="37" t="s">
        <v>129</v>
      </c>
      <c r="R43" s="37">
        <v>2</v>
      </c>
      <c r="S43" s="37" t="s">
        <v>906</v>
      </c>
      <c r="U43" s="37">
        <v>545.12729999999999</v>
      </c>
      <c r="V43" s="37">
        <v>545.12660000000005</v>
      </c>
      <c r="W43" s="37">
        <v>6.9999999999999999E-4</v>
      </c>
      <c r="X43" s="37" t="s">
        <v>118</v>
      </c>
      <c r="Y43" s="37" t="s">
        <v>40</v>
      </c>
      <c r="Z43" s="37" t="s">
        <v>49</v>
      </c>
      <c r="AA43" s="37" t="s">
        <v>37</v>
      </c>
      <c r="AB43" s="37">
        <v>3</v>
      </c>
      <c r="AC43" s="37" t="s">
        <v>117</v>
      </c>
      <c r="AE43" s="37">
        <v>705.1771</v>
      </c>
      <c r="AF43" s="37">
        <v>705.17909999999995</v>
      </c>
      <c r="AG43" s="37">
        <v>2E-3</v>
      </c>
      <c r="AH43" s="37" t="s">
        <v>155</v>
      </c>
      <c r="AI43" s="37" t="s">
        <v>10</v>
      </c>
      <c r="AJ43" s="37" t="s">
        <v>49</v>
      </c>
      <c r="AK43" s="37" t="s">
        <v>37</v>
      </c>
      <c r="AL43" s="37">
        <v>2</v>
      </c>
      <c r="AM43" s="37" t="s">
        <v>154</v>
      </c>
      <c r="AO43" s="37">
        <v>609.44740000000002</v>
      </c>
      <c r="AP43" s="37">
        <v>609.45129999999995</v>
      </c>
      <c r="AQ43" s="37">
        <v>3.8999999999999998E-3</v>
      </c>
      <c r="AR43" s="37" t="s">
        <v>142</v>
      </c>
      <c r="AS43" s="37" t="s">
        <v>16</v>
      </c>
      <c r="AT43" s="37" t="s">
        <v>128</v>
      </c>
      <c r="AU43" s="37" t="s">
        <v>129</v>
      </c>
      <c r="AV43" s="37">
        <v>1</v>
      </c>
      <c r="AW43" s="37" t="s">
        <v>911</v>
      </c>
      <c r="AY43" s="37">
        <v>613.47810000000004</v>
      </c>
      <c r="AZ43" s="37">
        <v>613.48260000000005</v>
      </c>
      <c r="BA43" s="37">
        <v>4.4999999999999997E-3</v>
      </c>
      <c r="BB43" s="37" t="s">
        <v>144</v>
      </c>
      <c r="BC43" s="37" t="s">
        <v>16</v>
      </c>
      <c r="BD43" s="37" t="s">
        <v>128</v>
      </c>
      <c r="BE43" s="37" t="s">
        <v>129</v>
      </c>
      <c r="BF43" s="37">
        <v>2</v>
      </c>
      <c r="BG43" s="37" t="s">
        <v>912</v>
      </c>
    </row>
    <row r="44" spans="1:59" s="37" customFormat="1" x14ac:dyDescent="0.25">
      <c r="A44" s="37">
        <v>506.2645</v>
      </c>
      <c r="B44" s="37">
        <v>506.26429999999999</v>
      </c>
      <c r="C44" s="37">
        <v>2.0000000000000001E-4</v>
      </c>
      <c r="D44" s="37" t="s">
        <v>106</v>
      </c>
      <c r="E44" s="37" t="s">
        <v>10</v>
      </c>
      <c r="F44" s="37" t="s">
        <v>69</v>
      </c>
      <c r="G44" s="37" t="s">
        <v>75</v>
      </c>
      <c r="H44" s="37">
        <v>3</v>
      </c>
      <c r="I44" s="37" t="s">
        <v>644</v>
      </c>
      <c r="K44" s="37">
        <v>613.48019999999997</v>
      </c>
      <c r="L44" s="37">
        <v>613.48260000000005</v>
      </c>
      <c r="M44" s="37">
        <v>2.0999999999999999E-3</v>
      </c>
      <c r="N44" s="37" t="s">
        <v>726</v>
      </c>
      <c r="O44" s="37" t="s">
        <v>40</v>
      </c>
      <c r="P44" s="37" t="s">
        <v>128</v>
      </c>
      <c r="Q44" s="37" t="s">
        <v>129</v>
      </c>
      <c r="R44" s="37">
        <v>2</v>
      </c>
      <c r="S44" s="37" t="s">
        <v>906</v>
      </c>
      <c r="U44" s="37">
        <v>548.3723</v>
      </c>
      <c r="V44" s="37">
        <v>548.37109999999996</v>
      </c>
      <c r="W44" s="37">
        <v>1.1999999999999999E-3</v>
      </c>
      <c r="X44" s="37" t="s">
        <v>122</v>
      </c>
      <c r="Y44" s="37" t="s">
        <v>16</v>
      </c>
      <c r="Z44" s="37" t="s">
        <v>69</v>
      </c>
      <c r="AA44" s="37" t="s">
        <v>75</v>
      </c>
      <c r="AB44" s="37">
        <v>3</v>
      </c>
      <c r="AC44" s="37" t="s">
        <v>652</v>
      </c>
      <c r="AE44" s="37">
        <v>730.53610000000003</v>
      </c>
      <c r="AF44" s="37">
        <v>730.53809999999999</v>
      </c>
      <c r="AG44" s="37">
        <v>2E-3</v>
      </c>
      <c r="AH44" s="37" t="s">
        <v>159</v>
      </c>
      <c r="AI44" s="37" t="s">
        <v>16</v>
      </c>
      <c r="AJ44" s="37" t="s">
        <v>69</v>
      </c>
      <c r="AK44" s="37" t="s">
        <v>75</v>
      </c>
      <c r="AL44" s="37">
        <v>3</v>
      </c>
      <c r="AM44" s="37" t="s">
        <v>663</v>
      </c>
      <c r="AO44" s="37">
        <v>613.47810000000004</v>
      </c>
      <c r="AP44" s="37">
        <v>613.48260000000005</v>
      </c>
      <c r="AQ44" s="37">
        <v>4.4999999999999997E-3</v>
      </c>
      <c r="AR44" s="37" t="s">
        <v>144</v>
      </c>
      <c r="AS44" s="37" t="s">
        <v>16</v>
      </c>
      <c r="AT44" s="37" t="s">
        <v>128</v>
      </c>
      <c r="AU44" s="37" t="s">
        <v>129</v>
      </c>
      <c r="AV44" s="37">
        <v>2</v>
      </c>
      <c r="AW44" s="37" t="s">
        <v>912</v>
      </c>
      <c r="AY44" s="37">
        <v>615.49440000000004</v>
      </c>
      <c r="AZ44" s="37">
        <v>615.49590000000001</v>
      </c>
      <c r="BA44" s="37">
        <v>1.5E-3</v>
      </c>
      <c r="BB44" s="37" t="s">
        <v>558</v>
      </c>
      <c r="BC44" s="37" t="s">
        <v>40</v>
      </c>
      <c r="BD44" s="37" t="s">
        <v>128</v>
      </c>
      <c r="BE44" s="37" t="s">
        <v>129</v>
      </c>
      <c r="BF44" s="37">
        <v>3</v>
      </c>
      <c r="BG44" s="37" t="s">
        <v>913</v>
      </c>
    </row>
    <row r="45" spans="1:59" s="37" customFormat="1" x14ac:dyDescent="0.25">
      <c r="A45" s="37">
        <v>507.40320000000003</v>
      </c>
      <c r="B45" s="37">
        <v>507.40199999999999</v>
      </c>
      <c r="C45" s="37">
        <v>1.1999999999999999E-3</v>
      </c>
      <c r="D45" s="37" t="s">
        <v>777</v>
      </c>
      <c r="E45" s="37" t="s">
        <v>40</v>
      </c>
      <c r="F45" s="37" t="s">
        <v>128</v>
      </c>
      <c r="G45" s="37" t="s">
        <v>129</v>
      </c>
      <c r="H45" s="37">
        <v>3</v>
      </c>
      <c r="I45" s="37" t="s">
        <v>903</v>
      </c>
      <c r="K45" s="37">
        <v>615.49590000000001</v>
      </c>
      <c r="L45" s="37">
        <v>615.49590000000001</v>
      </c>
      <c r="M45" s="37">
        <v>1.5E-3</v>
      </c>
      <c r="N45" s="37" t="s">
        <v>558</v>
      </c>
      <c r="O45" s="37" t="s">
        <v>40</v>
      </c>
      <c r="P45" s="37" t="s">
        <v>128</v>
      </c>
      <c r="Q45" s="37" t="s">
        <v>129</v>
      </c>
      <c r="R45" s="37">
        <v>3</v>
      </c>
      <c r="S45" s="37" t="s">
        <v>913</v>
      </c>
      <c r="U45" s="37">
        <v>558.29459999999995</v>
      </c>
      <c r="V45" s="37">
        <v>558.29560000000004</v>
      </c>
      <c r="W45" s="37">
        <v>1E-3</v>
      </c>
      <c r="X45" s="37" t="s">
        <v>127</v>
      </c>
      <c r="Y45" s="37" t="s">
        <v>10</v>
      </c>
      <c r="Z45" s="37" t="s">
        <v>69</v>
      </c>
      <c r="AA45" s="37" t="s">
        <v>75</v>
      </c>
      <c r="AB45" s="37">
        <v>3</v>
      </c>
      <c r="AC45" s="37" t="s">
        <v>875</v>
      </c>
      <c r="AE45" s="37">
        <v>732.5521</v>
      </c>
      <c r="AF45" s="37">
        <v>732.55380000000002</v>
      </c>
      <c r="AG45" s="37">
        <v>1.6999999999999999E-3</v>
      </c>
      <c r="AH45" s="37" t="s">
        <v>161</v>
      </c>
      <c r="AI45" s="37" t="s">
        <v>16</v>
      </c>
      <c r="AJ45" s="37" t="s">
        <v>69</v>
      </c>
      <c r="AK45" s="37" t="s">
        <v>75</v>
      </c>
      <c r="AL45" s="37">
        <v>3</v>
      </c>
      <c r="AM45" s="37" t="s">
        <v>664</v>
      </c>
      <c r="AO45" s="37">
        <v>615.49440000000004</v>
      </c>
      <c r="AP45" s="37">
        <v>615.49590000000001</v>
      </c>
      <c r="AQ45" s="37">
        <v>1.5E-3</v>
      </c>
      <c r="AR45" s="37" t="s">
        <v>558</v>
      </c>
      <c r="AS45" s="37" t="s">
        <v>40</v>
      </c>
      <c r="AT45" s="37" t="s">
        <v>128</v>
      </c>
      <c r="AU45" s="37" t="s">
        <v>129</v>
      </c>
      <c r="AV45" s="37">
        <v>3</v>
      </c>
      <c r="AW45" s="37" t="s">
        <v>913</v>
      </c>
      <c r="AY45" s="37">
        <v>625.46500000000003</v>
      </c>
      <c r="AZ45" s="37">
        <v>625.46500000000003</v>
      </c>
      <c r="BA45" s="37">
        <v>0</v>
      </c>
      <c r="BB45" s="37" t="s">
        <v>149</v>
      </c>
      <c r="BC45" s="37" t="s">
        <v>40</v>
      </c>
      <c r="BD45" s="37" t="s">
        <v>7</v>
      </c>
      <c r="BE45" s="37" t="s">
        <v>148</v>
      </c>
      <c r="BF45" s="37">
        <v>6</v>
      </c>
      <c r="BG45" s="37">
        <v>0</v>
      </c>
    </row>
    <row r="46" spans="1:59" s="37" customFormat="1" x14ac:dyDescent="0.25">
      <c r="A46" s="37">
        <v>509.23759999999999</v>
      </c>
      <c r="B46" s="37">
        <v>509.23910000000001</v>
      </c>
      <c r="C46" s="37">
        <v>1.5E-3</v>
      </c>
      <c r="D46" s="37" t="s">
        <v>123</v>
      </c>
      <c r="E46" s="37" t="s">
        <v>10</v>
      </c>
      <c r="F46" s="37" t="s">
        <v>7</v>
      </c>
      <c r="G46" s="37" t="s">
        <v>8</v>
      </c>
      <c r="H46" s="37">
        <v>2</v>
      </c>
      <c r="I46" s="37">
        <v>0</v>
      </c>
      <c r="K46" s="37">
        <v>625.46500000000003</v>
      </c>
      <c r="L46" s="37">
        <v>625.46500000000003</v>
      </c>
      <c r="M46" s="37">
        <v>0</v>
      </c>
      <c r="N46" s="37" t="s">
        <v>149</v>
      </c>
      <c r="O46" s="37" t="s">
        <v>40</v>
      </c>
      <c r="P46" s="37" t="s">
        <v>7</v>
      </c>
      <c r="Q46" s="37" t="s">
        <v>148</v>
      </c>
      <c r="R46" s="37">
        <v>6</v>
      </c>
      <c r="S46" s="37">
        <v>0</v>
      </c>
      <c r="U46" s="37">
        <v>559.30010000000004</v>
      </c>
      <c r="V46" s="37">
        <v>559.30060000000003</v>
      </c>
      <c r="W46" s="37">
        <v>5.0000000000000001E-4</v>
      </c>
      <c r="X46" s="37" t="s">
        <v>130</v>
      </c>
      <c r="Y46" s="37" t="s">
        <v>40</v>
      </c>
      <c r="Z46" s="37" t="s">
        <v>69</v>
      </c>
      <c r="AA46" s="37" t="s">
        <v>112</v>
      </c>
      <c r="AB46" s="37">
        <v>5</v>
      </c>
      <c r="AC46" s="37" t="s">
        <v>654</v>
      </c>
      <c r="AE46" s="37">
        <v>740.51930000000004</v>
      </c>
      <c r="AF46" s="37">
        <v>740.52250000000004</v>
      </c>
      <c r="AG46" s="37">
        <v>3.2000000000000002E-3</v>
      </c>
      <c r="AH46" s="37" t="s">
        <v>801</v>
      </c>
      <c r="AI46" s="37" t="s">
        <v>16</v>
      </c>
      <c r="AJ46" s="37" t="s">
        <v>69</v>
      </c>
      <c r="AK46" s="37" t="s">
        <v>70</v>
      </c>
      <c r="AL46" s="37">
        <v>2</v>
      </c>
      <c r="AM46" s="37" t="s">
        <v>697</v>
      </c>
      <c r="AO46" s="37">
        <v>625.46500000000003</v>
      </c>
      <c r="AP46" s="37">
        <v>625.46500000000003</v>
      </c>
      <c r="AQ46" s="37">
        <v>0</v>
      </c>
      <c r="AR46" s="37" t="s">
        <v>149</v>
      </c>
      <c r="AS46" s="37" t="s">
        <v>40</v>
      </c>
      <c r="AT46" s="37" t="s">
        <v>7</v>
      </c>
      <c r="AU46" s="37" t="s">
        <v>148</v>
      </c>
      <c r="AV46" s="37">
        <v>6</v>
      </c>
      <c r="AW46" s="37">
        <v>0</v>
      </c>
      <c r="AY46" s="37">
        <v>645.47050000000002</v>
      </c>
      <c r="AZ46" s="37">
        <v>645.4701</v>
      </c>
      <c r="BA46" s="37">
        <v>4.0000000000000002E-4</v>
      </c>
      <c r="BB46" s="37" t="s">
        <v>153</v>
      </c>
      <c r="BC46" s="37" t="s">
        <v>40</v>
      </c>
      <c r="BD46" s="37" t="s">
        <v>7</v>
      </c>
      <c r="BE46" s="37" t="s">
        <v>13</v>
      </c>
      <c r="BF46" s="37">
        <v>3</v>
      </c>
      <c r="BG46" s="37" t="s">
        <v>152</v>
      </c>
    </row>
    <row r="47" spans="1:59" s="37" customFormat="1" x14ac:dyDescent="0.25">
      <c r="A47" s="37">
        <v>510.35610000000003</v>
      </c>
      <c r="B47" s="37">
        <v>510.35539999999997</v>
      </c>
      <c r="C47" s="37">
        <v>6.9999999999999999E-4</v>
      </c>
      <c r="D47" s="37" t="s">
        <v>169</v>
      </c>
      <c r="E47" s="37" t="s">
        <v>16</v>
      </c>
      <c r="F47" s="37" t="s">
        <v>69</v>
      </c>
      <c r="G47" s="37" t="s">
        <v>70</v>
      </c>
      <c r="H47" s="37">
        <v>1</v>
      </c>
      <c r="I47" s="37" t="s">
        <v>646</v>
      </c>
      <c r="K47" s="37">
        <v>645.47050000000002</v>
      </c>
      <c r="L47" s="37">
        <v>645.4701</v>
      </c>
      <c r="M47" s="37">
        <v>4.0000000000000002E-4</v>
      </c>
      <c r="N47" s="37" t="s">
        <v>153</v>
      </c>
      <c r="O47" s="37" t="s">
        <v>40</v>
      </c>
      <c r="P47" s="37" t="s">
        <v>7</v>
      </c>
      <c r="Q47" s="37" t="s">
        <v>13</v>
      </c>
      <c r="R47" s="37">
        <v>3</v>
      </c>
      <c r="S47" s="37" t="s">
        <v>152</v>
      </c>
      <c r="U47" s="37">
        <v>562.32709999999997</v>
      </c>
      <c r="V47" s="37">
        <v>562.32690000000002</v>
      </c>
      <c r="W47" s="37">
        <v>2.0000000000000001E-4</v>
      </c>
      <c r="X47" s="37" t="s">
        <v>171</v>
      </c>
      <c r="Y47" s="37" t="s">
        <v>10</v>
      </c>
      <c r="Z47" s="37" t="s">
        <v>69</v>
      </c>
      <c r="AA47" s="37" t="s">
        <v>75</v>
      </c>
      <c r="AB47" s="37">
        <v>2</v>
      </c>
      <c r="AC47" s="37" t="s">
        <v>647</v>
      </c>
      <c r="AE47" s="37">
        <v>741.52210000000002</v>
      </c>
      <c r="AF47" s="37">
        <v>741.54280000000006</v>
      </c>
      <c r="AG47" s="37">
        <v>2.07E-2</v>
      </c>
      <c r="AH47" s="37" t="s">
        <v>763</v>
      </c>
      <c r="AI47" s="37" t="s">
        <v>40</v>
      </c>
      <c r="AJ47" s="37" t="s">
        <v>128</v>
      </c>
      <c r="AK47" s="37" t="s">
        <v>129</v>
      </c>
      <c r="AL47" s="37">
        <v>3</v>
      </c>
      <c r="AM47" s="37" t="s">
        <v>914</v>
      </c>
      <c r="AO47" s="37">
        <v>645.47050000000002</v>
      </c>
      <c r="AP47" s="37">
        <v>645.4701</v>
      </c>
      <c r="AQ47" s="37">
        <v>4.0000000000000002E-4</v>
      </c>
      <c r="AR47" s="37" t="s">
        <v>153</v>
      </c>
      <c r="AS47" s="37" t="s">
        <v>40</v>
      </c>
      <c r="AT47" s="37" t="s">
        <v>7</v>
      </c>
      <c r="AU47" s="37" t="s">
        <v>13</v>
      </c>
      <c r="AV47" s="37">
        <v>3</v>
      </c>
      <c r="AW47" s="37" t="s">
        <v>152</v>
      </c>
      <c r="AY47" s="37">
        <v>655.06690000000003</v>
      </c>
      <c r="AZ47" s="37">
        <v>655.06960000000004</v>
      </c>
      <c r="BA47" s="37">
        <v>2.7000000000000001E-3</v>
      </c>
      <c r="BB47" s="37" t="s">
        <v>157</v>
      </c>
      <c r="BC47" s="37" t="s">
        <v>10</v>
      </c>
      <c r="BD47" s="37" t="s">
        <v>49</v>
      </c>
      <c r="BE47" s="37" t="s">
        <v>37</v>
      </c>
      <c r="BF47" s="37">
        <v>3</v>
      </c>
      <c r="BG47" s="37" t="s">
        <v>156</v>
      </c>
    </row>
    <row r="48" spans="1:59" s="37" customFormat="1" x14ac:dyDescent="0.25">
      <c r="A48" s="37">
        <v>511.35919999999999</v>
      </c>
      <c r="B48" s="37">
        <v>511.39120000000003</v>
      </c>
      <c r="C48" s="37">
        <v>3.2000000000000001E-2</v>
      </c>
      <c r="D48" s="37" t="s">
        <v>780</v>
      </c>
      <c r="E48" s="37" t="s">
        <v>10</v>
      </c>
      <c r="F48" s="37" t="s">
        <v>7</v>
      </c>
      <c r="G48" s="37" t="s">
        <v>60</v>
      </c>
      <c r="H48" s="37">
        <v>1</v>
      </c>
      <c r="I48" s="37" t="s">
        <v>778</v>
      </c>
      <c r="K48" s="37">
        <v>650.43820000000005</v>
      </c>
      <c r="L48" s="37">
        <v>650.40279999999996</v>
      </c>
      <c r="M48" s="37">
        <v>3.5400000000000001E-2</v>
      </c>
      <c r="N48" s="37" t="s">
        <v>791</v>
      </c>
      <c r="O48" s="37" t="s">
        <v>16</v>
      </c>
      <c r="P48" s="37" t="s">
        <v>69</v>
      </c>
      <c r="Q48" s="37" t="s">
        <v>132</v>
      </c>
      <c r="R48" s="37">
        <v>2</v>
      </c>
      <c r="S48" s="37" t="s">
        <v>790</v>
      </c>
      <c r="U48" s="37">
        <v>563.33010000000002</v>
      </c>
      <c r="V48" s="37">
        <v>563.33190000000002</v>
      </c>
      <c r="W48" s="37">
        <v>1.8E-3</v>
      </c>
      <c r="X48" s="37" t="s">
        <v>172</v>
      </c>
      <c r="Y48" s="37" t="s">
        <v>40</v>
      </c>
      <c r="Z48" s="37" t="s">
        <v>69</v>
      </c>
      <c r="AA48" s="37" t="s">
        <v>112</v>
      </c>
      <c r="AB48" s="37">
        <v>2</v>
      </c>
      <c r="AC48" s="37" t="s">
        <v>656</v>
      </c>
      <c r="AE48" s="37">
        <v>744.55229999999995</v>
      </c>
      <c r="AF48" s="37">
        <v>744.55380000000002</v>
      </c>
      <c r="AG48" s="37">
        <v>1.5E-3</v>
      </c>
      <c r="AH48" s="37" t="s">
        <v>691</v>
      </c>
      <c r="AI48" s="37" t="s">
        <v>16</v>
      </c>
      <c r="AJ48" s="37" t="s">
        <v>69</v>
      </c>
      <c r="AK48" s="37" t="s">
        <v>70</v>
      </c>
      <c r="AL48" s="37">
        <v>3</v>
      </c>
      <c r="AM48" s="37" t="s">
        <v>690</v>
      </c>
      <c r="AO48" s="37">
        <v>650.43820000000005</v>
      </c>
      <c r="AP48" s="37">
        <v>650.40279999999996</v>
      </c>
      <c r="AQ48" s="37">
        <v>3.5400000000000001E-2</v>
      </c>
      <c r="AR48" s="37" t="s">
        <v>791</v>
      </c>
      <c r="AS48" s="37" t="s">
        <v>16</v>
      </c>
      <c r="AT48" s="37" t="s">
        <v>69</v>
      </c>
      <c r="AU48" s="37" t="s">
        <v>132</v>
      </c>
      <c r="AV48" s="37">
        <v>2</v>
      </c>
      <c r="AW48" s="37" t="s">
        <v>790</v>
      </c>
      <c r="AY48" s="37">
        <v>655.4674</v>
      </c>
      <c r="AZ48" s="37">
        <v>655.46979999999996</v>
      </c>
      <c r="BA48" s="37">
        <v>2.3999999999999998E-3</v>
      </c>
      <c r="BB48" s="37" t="s">
        <v>809</v>
      </c>
      <c r="BC48" s="37" t="s">
        <v>10</v>
      </c>
      <c r="BD48" s="37" t="s">
        <v>128</v>
      </c>
      <c r="BE48" s="37" t="s">
        <v>129</v>
      </c>
      <c r="BF48" s="37">
        <v>1</v>
      </c>
      <c r="BG48" s="37" t="s">
        <v>915</v>
      </c>
    </row>
    <row r="49" spans="1:59" s="37" customFormat="1" x14ac:dyDescent="0.25">
      <c r="A49" s="37">
        <v>513.39239999999995</v>
      </c>
      <c r="B49" s="37">
        <v>513.40679999999998</v>
      </c>
      <c r="C49" s="37">
        <v>1.44E-2</v>
      </c>
      <c r="D49" s="37" t="s">
        <v>781</v>
      </c>
      <c r="E49" s="37" t="s">
        <v>10</v>
      </c>
      <c r="F49" s="37" t="s">
        <v>7</v>
      </c>
      <c r="G49" s="37" t="s">
        <v>60</v>
      </c>
      <c r="H49" s="37">
        <v>1</v>
      </c>
      <c r="I49" s="37" t="s">
        <v>779</v>
      </c>
      <c r="K49" s="37">
        <v>655.06690000000003</v>
      </c>
      <c r="L49" s="37">
        <v>655.06960000000004</v>
      </c>
      <c r="M49" s="37">
        <v>2.7000000000000001E-3</v>
      </c>
      <c r="N49" s="37" t="s">
        <v>157</v>
      </c>
      <c r="O49" s="37" t="s">
        <v>10</v>
      </c>
      <c r="P49" s="37" t="s">
        <v>49</v>
      </c>
      <c r="Q49" s="37" t="s">
        <v>37</v>
      </c>
      <c r="R49" s="37">
        <v>3</v>
      </c>
      <c r="S49" s="37" t="s">
        <v>156</v>
      </c>
      <c r="U49" s="37">
        <v>589.48050000000001</v>
      </c>
      <c r="V49" s="37">
        <v>589.48260000000005</v>
      </c>
      <c r="W49" s="37">
        <v>2.0999999999999999E-3</v>
      </c>
      <c r="X49" s="37" t="s">
        <v>133</v>
      </c>
      <c r="Y49" s="37" t="s">
        <v>16</v>
      </c>
      <c r="Z49" s="37" t="s">
        <v>128</v>
      </c>
      <c r="AA49" s="37" t="s">
        <v>129</v>
      </c>
      <c r="AB49" s="37">
        <v>2</v>
      </c>
      <c r="AC49" s="37" t="s">
        <v>907</v>
      </c>
      <c r="AE49" s="37">
        <v>756.55129999999997</v>
      </c>
      <c r="AF49" s="37">
        <v>756.55380000000002</v>
      </c>
      <c r="AG49" s="37">
        <v>2.5000000000000001E-3</v>
      </c>
      <c r="AH49" s="37" t="s">
        <v>168</v>
      </c>
      <c r="AI49" s="37" t="s">
        <v>16</v>
      </c>
      <c r="AJ49" s="37" t="s">
        <v>69</v>
      </c>
      <c r="AK49" s="37" t="s">
        <v>75</v>
      </c>
      <c r="AL49" s="37">
        <v>6</v>
      </c>
      <c r="AM49" s="37" t="s">
        <v>476</v>
      </c>
      <c r="AO49" s="37">
        <v>655.06690000000003</v>
      </c>
      <c r="AP49" s="37">
        <v>655.06960000000004</v>
      </c>
      <c r="AQ49" s="37">
        <v>2.7000000000000001E-3</v>
      </c>
      <c r="AR49" s="37" t="s">
        <v>157</v>
      </c>
      <c r="AS49" s="37" t="s">
        <v>10</v>
      </c>
      <c r="AT49" s="37" t="s">
        <v>49</v>
      </c>
      <c r="AU49" s="37" t="s">
        <v>37</v>
      </c>
      <c r="AV49" s="37">
        <v>3</v>
      </c>
      <c r="AW49" s="37" t="s">
        <v>156</v>
      </c>
      <c r="AY49" s="37">
        <v>739.45550000000003</v>
      </c>
      <c r="AZ49" s="37">
        <v>739.45450000000005</v>
      </c>
      <c r="BA49" s="37">
        <v>1E-3</v>
      </c>
      <c r="BB49" s="37" t="s">
        <v>162</v>
      </c>
      <c r="BC49" s="37" t="s">
        <v>16</v>
      </c>
      <c r="BD49" s="37" t="s">
        <v>69</v>
      </c>
      <c r="BE49" s="37" t="s">
        <v>112</v>
      </c>
      <c r="BF49" s="37">
        <v>1</v>
      </c>
      <c r="BG49" s="37" t="s">
        <v>736</v>
      </c>
    </row>
    <row r="50" spans="1:59" s="37" customFormat="1" x14ac:dyDescent="0.25">
      <c r="A50" s="37">
        <v>516.24980000000005</v>
      </c>
      <c r="B50" s="37">
        <v>516.24869999999999</v>
      </c>
      <c r="C50" s="37">
        <v>1.1000000000000001E-3</v>
      </c>
      <c r="D50" s="37" t="s">
        <v>107</v>
      </c>
      <c r="E50" s="37" t="s">
        <v>10</v>
      </c>
      <c r="F50" s="37" t="s">
        <v>69</v>
      </c>
      <c r="G50" s="37" t="s">
        <v>70</v>
      </c>
      <c r="H50" s="37">
        <v>2</v>
      </c>
      <c r="I50" s="37" t="s">
        <v>645</v>
      </c>
      <c r="K50" s="37">
        <v>730.52588000000003</v>
      </c>
      <c r="L50" s="37">
        <v>730.52279999999996</v>
      </c>
      <c r="M50" s="37">
        <v>3.0000000000000001E-3</v>
      </c>
      <c r="N50" s="37" t="s">
        <v>164</v>
      </c>
      <c r="O50" s="37" t="s">
        <v>40</v>
      </c>
      <c r="P50" s="37" t="s">
        <v>25</v>
      </c>
      <c r="Q50" s="37" t="s">
        <v>163</v>
      </c>
      <c r="R50" s="37">
        <v>3</v>
      </c>
      <c r="S50" s="37">
        <v>0</v>
      </c>
      <c r="U50" s="37">
        <v>590.54849999999999</v>
      </c>
      <c r="V50" s="37">
        <v>590.55070000000001</v>
      </c>
      <c r="W50" s="37">
        <v>2.2000000000000001E-3</v>
      </c>
      <c r="X50" s="37" t="s">
        <v>176</v>
      </c>
      <c r="Y50" s="37" t="s">
        <v>16</v>
      </c>
      <c r="Z50" s="37" t="s">
        <v>20</v>
      </c>
      <c r="AA50" s="37" t="s">
        <v>135</v>
      </c>
      <c r="AB50" s="37">
        <v>2</v>
      </c>
      <c r="AC50" s="37" t="s">
        <v>659</v>
      </c>
      <c r="AE50" s="37">
        <v>765.48760000000004</v>
      </c>
      <c r="AF50" s="37">
        <v>765.48310000000004</v>
      </c>
      <c r="AG50" s="37">
        <v>4.4999999999999997E-3</v>
      </c>
      <c r="AH50" s="37" t="s">
        <v>422</v>
      </c>
      <c r="AI50" s="37" t="s">
        <v>10</v>
      </c>
      <c r="AJ50" s="37" t="s">
        <v>69</v>
      </c>
      <c r="AK50" s="37" t="s">
        <v>84</v>
      </c>
      <c r="AL50" s="37">
        <v>3</v>
      </c>
      <c r="AM50" s="37" t="s">
        <v>755</v>
      </c>
      <c r="AO50" s="37">
        <v>730.52588000000003</v>
      </c>
      <c r="AP50" s="37">
        <v>730.52279999999996</v>
      </c>
      <c r="AQ50" s="37">
        <v>3.0000000000000001E-3</v>
      </c>
      <c r="AR50" s="37" t="s">
        <v>164</v>
      </c>
      <c r="AS50" s="37" t="s">
        <v>40</v>
      </c>
      <c r="AT50" s="37" t="s">
        <v>25</v>
      </c>
      <c r="AU50" s="37" t="s">
        <v>163</v>
      </c>
      <c r="AV50" s="37">
        <v>3</v>
      </c>
      <c r="AW50" s="37">
        <v>0</v>
      </c>
      <c r="AY50" s="37">
        <v>747.47619999999995</v>
      </c>
      <c r="AZ50" s="37">
        <v>747.49590000000001</v>
      </c>
      <c r="BA50" s="37">
        <v>1.9699999999999999E-2</v>
      </c>
      <c r="BB50" s="37" t="s">
        <v>810</v>
      </c>
      <c r="BC50" s="37" t="s">
        <v>16</v>
      </c>
      <c r="BD50" s="37" t="s">
        <v>69</v>
      </c>
      <c r="BE50" s="37" t="s">
        <v>84</v>
      </c>
      <c r="BF50" s="37">
        <v>1</v>
      </c>
      <c r="BG50" s="37" t="s">
        <v>826</v>
      </c>
    </row>
    <row r="51" spans="1:59" s="37" customFormat="1" x14ac:dyDescent="0.25">
      <c r="A51" s="37">
        <v>518.32410000000004</v>
      </c>
      <c r="B51" s="37">
        <v>518.32410000000004</v>
      </c>
      <c r="C51" s="37">
        <v>0</v>
      </c>
      <c r="D51" s="37" t="s">
        <v>114</v>
      </c>
      <c r="E51" s="37" t="s">
        <v>16</v>
      </c>
      <c r="F51" s="37" t="s">
        <v>69</v>
      </c>
      <c r="G51" s="37" t="s">
        <v>75</v>
      </c>
      <c r="H51" s="37">
        <v>4</v>
      </c>
      <c r="I51" s="37" t="s">
        <v>653</v>
      </c>
      <c r="K51" s="37">
        <v>734.55128999999999</v>
      </c>
      <c r="L51" s="67">
        <v>734.56939999999997</v>
      </c>
      <c r="M51" s="67">
        <v>0</v>
      </c>
      <c r="N51" s="67" t="s">
        <v>170</v>
      </c>
      <c r="O51" s="67" t="s">
        <v>10</v>
      </c>
      <c r="P51" s="67" t="s">
        <v>69</v>
      </c>
      <c r="Q51" s="67" t="s">
        <v>75</v>
      </c>
      <c r="R51" s="37">
        <v>6</v>
      </c>
      <c r="S51" s="67" t="s">
        <v>474</v>
      </c>
      <c r="U51" s="37">
        <v>593.45439999999996</v>
      </c>
      <c r="V51" s="67">
        <v>593.46939999999995</v>
      </c>
      <c r="W51" s="67">
        <v>1.7399999999999999E-2</v>
      </c>
      <c r="X51" s="67" t="s">
        <v>866</v>
      </c>
      <c r="Y51" s="37" t="s">
        <v>10</v>
      </c>
      <c r="Z51" s="37" t="s">
        <v>7</v>
      </c>
      <c r="AA51" s="37" t="s">
        <v>60</v>
      </c>
      <c r="AB51" s="37">
        <v>2</v>
      </c>
      <c r="AC51" s="67" t="s">
        <v>865</v>
      </c>
      <c r="AE51" s="37">
        <v>767.50210000000004</v>
      </c>
      <c r="AF51" s="37">
        <v>767.49879999999996</v>
      </c>
      <c r="AG51" s="37">
        <v>3.3E-3</v>
      </c>
      <c r="AH51" s="37" t="s">
        <v>400</v>
      </c>
      <c r="AI51" s="37" t="s">
        <v>10</v>
      </c>
      <c r="AJ51" s="37" t="s">
        <v>69</v>
      </c>
      <c r="AK51" s="37" t="s">
        <v>84</v>
      </c>
      <c r="AL51" s="37">
        <v>2</v>
      </c>
      <c r="AM51" s="37" t="s">
        <v>756</v>
      </c>
      <c r="AO51" s="37">
        <v>734.55128999999999</v>
      </c>
      <c r="AP51" s="67">
        <v>734.56939999999997</v>
      </c>
      <c r="AQ51" s="67">
        <v>0</v>
      </c>
      <c r="AR51" s="67" t="s">
        <v>170</v>
      </c>
      <c r="AS51" s="67" t="s">
        <v>10</v>
      </c>
      <c r="AT51" s="67" t="s">
        <v>69</v>
      </c>
      <c r="AU51" s="67" t="s">
        <v>75</v>
      </c>
      <c r="AV51" s="37">
        <v>6</v>
      </c>
      <c r="AW51" s="67" t="s">
        <v>474</v>
      </c>
      <c r="AY51" s="37">
        <v>756.553</v>
      </c>
      <c r="AZ51" s="37">
        <v>756.55380000000002</v>
      </c>
      <c r="BA51" s="37">
        <v>8.0000000000000004E-4</v>
      </c>
      <c r="BB51" s="37" t="s">
        <v>168</v>
      </c>
      <c r="BC51" s="37" t="s">
        <v>16</v>
      </c>
      <c r="BD51" s="37" t="s">
        <v>69</v>
      </c>
      <c r="BE51" s="37" t="s">
        <v>75</v>
      </c>
      <c r="BF51" s="37">
        <v>6</v>
      </c>
      <c r="BG51" s="37" t="s">
        <v>730</v>
      </c>
    </row>
    <row r="52" spans="1:59" s="37" customFormat="1" x14ac:dyDescent="0.25">
      <c r="A52" s="37">
        <v>524.37019999999995</v>
      </c>
      <c r="B52" s="37">
        <v>524.37109999999996</v>
      </c>
      <c r="C52" s="37">
        <v>8.9999999999999998E-4</v>
      </c>
      <c r="D52" s="37" t="s">
        <v>134</v>
      </c>
      <c r="E52" s="37" t="s">
        <v>16</v>
      </c>
      <c r="F52" s="37" t="s">
        <v>69</v>
      </c>
      <c r="G52" s="37" t="s">
        <v>75</v>
      </c>
      <c r="H52" s="37">
        <v>2</v>
      </c>
      <c r="I52" s="37" t="s">
        <v>647</v>
      </c>
      <c r="K52" s="37">
        <v>735.43920000000003</v>
      </c>
      <c r="L52" s="37">
        <v>735.43619999999999</v>
      </c>
      <c r="M52" s="37">
        <v>3.0000000000000001E-3</v>
      </c>
      <c r="N52" s="37" t="s">
        <v>170</v>
      </c>
      <c r="O52" s="37" t="s">
        <v>10</v>
      </c>
      <c r="P52" s="37" t="s">
        <v>69</v>
      </c>
      <c r="Q52" s="37" t="s">
        <v>84</v>
      </c>
      <c r="R52" s="37">
        <v>6</v>
      </c>
      <c r="S52" s="37" t="s">
        <v>727</v>
      </c>
      <c r="U52" s="37">
        <v>593.51210000000003</v>
      </c>
      <c r="V52" s="37">
        <v>593.51390000000004</v>
      </c>
      <c r="W52" s="37">
        <v>1.8E-3</v>
      </c>
      <c r="X52" s="37" t="s">
        <v>181</v>
      </c>
      <c r="Y52" s="37" t="s">
        <v>16</v>
      </c>
      <c r="Z52" s="37" t="s">
        <v>128</v>
      </c>
      <c r="AA52" s="37" t="s">
        <v>129</v>
      </c>
      <c r="AB52" s="37">
        <v>1</v>
      </c>
      <c r="AC52" s="37" t="s">
        <v>916</v>
      </c>
      <c r="AE52" s="37">
        <v>768.495</v>
      </c>
      <c r="AF52" s="37">
        <v>768.49390000000005</v>
      </c>
      <c r="AG52" s="37">
        <v>1.1000000000000001E-3</v>
      </c>
      <c r="AH52" s="37" t="s">
        <v>178</v>
      </c>
      <c r="AI52" s="37" t="s">
        <v>40</v>
      </c>
      <c r="AJ52" s="37" t="s">
        <v>69</v>
      </c>
      <c r="AK52" s="37" t="s">
        <v>70</v>
      </c>
      <c r="AL52" s="37">
        <v>2</v>
      </c>
      <c r="AM52" s="37">
        <v>0</v>
      </c>
      <c r="AO52" s="37">
        <v>735.43920000000003</v>
      </c>
      <c r="AP52" s="37">
        <v>735.43619999999999</v>
      </c>
      <c r="AQ52" s="37">
        <v>3.0000000000000001E-3</v>
      </c>
      <c r="AR52" s="37" t="s">
        <v>170</v>
      </c>
      <c r="AS52" s="37" t="s">
        <v>10</v>
      </c>
      <c r="AT52" s="37" t="s">
        <v>69</v>
      </c>
      <c r="AU52" s="37" t="s">
        <v>84</v>
      </c>
      <c r="AV52" s="37">
        <v>6</v>
      </c>
      <c r="AW52" s="37" t="s">
        <v>727</v>
      </c>
      <c r="AY52" s="37">
        <v>757.54719999999998</v>
      </c>
      <c r="AZ52" s="37">
        <v>757.57420000000002</v>
      </c>
      <c r="BA52" s="37">
        <v>2.7E-2</v>
      </c>
      <c r="BB52" s="37" t="s">
        <v>793</v>
      </c>
      <c r="BC52" s="37" t="s">
        <v>16</v>
      </c>
      <c r="BD52" s="37" t="s">
        <v>69</v>
      </c>
      <c r="BE52" s="37" t="s">
        <v>84</v>
      </c>
      <c r="BF52" s="37">
        <v>3</v>
      </c>
      <c r="BG52" s="37" t="s">
        <v>792</v>
      </c>
    </row>
    <row r="53" spans="1:59" s="37" customFormat="1" x14ac:dyDescent="0.25">
      <c r="A53" s="37">
        <v>527.15430000000003</v>
      </c>
      <c r="B53" s="37">
        <v>527.15480000000002</v>
      </c>
      <c r="C53" s="37">
        <v>5.0000000000000001E-4</v>
      </c>
      <c r="D53" s="37" t="s">
        <v>187</v>
      </c>
      <c r="E53" s="37" t="s">
        <v>16</v>
      </c>
      <c r="F53" s="37" t="s">
        <v>49</v>
      </c>
      <c r="G53" s="37" t="s">
        <v>37</v>
      </c>
      <c r="H53" s="37">
        <v>1</v>
      </c>
      <c r="I53" s="37" t="s">
        <v>186</v>
      </c>
      <c r="K53" s="37">
        <v>756.553</v>
      </c>
      <c r="L53" s="37">
        <v>756.55380000000002</v>
      </c>
      <c r="M53" s="37">
        <v>8.0000000000000004E-4</v>
      </c>
      <c r="N53" s="37" t="s">
        <v>168</v>
      </c>
      <c r="O53" s="37" t="s">
        <v>16</v>
      </c>
      <c r="P53" s="37" t="s">
        <v>69</v>
      </c>
      <c r="Q53" s="37" t="s">
        <v>75</v>
      </c>
      <c r="R53" s="37">
        <v>6</v>
      </c>
      <c r="S53" s="37" t="s">
        <v>476</v>
      </c>
      <c r="U53" s="37">
        <v>619.46810000000005</v>
      </c>
      <c r="V53" s="37">
        <v>619.43330000000003</v>
      </c>
      <c r="W53" s="37">
        <v>3.4799999999999998E-2</v>
      </c>
      <c r="X53" s="37" t="s">
        <v>799</v>
      </c>
      <c r="Y53" s="37" t="s">
        <v>16</v>
      </c>
      <c r="Z53" s="37" t="s">
        <v>69</v>
      </c>
      <c r="AA53" s="37" t="s">
        <v>84</v>
      </c>
      <c r="AB53" s="37">
        <v>1</v>
      </c>
      <c r="AC53" s="37" t="s">
        <v>673</v>
      </c>
      <c r="AE53" s="37">
        <v>769.49689999999998</v>
      </c>
      <c r="AF53" s="37">
        <v>769.50139999999999</v>
      </c>
      <c r="AG53" s="37">
        <v>4.4999999999999997E-3</v>
      </c>
      <c r="AH53" s="37" t="s">
        <v>182</v>
      </c>
      <c r="AI53" s="37" t="s">
        <v>16</v>
      </c>
      <c r="AJ53" s="37" t="s">
        <v>69</v>
      </c>
      <c r="AK53" s="37" t="s">
        <v>112</v>
      </c>
      <c r="AL53" s="37">
        <v>3</v>
      </c>
      <c r="AM53" s="37" t="s">
        <v>667</v>
      </c>
      <c r="AO53" s="37">
        <v>756.553</v>
      </c>
      <c r="AP53" s="37">
        <v>756.55380000000002</v>
      </c>
      <c r="AQ53" s="37">
        <v>8.0000000000000004E-4</v>
      </c>
      <c r="AR53" s="37" t="s">
        <v>168</v>
      </c>
      <c r="AS53" s="37" t="s">
        <v>16</v>
      </c>
      <c r="AT53" s="37" t="s">
        <v>69</v>
      </c>
      <c r="AU53" s="37" t="s">
        <v>75</v>
      </c>
      <c r="AV53" s="37">
        <v>6</v>
      </c>
      <c r="AW53" s="37" t="s">
        <v>730</v>
      </c>
      <c r="AY53" s="37">
        <v>765.48630000000003</v>
      </c>
      <c r="AZ53" s="37">
        <v>765.48310000000004</v>
      </c>
      <c r="BA53" s="37">
        <v>4.4999999999999997E-3</v>
      </c>
      <c r="BB53" s="37" t="s">
        <v>422</v>
      </c>
      <c r="BC53" s="37" t="s">
        <v>10</v>
      </c>
      <c r="BD53" s="37" t="s">
        <v>69</v>
      </c>
      <c r="BE53" s="37" t="s">
        <v>84</v>
      </c>
      <c r="BF53" s="37">
        <v>3</v>
      </c>
      <c r="BG53" s="37" t="s">
        <v>755</v>
      </c>
    </row>
    <row r="54" spans="1:59" s="37" customFormat="1" x14ac:dyDescent="0.25">
      <c r="A54" s="37">
        <v>531.40359999999998</v>
      </c>
      <c r="B54" s="37">
        <v>531.40200000000004</v>
      </c>
      <c r="C54" s="37">
        <v>1.6000000000000001E-3</v>
      </c>
      <c r="D54" s="37" t="s">
        <v>138</v>
      </c>
      <c r="E54" s="37" t="s">
        <v>40</v>
      </c>
      <c r="F54" s="37" t="s">
        <v>128</v>
      </c>
      <c r="G54" s="37" t="s">
        <v>129</v>
      </c>
      <c r="H54" s="37">
        <v>2</v>
      </c>
      <c r="I54" s="37" t="s">
        <v>905</v>
      </c>
      <c r="K54" s="37">
        <v>757.54719999999998</v>
      </c>
      <c r="L54" s="37">
        <v>757.57420000000002</v>
      </c>
      <c r="M54" s="37">
        <v>2.7E-2</v>
      </c>
      <c r="N54" s="37" t="s">
        <v>793</v>
      </c>
      <c r="O54" s="37" t="s">
        <v>16</v>
      </c>
      <c r="P54" s="37" t="s">
        <v>69</v>
      </c>
      <c r="Q54" s="37" t="s">
        <v>84</v>
      </c>
      <c r="R54" s="37">
        <v>3</v>
      </c>
      <c r="S54" s="37" t="s">
        <v>792</v>
      </c>
      <c r="U54" s="37">
        <v>619.52829999999994</v>
      </c>
      <c r="V54" s="37">
        <v>619.52959999999996</v>
      </c>
      <c r="W54" s="37">
        <v>1.2999999999999999E-3</v>
      </c>
      <c r="X54" s="37" t="s">
        <v>189</v>
      </c>
      <c r="Y54" s="37" t="s">
        <v>16</v>
      </c>
      <c r="Z54" s="37" t="s">
        <v>128</v>
      </c>
      <c r="AA54" s="37" t="s">
        <v>129</v>
      </c>
      <c r="AB54" s="37">
        <v>1</v>
      </c>
      <c r="AC54" s="37" t="s">
        <v>917</v>
      </c>
      <c r="AE54" s="37">
        <v>772.54899999999998</v>
      </c>
      <c r="AF54" s="37">
        <v>772.52530000000002</v>
      </c>
      <c r="AG54" s="37">
        <v>2.3400000000000001E-2</v>
      </c>
      <c r="AH54" s="37" t="s">
        <v>764</v>
      </c>
      <c r="AI54" s="37" t="s">
        <v>10</v>
      </c>
      <c r="AJ54" s="37" t="s">
        <v>69</v>
      </c>
      <c r="AK54" s="37" t="s">
        <v>75</v>
      </c>
      <c r="AL54" s="37">
        <v>5</v>
      </c>
      <c r="AM54" s="37" t="s">
        <v>474</v>
      </c>
      <c r="AO54" s="37">
        <v>757.54719999999998</v>
      </c>
      <c r="AP54" s="37">
        <v>757.57420000000002</v>
      </c>
      <c r="AQ54" s="37">
        <v>2.7E-2</v>
      </c>
      <c r="AR54" s="37" t="s">
        <v>793</v>
      </c>
      <c r="AS54" s="37" t="s">
        <v>16</v>
      </c>
      <c r="AT54" s="37" t="s">
        <v>69</v>
      </c>
      <c r="AU54" s="37" t="s">
        <v>84</v>
      </c>
      <c r="AV54" s="37">
        <v>3</v>
      </c>
      <c r="AW54" s="37" t="s">
        <v>792</v>
      </c>
      <c r="AY54" s="37">
        <v>807.60630000000003</v>
      </c>
      <c r="AZ54" s="37">
        <v>807.61099999999999</v>
      </c>
      <c r="BA54" s="37">
        <v>4.7000000000000002E-3</v>
      </c>
      <c r="BB54" s="37" t="s">
        <v>174</v>
      </c>
      <c r="BC54" s="37" t="s">
        <v>16</v>
      </c>
      <c r="BD54" s="37" t="s">
        <v>69</v>
      </c>
      <c r="BE54" s="37" t="s">
        <v>112</v>
      </c>
      <c r="BF54" s="37">
        <v>1</v>
      </c>
      <c r="BG54" s="37" t="s">
        <v>737</v>
      </c>
    </row>
    <row r="55" spans="1:59" s="37" customFormat="1" x14ac:dyDescent="0.25">
      <c r="A55" s="37">
        <v>532.27919999999995</v>
      </c>
      <c r="B55" s="37">
        <v>532.28</v>
      </c>
      <c r="C55" s="37">
        <v>8.0000000000000004E-4</v>
      </c>
      <c r="D55" s="37" t="s">
        <v>143</v>
      </c>
      <c r="E55" s="37" t="s">
        <v>10</v>
      </c>
      <c r="F55" s="37" t="s">
        <v>69</v>
      </c>
      <c r="G55" s="37" t="s">
        <v>75</v>
      </c>
      <c r="H55" s="37">
        <v>2</v>
      </c>
      <c r="I55" s="37" t="s">
        <v>648</v>
      </c>
      <c r="K55" s="37">
        <v>772.55041000000006</v>
      </c>
      <c r="L55" s="37">
        <v>772.52530000000002</v>
      </c>
      <c r="M55" s="37">
        <v>2.3400000000000001E-2</v>
      </c>
      <c r="N55" s="37" t="s">
        <v>764</v>
      </c>
      <c r="O55" s="37" t="s">
        <v>10</v>
      </c>
      <c r="P55" s="37" t="s">
        <v>69</v>
      </c>
      <c r="Q55" s="37" t="s">
        <v>75</v>
      </c>
      <c r="R55" s="37">
        <v>5</v>
      </c>
      <c r="S55" s="37" t="s">
        <v>474</v>
      </c>
      <c r="U55" s="37">
        <v>625.46699999999998</v>
      </c>
      <c r="V55" s="37">
        <v>625.46500000000003</v>
      </c>
      <c r="W55" s="37">
        <v>2E-3</v>
      </c>
      <c r="X55" s="37" t="s">
        <v>149</v>
      </c>
      <c r="Y55" s="37" t="s">
        <v>40</v>
      </c>
      <c r="Z55" s="37" t="s">
        <v>7</v>
      </c>
      <c r="AA55" s="37" t="s">
        <v>148</v>
      </c>
      <c r="AB55" s="37">
        <v>6</v>
      </c>
      <c r="AC55" s="37">
        <v>0</v>
      </c>
      <c r="AE55" s="37">
        <v>774.56190000000004</v>
      </c>
      <c r="AF55" s="37">
        <v>774.60069999999996</v>
      </c>
      <c r="AG55" s="37">
        <v>3.8800000000000001E-2</v>
      </c>
      <c r="AH55" s="37" t="s">
        <v>766</v>
      </c>
      <c r="AI55" s="37" t="s">
        <v>16</v>
      </c>
      <c r="AJ55" s="37" t="s">
        <v>69</v>
      </c>
      <c r="AK55" s="37" t="s">
        <v>70</v>
      </c>
      <c r="AL55" s="37">
        <v>3</v>
      </c>
      <c r="AM55" s="37" t="s">
        <v>765</v>
      </c>
      <c r="AO55" s="37">
        <v>772.55041000000006</v>
      </c>
      <c r="AP55" s="37">
        <v>772.52530000000002</v>
      </c>
      <c r="AQ55" s="37">
        <v>2.3400000000000001E-2</v>
      </c>
      <c r="AR55" s="37" t="s">
        <v>764</v>
      </c>
      <c r="AS55" s="37" t="s">
        <v>10</v>
      </c>
      <c r="AT55" s="37" t="s">
        <v>69</v>
      </c>
      <c r="AU55" s="37" t="s">
        <v>75</v>
      </c>
      <c r="AV55" s="37">
        <v>5</v>
      </c>
      <c r="AW55" s="37" t="s">
        <v>474</v>
      </c>
      <c r="AY55" s="37">
        <v>810.50139999999999</v>
      </c>
      <c r="AZ55" s="37">
        <v>810.50440000000003</v>
      </c>
      <c r="BA55" s="37">
        <v>3.0000000000000001E-3</v>
      </c>
      <c r="BB55" s="37" t="s">
        <v>177</v>
      </c>
      <c r="BC55" s="37" t="s">
        <v>40</v>
      </c>
      <c r="BD55" s="37" t="s">
        <v>69</v>
      </c>
      <c r="BE55" s="37" t="s">
        <v>70</v>
      </c>
      <c r="BF55" s="37">
        <v>4</v>
      </c>
      <c r="BG55" s="37" t="s">
        <v>735</v>
      </c>
    </row>
    <row r="56" spans="1:59" s="37" customFormat="1" x14ac:dyDescent="0.25">
      <c r="A56" s="37">
        <v>534.29340000000002</v>
      </c>
      <c r="B56" s="37">
        <v>534.29560000000004</v>
      </c>
      <c r="C56" s="37">
        <v>2.2000000000000001E-3</v>
      </c>
      <c r="D56" s="37" t="s">
        <v>110</v>
      </c>
      <c r="E56" s="37" t="s">
        <v>10</v>
      </c>
      <c r="F56" s="37" t="s">
        <v>69</v>
      </c>
      <c r="G56" s="37" t="s">
        <v>75</v>
      </c>
      <c r="H56" s="37">
        <v>3</v>
      </c>
      <c r="I56" s="37" t="s">
        <v>759</v>
      </c>
      <c r="K56" s="37">
        <v>810.50139999999999</v>
      </c>
      <c r="L56" s="37">
        <v>810.50440000000003</v>
      </c>
      <c r="M56" s="37">
        <v>3.0000000000000001E-3</v>
      </c>
      <c r="N56" s="37" t="s">
        <v>177</v>
      </c>
      <c r="O56" s="37" t="s">
        <v>40</v>
      </c>
      <c r="P56" s="37" t="s">
        <v>69</v>
      </c>
      <c r="Q56" s="37" t="s">
        <v>70</v>
      </c>
      <c r="R56" s="37">
        <v>4</v>
      </c>
      <c r="S56" s="37" t="s">
        <v>728</v>
      </c>
      <c r="U56" s="37">
        <v>645.47119999999995</v>
      </c>
      <c r="V56" s="37">
        <v>645.47580000000005</v>
      </c>
      <c r="W56" s="37">
        <v>4.5999999999999999E-3</v>
      </c>
      <c r="X56" s="37" t="s">
        <v>194</v>
      </c>
      <c r="Y56" s="37" t="s">
        <v>16</v>
      </c>
      <c r="Z56" s="37" t="s">
        <v>7</v>
      </c>
      <c r="AA56" s="37" t="s">
        <v>60</v>
      </c>
      <c r="AB56" s="37">
        <v>2</v>
      </c>
      <c r="AC56" s="37">
        <v>0</v>
      </c>
      <c r="AE56" s="37">
        <v>778.47829999999999</v>
      </c>
      <c r="AF56" s="37">
        <v>778.47839999999997</v>
      </c>
      <c r="AG56" s="37">
        <v>1E-4</v>
      </c>
      <c r="AH56" s="37" t="s">
        <v>191</v>
      </c>
      <c r="AI56" s="37" t="s">
        <v>10</v>
      </c>
      <c r="AJ56" s="37" t="s">
        <v>69</v>
      </c>
      <c r="AK56" s="37" t="s">
        <v>75</v>
      </c>
      <c r="AL56" s="37">
        <v>3</v>
      </c>
      <c r="AM56" s="37" t="s">
        <v>697</v>
      </c>
      <c r="AO56" s="37">
        <v>810.50139999999999</v>
      </c>
      <c r="AP56" s="37">
        <v>810.50440000000003</v>
      </c>
      <c r="AQ56" s="37">
        <v>3.0000000000000001E-3</v>
      </c>
      <c r="AR56" s="37" t="s">
        <v>177</v>
      </c>
      <c r="AS56" s="37" t="s">
        <v>40</v>
      </c>
      <c r="AT56" s="37" t="s">
        <v>69</v>
      </c>
      <c r="AU56" s="37" t="s">
        <v>70</v>
      </c>
      <c r="AV56" s="37">
        <v>4</v>
      </c>
      <c r="AW56" s="37" t="s">
        <v>735</v>
      </c>
      <c r="AY56" s="37">
        <v>812.61320000000001</v>
      </c>
      <c r="AZ56" s="37">
        <v>812.6164</v>
      </c>
      <c r="BA56" s="37">
        <v>3.2000000000000002E-3</v>
      </c>
      <c r="BB56" s="37" t="s">
        <v>179</v>
      </c>
      <c r="BC56" s="37" t="s">
        <v>16</v>
      </c>
      <c r="BD56" s="37" t="s">
        <v>69</v>
      </c>
      <c r="BE56" s="37" t="s">
        <v>75</v>
      </c>
      <c r="BF56" s="37">
        <v>3</v>
      </c>
      <c r="BG56" s="37" t="s">
        <v>729</v>
      </c>
    </row>
    <row r="57" spans="1:59" s="37" customFormat="1" x14ac:dyDescent="0.25">
      <c r="A57" s="37">
        <v>535.2989</v>
      </c>
      <c r="B57" s="67">
        <v>535.303</v>
      </c>
      <c r="C57" s="67">
        <v>4.1000000000000003E-3</v>
      </c>
      <c r="D57" s="67" t="s">
        <v>113</v>
      </c>
      <c r="E57" s="67" t="s">
        <v>16</v>
      </c>
      <c r="F57" s="67" t="s">
        <v>69</v>
      </c>
      <c r="G57" s="67" t="s">
        <v>112</v>
      </c>
      <c r="H57" s="37">
        <v>5</v>
      </c>
      <c r="I57" s="67" t="s">
        <v>649</v>
      </c>
      <c r="K57" s="37">
        <v>812.52030000000002</v>
      </c>
      <c r="L57" s="37">
        <v>812.52250000000004</v>
      </c>
      <c r="M57" s="37">
        <v>2.2000000000000001E-3</v>
      </c>
      <c r="N57" s="37" t="s">
        <v>180</v>
      </c>
      <c r="O57" s="37" t="s">
        <v>16</v>
      </c>
      <c r="P57" s="37" t="s">
        <v>69</v>
      </c>
      <c r="Q57" s="37" t="s">
        <v>70</v>
      </c>
      <c r="R57" s="37">
        <v>5</v>
      </c>
      <c r="S57" s="37" t="s">
        <v>701</v>
      </c>
      <c r="U57" s="37">
        <v>692.50819999999999</v>
      </c>
      <c r="V57" s="37">
        <v>692.50720000000001</v>
      </c>
      <c r="W57" s="37">
        <v>1E-3</v>
      </c>
      <c r="X57" s="37" t="s">
        <v>200</v>
      </c>
      <c r="Y57" s="37" t="s">
        <v>40</v>
      </c>
      <c r="Z57" s="37" t="s">
        <v>20</v>
      </c>
      <c r="AA57" s="37" t="s">
        <v>167</v>
      </c>
      <c r="AB57" s="37">
        <v>2</v>
      </c>
      <c r="AC57" s="37" t="s">
        <v>660</v>
      </c>
      <c r="AE57" s="37">
        <v>780.55119999999999</v>
      </c>
      <c r="AF57" s="37">
        <v>780.55380000000002</v>
      </c>
      <c r="AG57" s="37">
        <v>2.5999999999999999E-3</v>
      </c>
      <c r="AH57" s="37" t="s">
        <v>195</v>
      </c>
      <c r="AI57" s="37" t="s">
        <v>16</v>
      </c>
      <c r="AJ57" s="37" t="s">
        <v>69</v>
      </c>
      <c r="AK57" s="37" t="s">
        <v>75</v>
      </c>
      <c r="AL57" s="37">
        <v>3</v>
      </c>
      <c r="AM57" s="37" t="s">
        <v>482</v>
      </c>
      <c r="AO57" s="37">
        <v>812.52030000000002</v>
      </c>
      <c r="AP57" s="37">
        <v>812.52250000000004</v>
      </c>
      <c r="AQ57" s="37">
        <v>2.2000000000000001E-3</v>
      </c>
      <c r="AR57" s="37" t="s">
        <v>180</v>
      </c>
      <c r="AS57" s="37" t="s">
        <v>16</v>
      </c>
      <c r="AT57" s="37" t="s">
        <v>69</v>
      </c>
      <c r="AU57" s="37" t="s">
        <v>70</v>
      </c>
      <c r="AV57" s="37">
        <v>5</v>
      </c>
      <c r="AW57" s="37" t="s">
        <v>701</v>
      </c>
      <c r="AY57" s="37">
        <v>818.50289999999995</v>
      </c>
      <c r="AZ57" s="37">
        <v>818.50969999999995</v>
      </c>
      <c r="BA57" s="37">
        <v>6.7000000000000002E-3</v>
      </c>
      <c r="BB57" s="37" t="s">
        <v>846</v>
      </c>
      <c r="BC57" s="37" t="s">
        <v>10</v>
      </c>
      <c r="BD57" s="37" t="s">
        <v>69</v>
      </c>
      <c r="BE57" s="37" t="s">
        <v>132</v>
      </c>
      <c r="BF57" s="37">
        <v>5</v>
      </c>
      <c r="BG57" s="37" t="s">
        <v>482</v>
      </c>
    </row>
    <row r="58" spans="1:59" s="37" customFormat="1" x14ac:dyDescent="0.25">
      <c r="A58" s="37">
        <v>538.38800000000003</v>
      </c>
      <c r="B58" s="37">
        <v>538.38670000000002</v>
      </c>
      <c r="C58" s="37">
        <v>1.2999999999999999E-3</v>
      </c>
      <c r="D58" s="37" t="s">
        <v>202</v>
      </c>
      <c r="E58" s="37" t="s">
        <v>16</v>
      </c>
      <c r="F58" s="37" t="s">
        <v>69</v>
      </c>
      <c r="G58" s="37" t="s">
        <v>70</v>
      </c>
      <c r="H58" s="37">
        <v>1</v>
      </c>
      <c r="I58" s="37" t="s">
        <v>650</v>
      </c>
      <c r="K58" s="37">
        <v>812.61320000000001</v>
      </c>
      <c r="L58" s="37">
        <v>812.6164</v>
      </c>
      <c r="M58" s="37">
        <v>3.2000000000000002E-3</v>
      </c>
      <c r="N58" s="37" t="s">
        <v>179</v>
      </c>
      <c r="O58" s="37" t="s">
        <v>16</v>
      </c>
      <c r="P58" s="37" t="s">
        <v>69</v>
      </c>
      <c r="Q58" s="37" t="s">
        <v>75</v>
      </c>
      <c r="R58" s="37">
        <v>3</v>
      </c>
      <c r="S58" s="37" t="s">
        <v>729</v>
      </c>
      <c r="U58" s="37">
        <v>695.45529999999997</v>
      </c>
      <c r="V58" s="37">
        <v>695.45759999999996</v>
      </c>
      <c r="W58" s="37">
        <v>2.3E-3</v>
      </c>
      <c r="X58" s="37" t="s">
        <v>205</v>
      </c>
      <c r="Y58" s="37" t="s">
        <v>16</v>
      </c>
      <c r="Z58" s="37" t="s">
        <v>7</v>
      </c>
      <c r="AA58" s="37" t="s">
        <v>148</v>
      </c>
      <c r="AB58" s="37">
        <v>2</v>
      </c>
      <c r="AC58" s="37" t="s">
        <v>204</v>
      </c>
      <c r="AE58" s="37">
        <v>782.56439999999998</v>
      </c>
      <c r="AF58" s="37">
        <v>782.56700000000001</v>
      </c>
      <c r="AG58" s="37">
        <v>2.5999999999999999E-3</v>
      </c>
      <c r="AH58" s="37" t="s">
        <v>197</v>
      </c>
      <c r="AI58" s="37" t="s">
        <v>40</v>
      </c>
      <c r="AJ58" s="37" t="s">
        <v>69</v>
      </c>
      <c r="AK58" s="37" t="s">
        <v>75</v>
      </c>
      <c r="AL58" s="37">
        <v>3</v>
      </c>
      <c r="AM58" s="37" t="s">
        <v>480</v>
      </c>
      <c r="AO58" s="37">
        <v>812.61320000000001</v>
      </c>
      <c r="AP58" s="37">
        <v>812.6164</v>
      </c>
      <c r="AQ58" s="37">
        <v>3.2000000000000002E-3</v>
      </c>
      <c r="AR58" s="37" t="s">
        <v>179</v>
      </c>
      <c r="AS58" s="37" t="s">
        <v>16</v>
      </c>
      <c r="AT58" s="37" t="s">
        <v>69</v>
      </c>
      <c r="AU58" s="37" t="s">
        <v>75</v>
      </c>
      <c r="AV58" s="37">
        <v>3</v>
      </c>
      <c r="AW58" s="37" t="s">
        <v>729</v>
      </c>
      <c r="AY58" s="37">
        <v>822.5317</v>
      </c>
      <c r="AZ58" s="37">
        <v>822.54100000000005</v>
      </c>
      <c r="BA58" s="37">
        <v>9.2999999999999992E-3</v>
      </c>
      <c r="BB58" s="37" t="s">
        <v>806</v>
      </c>
      <c r="BC58" s="37" t="s">
        <v>10</v>
      </c>
      <c r="BD58" s="37" t="s">
        <v>69</v>
      </c>
      <c r="BE58" s="37" t="s">
        <v>75</v>
      </c>
      <c r="BF58" s="37">
        <v>2</v>
      </c>
      <c r="BG58" s="37" t="s">
        <v>730</v>
      </c>
    </row>
    <row r="59" spans="1:59" s="37" customFormat="1" x14ac:dyDescent="0.25">
      <c r="A59" s="37">
        <v>540.30349999999999</v>
      </c>
      <c r="B59" s="37">
        <v>540.30610000000001</v>
      </c>
      <c r="C59" s="37">
        <v>2.5999999999999999E-3</v>
      </c>
      <c r="D59" s="37" t="s">
        <v>150</v>
      </c>
      <c r="E59" s="37" t="s">
        <v>40</v>
      </c>
      <c r="F59" s="37" t="s">
        <v>69</v>
      </c>
      <c r="G59" s="37" t="s">
        <v>75</v>
      </c>
      <c r="H59" s="37">
        <v>2</v>
      </c>
      <c r="I59" s="37" t="s">
        <v>653</v>
      </c>
      <c r="K59" s="37">
        <v>817.52170000000001</v>
      </c>
      <c r="L59" s="37">
        <v>817.53549999999996</v>
      </c>
      <c r="M59" s="37">
        <v>9.9000000000000008E-3</v>
      </c>
      <c r="N59" s="37" t="s">
        <v>559</v>
      </c>
      <c r="O59" s="37" t="s">
        <v>10</v>
      </c>
      <c r="P59" s="37" t="s">
        <v>69</v>
      </c>
      <c r="Q59" s="37" t="s">
        <v>112</v>
      </c>
      <c r="R59" s="37">
        <v>4</v>
      </c>
      <c r="S59" s="37" t="s">
        <v>767</v>
      </c>
      <c r="U59" s="37">
        <v>696.45799999999997</v>
      </c>
      <c r="V59" s="37">
        <v>696.45749999999998</v>
      </c>
      <c r="W59" s="37">
        <v>5.0000000000000001E-4</v>
      </c>
      <c r="X59" s="37" t="s">
        <v>800</v>
      </c>
      <c r="Y59" s="37" t="s">
        <v>40</v>
      </c>
      <c r="Z59" s="37" t="s">
        <v>69</v>
      </c>
      <c r="AA59" s="37" t="s">
        <v>75</v>
      </c>
      <c r="AB59" s="37">
        <v>1</v>
      </c>
      <c r="AC59" s="37" t="s">
        <v>683</v>
      </c>
      <c r="AE59" s="37">
        <v>786.59870000000001</v>
      </c>
      <c r="AF59" s="37">
        <v>786.60069999999996</v>
      </c>
      <c r="AG59" s="37">
        <v>2E-3</v>
      </c>
      <c r="AH59" s="37" t="s">
        <v>201</v>
      </c>
      <c r="AI59" s="37" t="s">
        <v>16</v>
      </c>
      <c r="AJ59" s="37" t="s">
        <v>69</v>
      </c>
      <c r="AK59" s="37" t="s">
        <v>75</v>
      </c>
      <c r="AL59" s="37">
        <v>3</v>
      </c>
      <c r="AM59" s="37" t="s">
        <v>668</v>
      </c>
      <c r="AO59" s="37">
        <v>817.52170000000001</v>
      </c>
      <c r="AP59" s="37">
        <v>817.53549999999996</v>
      </c>
      <c r="AQ59" s="37">
        <v>9.9000000000000008E-3</v>
      </c>
      <c r="AR59" s="37" t="s">
        <v>559</v>
      </c>
      <c r="AS59" s="37" t="s">
        <v>10</v>
      </c>
      <c r="AT59" s="37" t="s">
        <v>69</v>
      </c>
      <c r="AU59" s="37" t="s">
        <v>112</v>
      </c>
      <c r="AV59" s="37">
        <v>4</v>
      </c>
      <c r="AW59" s="37" t="s">
        <v>767</v>
      </c>
      <c r="AY59" s="37">
        <v>828.51189999999997</v>
      </c>
      <c r="AZ59" s="37">
        <v>828.51509999999996</v>
      </c>
      <c r="BA59" s="37">
        <v>3.2000000000000002E-3</v>
      </c>
      <c r="BB59" s="37" t="s">
        <v>190</v>
      </c>
      <c r="BC59" s="37" t="s">
        <v>10</v>
      </c>
      <c r="BD59" s="37" t="s">
        <v>69</v>
      </c>
      <c r="BE59" s="37" t="s">
        <v>132</v>
      </c>
      <c r="BF59" s="37">
        <v>5</v>
      </c>
      <c r="BG59" s="37" t="s">
        <v>669</v>
      </c>
    </row>
    <row r="60" spans="1:59" s="37" customFormat="1" x14ac:dyDescent="0.25">
      <c r="A60" s="37">
        <v>542.32060000000001</v>
      </c>
      <c r="B60" s="37">
        <v>542.32410000000004</v>
      </c>
      <c r="C60" s="37">
        <v>3.5000000000000001E-3</v>
      </c>
      <c r="D60" s="37" t="s">
        <v>210</v>
      </c>
      <c r="E60" s="37" t="s">
        <v>16</v>
      </c>
      <c r="F60" s="37" t="s">
        <v>69</v>
      </c>
      <c r="G60" s="37" t="s">
        <v>75</v>
      </c>
      <c r="H60" s="37">
        <v>1</v>
      </c>
      <c r="I60" s="37" t="s">
        <v>876</v>
      </c>
      <c r="K60" s="37">
        <v>818.50289999999995</v>
      </c>
      <c r="L60" s="37">
        <v>818.50969999999995</v>
      </c>
      <c r="M60" s="37">
        <v>6.7000000000000002E-3</v>
      </c>
      <c r="N60" s="37" t="s">
        <v>846</v>
      </c>
      <c r="O60" s="37" t="s">
        <v>10</v>
      </c>
      <c r="P60" s="37" t="s">
        <v>69</v>
      </c>
      <c r="Q60" s="37" t="s">
        <v>132</v>
      </c>
      <c r="R60" s="37">
        <v>5</v>
      </c>
      <c r="S60" s="37" t="s">
        <v>482</v>
      </c>
      <c r="U60" s="37">
        <v>706.53800000000001</v>
      </c>
      <c r="V60" s="37">
        <v>706.53809999999999</v>
      </c>
      <c r="W60" s="37">
        <v>1E-4</v>
      </c>
      <c r="X60" s="37" t="s">
        <v>211</v>
      </c>
      <c r="Y60" s="37" t="s">
        <v>16</v>
      </c>
      <c r="Z60" s="37" t="s">
        <v>69</v>
      </c>
      <c r="AA60" s="37" t="s">
        <v>75</v>
      </c>
      <c r="AB60" s="37">
        <v>2</v>
      </c>
      <c r="AC60" s="37" t="s">
        <v>662</v>
      </c>
      <c r="AE60" s="37">
        <v>790.55859999999996</v>
      </c>
      <c r="AF60" s="37">
        <v>790.55930000000001</v>
      </c>
      <c r="AG60" s="37">
        <v>6.9999999999999999E-4</v>
      </c>
      <c r="AH60" s="37" t="s">
        <v>206</v>
      </c>
      <c r="AI60" s="37" t="s">
        <v>16</v>
      </c>
      <c r="AJ60" s="37" t="s">
        <v>69</v>
      </c>
      <c r="AK60" s="37" t="s">
        <v>132</v>
      </c>
      <c r="AL60" s="37">
        <v>3</v>
      </c>
      <c r="AM60" s="37" t="s">
        <v>669</v>
      </c>
      <c r="AO60" s="37">
        <v>818.50289999999995</v>
      </c>
      <c r="AP60" s="37">
        <v>818.50969999999995</v>
      </c>
      <c r="AQ60" s="37">
        <v>6.7000000000000002E-3</v>
      </c>
      <c r="AR60" s="37" t="s">
        <v>846</v>
      </c>
      <c r="AS60" s="37" t="s">
        <v>10</v>
      </c>
      <c r="AT60" s="37" t="s">
        <v>69</v>
      </c>
      <c r="AU60" s="37" t="s">
        <v>132</v>
      </c>
      <c r="AV60" s="37">
        <v>5</v>
      </c>
      <c r="AW60" s="37" t="s">
        <v>482</v>
      </c>
      <c r="AY60" s="37">
        <v>829.72230000000002</v>
      </c>
      <c r="AZ60" s="37">
        <v>829.72559999999999</v>
      </c>
      <c r="BA60" s="37">
        <v>3.3E-3</v>
      </c>
      <c r="BB60" s="37" t="s">
        <v>193</v>
      </c>
      <c r="BC60" s="37" t="s">
        <v>40</v>
      </c>
      <c r="BD60" s="37" t="s">
        <v>128</v>
      </c>
      <c r="BE60" s="37" t="s">
        <v>192</v>
      </c>
      <c r="BF60" s="37">
        <v>4</v>
      </c>
      <c r="BG60" s="37" t="s">
        <v>877</v>
      </c>
    </row>
    <row r="61" spans="1:59" s="37" customFormat="1" x14ac:dyDescent="0.25">
      <c r="A61" s="37">
        <v>543.12779999999998</v>
      </c>
      <c r="B61" s="37">
        <v>543.12860000000001</v>
      </c>
      <c r="C61" s="37">
        <v>8.0000000000000004E-4</v>
      </c>
      <c r="D61" s="37" t="s">
        <v>116</v>
      </c>
      <c r="E61" s="37" t="s">
        <v>16</v>
      </c>
      <c r="F61" s="37" t="s">
        <v>49</v>
      </c>
      <c r="G61" s="37" t="s">
        <v>37</v>
      </c>
      <c r="H61" s="37">
        <v>2</v>
      </c>
      <c r="I61" s="37" t="s">
        <v>115</v>
      </c>
      <c r="K61" s="37">
        <v>822.5317</v>
      </c>
      <c r="L61" s="37">
        <v>822.14</v>
      </c>
      <c r="M61" s="37">
        <v>9.2999999999999992E-3</v>
      </c>
      <c r="N61" s="37" t="s">
        <v>185</v>
      </c>
      <c r="O61" s="37" t="s">
        <v>16</v>
      </c>
      <c r="P61" s="37" t="s">
        <v>69</v>
      </c>
      <c r="Q61" s="37" t="s">
        <v>75</v>
      </c>
      <c r="R61" s="37">
        <v>1</v>
      </c>
      <c r="S61" s="37" t="s">
        <v>730</v>
      </c>
      <c r="U61" s="37">
        <v>707.17629999999997</v>
      </c>
      <c r="V61" s="37">
        <v>707.17939999999999</v>
      </c>
      <c r="W61" s="37">
        <v>3.0999999999999999E-3</v>
      </c>
      <c r="X61" s="37" t="s">
        <v>214</v>
      </c>
      <c r="Y61" s="37" t="s">
        <v>40</v>
      </c>
      <c r="Z61" s="37" t="s">
        <v>49</v>
      </c>
      <c r="AA61" s="37" t="s">
        <v>37</v>
      </c>
      <c r="AB61" s="37">
        <v>2</v>
      </c>
      <c r="AC61" s="37">
        <v>0</v>
      </c>
      <c r="AE61" s="37">
        <v>793.52260000000001</v>
      </c>
      <c r="AF61" s="37">
        <v>793.51300000000003</v>
      </c>
      <c r="AG61" s="37">
        <v>9.5999999999999992E-3</v>
      </c>
      <c r="AH61" s="37" t="s">
        <v>699</v>
      </c>
      <c r="AI61" s="37" t="s">
        <v>16</v>
      </c>
      <c r="AJ61" s="37" t="s">
        <v>128</v>
      </c>
      <c r="AK61" s="37" t="s">
        <v>426</v>
      </c>
      <c r="AL61" s="37">
        <v>3</v>
      </c>
      <c r="AM61" s="37" t="s">
        <v>918</v>
      </c>
      <c r="AO61" s="37">
        <v>822.5317</v>
      </c>
      <c r="AP61" s="37">
        <v>822.54100000000005</v>
      </c>
      <c r="AQ61" s="37">
        <v>9.2999999999999992E-3</v>
      </c>
      <c r="AR61" s="37" t="s">
        <v>806</v>
      </c>
      <c r="AS61" s="37" t="s">
        <v>10</v>
      </c>
      <c r="AT61" s="37" t="s">
        <v>69</v>
      </c>
      <c r="AU61" s="37" t="s">
        <v>75</v>
      </c>
      <c r="AV61" s="37">
        <v>2</v>
      </c>
      <c r="AW61" s="37" t="s">
        <v>730</v>
      </c>
      <c r="AY61" s="37">
        <v>836.51679999999999</v>
      </c>
      <c r="AZ61" s="37">
        <v>836.52009999999996</v>
      </c>
      <c r="BA61" s="37">
        <v>3.3E-3</v>
      </c>
      <c r="BB61" s="37" t="s">
        <v>196</v>
      </c>
      <c r="BC61" s="37" t="s">
        <v>40</v>
      </c>
      <c r="BD61" s="37" t="s">
        <v>69</v>
      </c>
      <c r="BE61" s="37" t="s">
        <v>70</v>
      </c>
      <c r="BF61" s="37">
        <v>3</v>
      </c>
      <c r="BG61" s="37" t="s">
        <v>734</v>
      </c>
    </row>
    <row r="62" spans="1:59" s="37" customFormat="1" x14ac:dyDescent="0.25">
      <c r="A62" s="37">
        <v>545.12729999999999</v>
      </c>
      <c r="B62" s="37">
        <v>545.12660000000005</v>
      </c>
      <c r="C62" s="37">
        <v>6.9999999999999999E-4</v>
      </c>
      <c r="D62" s="37" t="s">
        <v>118</v>
      </c>
      <c r="E62" s="37" t="s">
        <v>40</v>
      </c>
      <c r="F62" s="37" t="s">
        <v>49</v>
      </c>
      <c r="G62" s="37" t="s">
        <v>37</v>
      </c>
      <c r="H62" s="37">
        <v>3</v>
      </c>
      <c r="I62" s="37" t="s">
        <v>117</v>
      </c>
      <c r="K62" s="37">
        <v>828.51189999999997</v>
      </c>
      <c r="L62" s="37">
        <v>828.51509999999996</v>
      </c>
      <c r="M62" s="37">
        <v>3.2000000000000002E-3</v>
      </c>
      <c r="N62" s="37" t="s">
        <v>190</v>
      </c>
      <c r="O62" s="37" t="s">
        <v>10</v>
      </c>
      <c r="P62" s="37" t="s">
        <v>69</v>
      </c>
      <c r="Q62" s="37" t="s">
        <v>132</v>
      </c>
      <c r="R62" s="37">
        <v>5</v>
      </c>
      <c r="S62" s="37" t="s">
        <v>669</v>
      </c>
      <c r="U62" s="37">
        <v>718.577</v>
      </c>
      <c r="V62" s="37">
        <v>718.53809999999999</v>
      </c>
      <c r="W62" s="37">
        <v>3.8899999999999997E-2</v>
      </c>
      <c r="X62" s="37" t="s">
        <v>686</v>
      </c>
      <c r="Y62" s="37" t="s">
        <v>16</v>
      </c>
      <c r="Z62" s="37" t="s">
        <v>69</v>
      </c>
      <c r="AA62" s="37" t="s">
        <v>70</v>
      </c>
      <c r="AB62" s="37">
        <v>2</v>
      </c>
      <c r="AC62" s="37" t="s">
        <v>685</v>
      </c>
      <c r="AE62" s="37">
        <v>796.52099999999996</v>
      </c>
      <c r="AF62" s="37">
        <v>796.52530000000002</v>
      </c>
      <c r="AG62" s="37">
        <v>5.0000000000000001E-3</v>
      </c>
      <c r="AH62" s="37" t="s">
        <v>858</v>
      </c>
      <c r="AI62" s="37" t="s">
        <v>10</v>
      </c>
      <c r="AJ62" s="37" t="s">
        <v>69</v>
      </c>
      <c r="AK62" s="37" t="s">
        <v>75</v>
      </c>
      <c r="AL62" s="37">
        <v>3</v>
      </c>
      <c r="AM62" s="37" t="s">
        <v>478</v>
      </c>
      <c r="AO62" s="37">
        <v>828.51189999999997</v>
      </c>
      <c r="AP62" s="37">
        <v>828.51509999999996</v>
      </c>
      <c r="AQ62" s="37">
        <v>3.2000000000000002E-3</v>
      </c>
      <c r="AR62" s="37" t="s">
        <v>190</v>
      </c>
      <c r="AS62" s="37" t="s">
        <v>10</v>
      </c>
      <c r="AT62" s="37" t="s">
        <v>69</v>
      </c>
      <c r="AU62" s="37" t="s">
        <v>132</v>
      </c>
      <c r="AV62" s="37">
        <v>5</v>
      </c>
      <c r="AW62" s="37" t="s">
        <v>669</v>
      </c>
      <c r="AY62" s="37">
        <v>865.68600000000004</v>
      </c>
      <c r="AZ62" s="37">
        <v>865.66819999999996</v>
      </c>
      <c r="BA62" s="37">
        <v>1.78E-2</v>
      </c>
      <c r="BB62" s="37" t="s">
        <v>813</v>
      </c>
      <c r="BC62" s="37" t="s">
        <v>10</v>
      </c>
      <c r="BD62" s="37" t="s">
        <v>128</v>
      </c>
      <c r="BE62" s="37" t="s">
        <v>192</v>
      </c>
      <c r="BF62" s="37">
        <v>1</v>
      </c>
      <c r="BG62" s="37" t="s">
        <v>878</v>
      </c>
    </row>
    <row r="63" spans="1:59" s="37" customFormat="1" x14ac:dyDescent="0.25">
      <c r="A63" s="37">
        <v>546.35289999999998</v>
      </c>
      <c r="B63" s="37">
        <v>546.35299999999995</v>
      </c>
      <c r="C63" s="37">
        <v>1E-4</v>
      </c>
      <c r="D63" s="37" t="s">
        <v>216</v>
      </c>
      <c r="E63" s="37" t="s">
        <v>16</v>
      </c>
      <c r="F63" s="37" t="s">
        <v>69</v>
      </c>
      <c r="G63" s="37" t="s">
        <v>75</v>
      </c>
      <c r="H63" s="37">
        <v>1</v>
      </c>
      <c r="I63" s="37" t="s">
        <v>651</v>
      </c>
      <c r="K63" s="37">
        <v>829.72230000000002</v>
      </c>
      <c r="L63" s="37">
        <v>829.72559999999999</v>
      </c>
      <c r="M63" s="37">
        <v>3.3E-3</v>
      </c>
      <c r="N63" s="37" t="s">
        <v>193</v>
      </c>
      <c r="O63" s="37" t="s">
        <v>40</v>
      </c>
      <c r="P63" s="37" t="s">
        <v>128</v>
      </c>
      <c r="Q63" s="37" t="s">
        <v>192</v>
      </c>
      <c r="R63" s="37">
        <v>4</v>
      </c>
      <c r="S63" s="37" t="s">
        <v>877</v>
      </c>
      <c r="U63" s="37">
        <v>722.47450000000003</v>
      </c>
      <c r="V63" s="37">
        <v>722.47310000000004</v>
      </c>
      <c r="W63" s="37">
        <v>1.4E-3</v>
      </c>
      <c r="X63" s="37" t="s">
        <v>688</v>
      </c>
      <c r="Y63" s="37" t="s">
        <v>40</v>
      </c>
      <c r="Z63" s="37" t="s">
        <v>69</v>
      </c>
      <c r="AA63" s="37" t="s">
        <v>75</v>
      </c>
      <c r="AB63" s="37">
        <v>1</v>
      </c>
      <c r="AC63" s="37" t="s">
        <v>687</v>
      </c>
      <c r="AE63" s="37">
        <v>810.5027</v>
      </c>
      <c r="AF63" s="37">
        <v>810.5068</v>
      </c>
      <c r="AG63" s="37">
        <v>4.1000000000000003E-3</v>
      </c>
      <c r="AH63" s="37" t="s">
        <v>217</v>
      </c>
      <c r="AI63" s="37" t="s">
        <v>16</v>
      </c>
      <c r="AJ63" s="37" t="s">
        <v>69</v>
      </c>
      <c r="AK63" s="37" t="s">
        <v>70</v>
      </c>
      <c r="AL63" s="37">
        <v>2</v>
      </c>
      <c r="AM63" s="37" t="s">
        <v>728</v>
      </c>
      <c r="AO63" s="37">
        <v>829.72230000000002</v>
      </c>
      <c r="AP63" s="37">
        <v>829.72559999999999</v>
      </c>
      <c r="AQ63" s="37">
        <v>3.3E-3</v>
      </c>
      <c r="AR63" s="37" t="s">
        <v>193</v>
      </c>
      <c r="AS63" s="37" t="s">
        <v>40</v>
      </c>
      <c r="AT63" s="37" t="s">
        <v>128</v>
      </c>
      <c r="AU63" s="37" t="s">
        <v>192</v>
      </c>
      <c r="AV63" s="37">
        <v>4</v>
      </c>
      <c r="AW63" s="37" t="s">
        <v>877</v>
      </c>
      <c r="AY63" s="37">
        <v>911.70590000000004</v>
      </c>
      <c r="AZ63" s="37">
        <v>911.6712</v>
      </c>
      <c r="BA63" s="37">
        <v>3.4700000000000002E-2</v>
      </c>
      <c r="BB63" s="37" t="s">
        <v>812</v>
      </c>
      <c r="BC63" s="37" t="s">
        <v>40</v>
      </c>
      <c r="BD63" s="37" t="s">
        <v>69</v>
      </c>
      <c r="BE63" s="37" t="s">
        <v>112</v>
      </c>
      <c r="BF63" s="37">
        <v>1</v>
      </c>
      <c r="BG63" s="37" t="s">
        <v>811</v>
      </c>
    </row>
    <row r="64" spans="1:59" s="37" customFormat="1" x14ac:dyDescent="0.25">
      <c r="A64" s="37">
        <v>548.3723</v>
      </c>
      <c r="B64" s="37">
        <v>548.37109999999996</v>
      </c>
      <c r="C64" s="37">
        <v>1.1999999999999999E-3</v>
      </c>
      <c r="D64" s="37" t="s">
        <v>122</v>
      </c>
      <c r="E64" s="37" t="s">
        <v>16</v>
      </c>
      <c r="F64" s="37" t="s">
        <v>69</v>
      </c>
      <c r="G64" s="37" t="s">
        <v>75</v>
      </c>
      <c r="H64" s="37">
        <v>3</v>
      </c>
      <c r="I64" s="37" t="s">
        <v>652</v>
      </c>
      <c r="K64" s="37">
        <v>832.65689999999995</v>
      </c>
      <c r="L64" s="37">
        <v>832.67899999999997</v>
      </c>
      <c r="M64" s="37">
        <v>2.0199999999999999E-2</v>
      </c>
      <c r="N64" s="37" t="s">
        <v>771</v>
      </c>
      <c r="O64" s="37" t="s">
        <v>16</v>
      </c>
      <c r="P64" s="37" t="s">
        <v>69</v>
      </c>
      <c r="Q64" s="37" t="s">
        <v>70</v>
      </c>
      <c r="R64" s="37">
        <v>5</v>
      </c>
      <c r="S64" s="37" t="s">
        <v>770</v>
      </c>
      <c r="U64" s="37">
        <v>730.53610000000003</v>
      </c>
      <c r="V64" s="37">
        <v>730.53809999999999</v>
      </c>
      <c r="W64" s="37">
        <v>2E-3</v>
      </c>
      <c r="X64" s="37" t="s">
        <v>159</v>
      </c>
      <c r="Y64" s="37" t="s">
        <v>16</v>
      </c>
      <c r="Z64" s="37" t="s">
        <v>69</v>
      </c>
      <c r="AA64" s="37" t="s">
        <v>75</v>
      </c>
      <c r="AB64" s="37">
        <v>3</v>
      </c>
      <c r="AC64" s="37" t="s">
        <v>663</v>
      </c>
      <c r="AE64" s="37">
        <v>812.51959999999997</v>
      </c>
      <c r="AF64" s="37">
        <v>812.52250000000004</v>
      </c>
      <c r="AG64" s="37">
        <v>2.8999999999999998E-3</v>
      </c>
      <c r="AH64" s="37" t="s">
        <v>180</v>
      </c>
      <c r="AI64" s="37" t="s">
        <v>16</v>
      </c>
      <c r="AJ64" s="37" t="s">
        <v>69</v>
      </c>
      <c r="AK64" s="37" t="s">
        <v>70</v>
      </c>
      <c r="AL64" s="37">
        <v>5</v>
      </c>
      <c r="AM64" s="37" t="s">
        <v>701</v>
      </c>
      <c r="AO64" s="37">
        <v>832.65689999999995</v>
      </c>
      <c r="AP64" s="37">
        <v>832.67899999999997</v>
      </c>
      <c r="AQ64" s="37">
        <v>2.0199999999999999E-2</v>
      </c>
      <c r="AR64" s="37" t="s">
        <v>771</v>
      </c>
      <c r="AS64" s="37" t="s">
        <v>16</v>
      </c>
      <c r="AT64" s="37" t="s">
        <v>69</v>
      </c>
      <c r="AU64" s="37" t="s">
        <v>70</v>
      </c>
      <c r="AV64" s="37">
        <v>5</v>
      </c>
      <c r="AW64" s="37" t="s">
        <v>770</v>
      </c>
      <c r="AY64" s="37">
        <v>916.67840000000001</v>
      </c>
      <c r="AZ64" s="37">
        <v>916.67660000000001</v>
      </c>
      <c r="BA64" s="37">
        <v>1.8E-3</v>
      </c>
      <c r="BB64" s="37" t="s">
        <v>207</v>
      </c>
      <c r="BC64" s="37" t="s">
        <v>40</v>
      </c>
      <c r="BD64" s="37" t="s">
        <v>69</v>
      </c>
      <c r="BE64" s="37" t="s">
        <v>75</v>
      </c>
      <c r="BF64" s="37">
        <v>3</v>
      </c>
      <c r="BG64" s="37" t="s">
        <v>731</v>
      </c>
    </row>
    <row r="65" spans="1:59" s="37" customFormat="1" x14ac:dyDescent="0.25">
      <c r="A65" s="37">
        <v>555.29399999999998</v>
      </c>
      <c r="B65" s="37">
        <v>555.29280000000006</v>
      </c>
      <c r="C65" s="37">
        <v>1.1999999999999999E-3</v>
      </c>
      <c r="D65" s="37" t="s">
        <v>125</v>
      </c>
      <c r="E65" s="37" t="s">
        <v>40</v>
      </c>
      <c r="F65" s="37" t="s">
        <v>29</v>
      </c>
      <c r="G65" s="37" t="s">
        <v>78</v>
      </c>
      <c r="H65" s="37">
        <v>1</v>
      </c>
      <c r="I65" s="37" t="s">
        <v>124</v>
      </c>
      <c r="K65" s="37">
        <v>833.66849999999999</v>
      </c>
      <c r="L65" s="37">
        <v>833.62660000000005</v>
      </c>
      <c r="M65" s="37">
        <v>4.19E-2</v>
      </c>
      <c r="N65" s="37" t="s">
        <v>795</v>
      </c>
      <c r="O65" s="37" t="s">
        <v>16</v>
      </c>
      <c r="P65" s="37" t="s">
        <v>69</v>
      </c>
      <c r="Q65" s="37" t="s">
        <v>112</v>
      </c>
      <c r="R65" s="37">
        <v>2</v>
      </c>
      <c r="S65" s="37" t="s">
        <v>794</v>
      </c>
      <c r="U65" s="37">
        <v>732.5521</v>
      </c>
      <c r="V65" s="37">
        <v>732.55380000000002</v>
      </c>
      <c r="W65" s="37">
        <v>1.6999999999999999E-3</v>
      </c>
      <c r="X65" s="37" t="s">
        <v>161</v>
      </c>
      <c r="Y65" s="37" t="s">
        <v>16</v>
      </c>
      <c r="Z65" s="37" t="s">
        <v>69</v>
      </c>
      <c r="AA65" s="37" t="s">
        <v>75</v>
      </c>
      <c r="AB65" s="37">
        <v>3</v>
      </c>
      <c r="AC65" s="37" t="s">
        <v>664</v>
      </c>
      <c r="AE65" s="37">
        <v>814.55809999999997</v>
      </c>
      <c r="AF65" s="37">
        <v>814.55930000000001</v>
      </c>
      <c r="AG65" s="37">
        <v>1.1999999999999999E-3</v>
      </c>
      <c r="AH65" s="37" t="s">
        <v>221</v>
      </c>
      <c r="AI65" s="37" t="s">
        <v>16</v>
      </c>
      <c r="AJ65" s="37" t="s">
        <v>69</v>
      </c>
      <c r="AK65" s="37" t="s">
        <v>75</v>
      </c>
      <c r="AL65" s="37">
        <v>2</v>
      </c>
      <c r="AM65" s="37" t="s">
        <v>712</v>
      </c>
      <c r="AO65" s="37">
        <v>833.66849999999999</v>
      </c>
      <c r="AP65" s="37">
        <v>833.62660000000005</v>
      </c>
      <c r="AQ65" s="37">
        <v>4.19E-2</v>
      </c>
      <c r="AR65" s="37" t="s">
        <v>795</v>
      </c>
      <c r="AS65" s="37" t="s">
        <v>16</v>
      </c>
      <c r="AT65" s="37" t="s">
        <v>69</v>
      </c>
      <c r="AU65" s="37" t="s">
        <v>112</v>
      </c>
      <c r="AV65" s="37">
        <v>2</v>
      </c>
      <c r="AW65" s="37" t="s">
        <v>794</v>
      </c>
      <c r="AY65" s="37">
        <v>924.74099999999999</v>
      </c>
      <c r="AZ65" s="37">
        <v>924.73919999999998</v>
      </c>
      <c r="BA65" s="37">
        <v>1.8E-3</v>
      </c>
      <c r="BB65" s="37" t="s">
        <v>209</v>
      </c>
      <c r="BC65" s="37" t="s">
        <v>40</v>
      </c>
      <c r="BD65" s="37" t="s">
        <v>69</v>
      </c>
      <c r="BE65" s="37" t="s">
        <v>75</v>
      </c>
      <c r="BF65" s="37">
        <v>1</v>
      </c>
      <c r="BG65" s="37" t="s">
        <v>738</v>
      </c>
    </row>
    <row r="66" spans="1:59" s="37" customFormat="1" x14ac:dyDescent="0.25">
      <c r="A66" s="37">
        <v>555.36590000000001</v>
      </c>
      <c r="B66" s="37">
        <v>555.36559999999997</v>
      </c>
      <c r="C66" s="37">
        <v>2.9999999999999997E-4</v>
      </c>
      <c r="D66" s="37" t="s">
        <v>761</v>
      </c>
      <c r="E66" s="37" t="s">
        <v>16</v>
      </c>
      <c r="F66" s="37" t="s">
        <v>69</v>
      </c>
      <c r="G66" s="37" t="s">
        <v>112</v>
      </c>
      <c r="H66" s="37">
        <v>1</v>
      </c>
      <c r="I66" s="37" t="s">
        <v>656</v>
      </c>
      <c r="K66" s="37">
        <v>836.51679999999999</v>
      </c>
      <c r="L66" s="37">
        <v>836.52009999999996</v>
      </c>
      <c r="M66" s="37">
        <v>3.3E-3</v>
      </c>
      <c r="N66" s="37" t="s">
        <v>196</v>
      </c>
      <c r="O66" s="37" t="s">
        <v>40</v>
      </c>
      <c r="P66" s="37" t="s">
        <v>69</v>
      </c>
      <c r="Q66" s="37" t="s">
        <v>70</v>
      </c>
      <c r="R66" s="37">
        <v>3</v>
      </c>
      <c r="S66" s="37" t="s">
        <v>707</v>
      </c>
      <c r="U66" s="37">
        <v>733.41049999999996</v>
      </c>
      <c r="V66" s="37">
        <v>733.42049999999995</v>
      </c>
      <c r="W66" s="37">
        <v>0.01</v>
      </c>
      <c r="X66" s="37" t="s">
        <v>786</v>
      </c>
      <c r="Y66" s="37" t="s">
        <v>10</v>
      </c>
      <c r="Z66" s="37" t="s">
        <v>69</v>
      </c>
      <c r="AA66" s="37" t="s">
        <v>84</v>
      </c>
      <c r="AB66" s="37">
        <v>2</v>
      </c>
      <c r="AC66" s="37" t="s">
        <v>785</v>
      </c>
      <c r="AE66" s="37">
        <v>817.52560000000005</v>
      </c>
      <c r="AF66" s="37">
        <v>817.53549999999996</v>
      </c>
      <c r="AG66" s="37">
        <v>9.9000000000000008E-3</v>
      </c>
      <c r="AH66" s="37" t="s">
        <v>559</v>
      </c>
      <c r="AI66" s="37" t="s">
        <v>10</v>
      </c>
      <c r="AJ66" s="37" t="s">
        <v>69</v>
      </c>
      <c r="AK66" s="37" t="s">
        <v>112</v>
      </c>
      <c r="AL66" s="37">
        <v>4</v>
      </c>
      <c r="AM66" s="37" t="s">
        <v>767</v>
      </c>
      <c r="AO66" s="37">
        <v>836.51679999999999</v>
      </c>
      <c r="AP66" s="37">
        <v>836.52009999999996</v>
      </c>
      <c r="AQ66" s="37">
        <v>3.3E-3</v>
      </c>
      <c r="AR66" s="37" t="s">
        <v>196</v>
      </c>
      <c r="AS66" s="37" t="s">
        <v>40</v>
      </c>
      <c r="AT66" s="37" t="s">
        <v>69</v>
      </c>
      <c r="AU66" s="37" t="s">
        <v>70</v>
      </c>
      <c r="AV66" s="37">
        <v>3</v>
      </c>
      <c r="AW66" s="37" t="s">
        <v>734</v>
      </c>
      <c r="AY66" s="37">
        <v>939.59490000000005</v>
      </c>
      <c r="AZ66" s="37">
        <v>939.59569999999997</v>
      </c>
      <c r="BA66" s="37">
        <v>8.0000000000000004E-4</v>
      </c>
      <c r="BB66" s="37" t="s">
        <v>212</v>
      </c>
      <c r="BC66" s="37" t="s">
        <v>16</v>
      </c>
      <c r="BD66" s="37" t="s">
        <v>69</v>
      </c>
      <c r="BE66" s="37" t="s">
        <v>173</v>
      </c>
      <c r="BF66" s="37">
        <v>3</v>
      </c>
      <c r="BG66" s="37" t="s">
        <v>719</v>
      </c>
    </row>
    <row r="67" spans="1:59" s="37" customFormat="1" x14ac:dyDescent="0.25">
      <c r="A67" s="37">
        <v>556.27919999999995</v>
      </c>
      <c r="B67" s="37">
        <v>556.28</v>
      </c>
      <c r="C67" s="37">
        <v>8.0000000000000004E-4</v>
      </c>
      <c r="D67" s="37" t="s">
        <v>224</v>
      </c>
      <c r="E67" s="37" t="s">
        <v>10</v>
      </c>
      <c r="F67" s="37" t="s">
        <v>69</v>
      </c>
      <c r="G67" s="37" t="s">
        <v>75</v>
      </c>
      <c r="H67" s="37">
        <v>1</v>
      </c>
      <c r="I67" s="37" t="s">
        <v>653</v>
      </c>
      <c r="K67" s="37">
        <v>844.50729999999999</v>
      </c>
      <c r="L67" s="37">
        <v>844.52530000000002</v>
      </c>
      <c r="M67" s="37">
        <v>1.7999999999999999E-2</v>
      </c>
      <c r="N67" s="37" t="s">
        <v>797</v>
      </c>
      <c r="O67" s="37" t="s">
        <v>10</v>
      </c>
      <c r="P67" s="37" t="s">
        <v>69</v>
      </c>
      <c r="Q67" s="37" t="s">
        <v>75</v>
      </c>
      <c r="R67" s="37">
        <v>2</v>
      </c>
      <c r="S67" s="37" t="s">
        <v>796</v>
      </c>
      <c r="U67" s="37">
        <v>734.55510000000004</v>
      </c>
      <c r="V67" s="67">
        <v>734.56939999999997</v>
      </c>
      <c r="W67" s="67">
        <v>0</v>
      </c>
      <c r="X67" s="67" t="s">
        <v>170</v>
      </c>
      <c r="Y67" s="67" t="s">
        <v>10</v>
      </c>
      <c r="Z67" s="67" t="s">
        <v>69</v>
      </c>
      <c r="AA67" s="67" t="s">
        <v>75</v>
      </c>
      <c r="AB67" s="37">
        <v>6</v>
      </c>
      <c r="AC67" s="67" t="s">
        <v>474</v>
      </c>
      <c r="AE67" s="37">
        <v>818.50310000000002</v>
      </c>
      <c r="AF67" s="37">
        <v>818.50969999999995</v>
      </c>
      <c r="AG67" s="37">
        <v>6.7000000000000002E-3</v>
      </c>
      <c r="AH67" s="37" t="s">
        <v>846</v>
      </c>
      <c r="AI67" s="37" t="s">
        <v>10</v>
      </c>
      <c r="AJ67" s="37" t="s">
        <v>69</v>
      </c>
      <c r="AK67" s="37" t="s">
        <v>132</v>
      </c>
      <c r="AL67" s="37">
        <v>5</v>
      </c>
      <c r="AM67" s="37" t="s">
        <v>482</v>
      </c>
      <c r="AO67" s="37">
        <v>844.50729999999999</v>
      </c>
      <c r="AP67" s="37">
        <v>844.52530000000002</v>
      </c>
      <c r="AQ67" s="37">
        <v>1.7999999999999999E-2</v>
      </c>
      <c r="AR67" s="37" t="s">
        <v>797</v>
      </c>
      <c r="AS67" s="37" t="s">
        <v>10</v>
      </c>
      <c r="AT67" s="37" t="s">
        <v>69</v>
      </c>
      <c r="AU67" s="37" t="s">
        <v>75</v>
      </c>
      <c r="AV67" s="37">
        <v>2</v>
      </c>
      <c r="AW67" s="37" t="s">
        <v>796</v>
      </c>
      <c r="AY67" s="37">
        <v>957.67340000000002</v>
      </c>
      <c r="AZ67" s="37">
        <v>957.63689999999997</v>
      </c>
      <c r="BA67" s="37">
        <v>3.6499999999999998E-2</v>
      </c>
      <c r="BB67" s="37" t="s">
        <v>798</v>
      </c>
      <c r="BC67" s="37" t="s">
        <v>10</v>
      </c>
      <c r="BD67" s="37" t="s">
        <v>128</v>
      </c>
      <c r="BE67" s="37" t="s">
        <v>192</v>
      </c>
      <c r="BF67" s="37">
        <v>3</v>
      </c>
      <c r="BG67" s="37" t="s">
        <v>879</v>
      </c>
    </row>
    <row r="68" spans="1:59" s="37" customFormat="1" x14ac:dyDescent="0.25">
      <c r="A68" s="37">
        <v>557.3818</v>
      </c>
      <c r="B68" s="37">
        <v>557.41759999999999</v>
      </c>
      <c r="C68" s="37">
        <v>3.5799999999999998E-2</v>
      </c>
      <c r="D68" s="37" t="s">
        <v>782</v>
      </c>
      <c r="E68" s="37" t="s">
        <v>40</v>
      </c>
      <c r="F68" s="37" t="s">
        <v>128</v>
      </c>
      <c r="G68" s="37" t="s">
        <v>129</v>
      </c>
      <c r="H68" s="37">
        <v>1</v>
      </c>
      <c r="I68" s="37" t="s">
        <v>919</v>
      </c>
      <c r="K68" s="37">
        <v>865.68600000000004</v>
      </c>
      <c r="L68" s="37">
        <v>865.68920000000003</v>
      </c>
      <c r="M68" s="37">
        <v>3.2000000000000002E-3</v>
      </c>
      <c r="N68" s="37" t="s">
        <v>199</v>
      </c>
      <c r="O68" s="37" t="s">
        <v>40</v>
      </c>
      <c r="P68" s="37" t="s">
        <v>29</v>
      </c>
      <c r="Q68" s="37" t="s">
        <v>78</v>
      </c>
      <c r="R68" s="37">
        <v>2</v>
      </c>
      <c r="S68" s="37" t="s">
        <v>198</v>
      </c>
      <c r="U68" s="37">
        <v>740.51930000000004</v>
      </c>
      <c r="V68" s="37">
        <v>740.52250000000004</v>
      </c>
      <c r="W68" s="37">
        <v>3.2000000000000002E-3</v>
      </c>
      <c r="X68" s="37" t="s">
        <v>801</v>
      </c>
      <c r="Y68" s="37" t="s">
        <v>16</v>
      </c>
      <c r="Z68" s="37" t="s">
        <v>69</v>
      </c>
      <c r="AA68" s="37" t="s">
        <v>70</v>
      </c>
      <c r="AB68" s="37">
        <v>2</v>
      </c>
      <c r="AC68" s="37" t="s">
        <v>697</v>
      </c>
      <c r="AE68" s="37">
        <v>820.52430000000004</v>
      </c>
      <c r="AF68" s="37">
        <v>820.52530000000002</v>
      </c>
      <c r="AG68" s="37">
        <v>1E-3</v>
      </c>
      <c r="AH68" s="37" t="s">
        <v>227</v>
      </c>
      <c r="AI68" s="37" t="s">
        <v>10</v>
      </c>
      <c r="AJ68" s="37" t="s">
        <v>69</v>
      </c>
      <c r="AK68" s="37" t="s">
        <v>75</v>
      </c>
      <c r="AL68" s="37">
        <v>3</v>
      </c>
      <c r="AM68" s="37" t="s">
        <v>484</v>
      </c>
      <c r="AO68" s="37">
        <v>865.68600000000004</v>
      </c>
      <c r="AP68" s="37">
        <v>865.68920000000003</v>
      </c>
      <c r="AQ68" s="37">
        <v>3.2000000000000002E-3</v>
      </c>
      <c r="AR68" s="37" t="s">
        <v>199</v>
      </c>
      <c r="AS68" s="37" t="s">
        <v>40</v>
      </c>
      <c r="AT68" s="37" t="s">
        <v>29</v>
      </c>
      <c r="AU68" s="37" t="s">
        <v>78</v>
      </c>
      <c r="AV68" s="37">
        <v>2</v>
      </c>
      <c r="AW68" s="37" t="s">
        <v>198</v>
      </c>
      <c r="AY68" s="37">
        <v>979.57069999999999</v>
      </c>
      <c r="AZ68" s="37">
        <v>979.56719999999996</v>
      </c>
      <c r="BA68" s="37">
        <v>3.5000000000000001E-3</v>
      </c>
      <c r="BB68" s="37" t="s">
        <v>215</v>
      </c>
      <c r="BC68" s="37" t="s">
        <v>10</v>
      </c>
      <c r="BD68" s="37" t="s">
        <v>69</v>
      </c>
      <c r="BE68" s="37" t="s">
        <v>173</v>
      </c>
      <c r="BF68" s="37">
        <v>3</v>
      </c>
      <c r="BG68" s="37" t="s">
        <v>489</v>
      </c>
    </row>
    <row r="69" spans="1:59" s="37" customFormat="1" x14ac:dyDescent="0.25">
      <c r="A69" s="37">
        <v>558.29459999999995</v>
      </c>
      <c r="B69" s="37">
        <v>558.29560000000004</v>
      </c>
      <c r="C69" s="37">
        <v>1E-3</v>
      </c>
      <c r="D69" s="37" t="s">
        <v>127</v>
      </c>
      <c r="E69" s="37" t="s">
        <v>10</v>
      </c>
      <c r="F69" s="37" t="s">
        <v>69</v>
      </c>
      <c r="G69" s="37" t="s">
        <v>75</v>
      </c>
      <c r="H69" s="37">
        <v>3</v>
      </c>
      <c r="I69" s="37" t="s">
        <v>875</v>
      </c>
      <c r="K69" s="37">
        <v>916.67840000000001</v>
      </c>
      <c r="L69" s="37">
        <v>916.67660000000001</v>
      </c>
      <c r="M69" s="37">
        <v>1.8E-3</v>
      </c>
      <c r="N69" s="37" t="s">
        <v>207</v>
      </c>
      <c r="O69" s="37" t="s">
        <v>40</v>
      </c>
      <c r="P69" s="37" t="s">
        <v>69</v>
      </c>
      <c r="Q69" s="37" t="s">
        <v>75</v>
      </c>
      <c r="R69" s="37">
        <v>3</v>
      </c>
      <c r="S69" s="37" t="s">
        <v>731</v>
      </c>
      <c r="U69" s="37">
        <v>741.52210000000002</v>
      </c>
      <c r="V69" s="37">
        <v>741.54280000000006</v>
      </c>
      <c r="W69" s="37">
        <v>2.07E-2</v>
      </c>
      <c r="X69" s="37" t="s">
        <v>763</v>
      </c>
      <c r="Y69" s="37" t="s">
        <v>40</v>
      </c>
      <c r="Z69" s="37" t="s">
        <v>128</v>
      </c>
      <c r="AA69" s="37" t="s">
        <v>129</v>
      </c>
      <c r="AB69" s="37">
        <v>3</v>
      </c>
      <c r="AC69" s="37" t="s">
        <v>914</v>
      </c>
      <c r="AE69" s="37">
        <v>821.54700000000003</v>
      </c>
      <c r="AF69" s="37">
        <v>821.54570000000001</v>
      </c>
      <c r="AG69" s="37">
        <v>1.2999999999999999E-3</v>
      </c>
      <c r="AH69" s="37" t="s">
        <v>228</v>
      </c>
      <c r="AI69" s="37" t="s">
        <v>10</v>
      </c>
      <c r="AJ69" s="37" t="s">
        <v>69</v>
      </c>
      <c r="AK69" s="37" t="s">
        <v>84</v>
      </c>
      <c r="AL69" s="37">
        <v>3</v>
      </c>
      <c r="AM69" s="37" t="s">
        <v>704</v>
      </c>
      <c r="AO69" s="37">
        <v>916.67840000000001</v>
      </c>
      <c r="AP69" s="37">
        <v>916.67660000000001</v>
      </c>
      <c r="AQ69" s="37">
        <v>1.8E-3</v>
      </c>
      <c r="AR69" s="37" t="s">
        <v>207</v>
      </c>
      <c r="AS69" s="37" t="s">
        <v>40</v>
      </c>
      <c r="AT69" s="37" t="s">
        <v>69</v>
      </c>
      <c r="AU69" s="37" t="s">
        <v>75</v>
      </c>
      <c r="AV69" s="37">
        <v>3</v>
      </c>
      <c r="AW69" s="37" t="s">
        <v>731</v>
      </c>
      <c r="AY69" s="37">
        <v>999.68240000000003</v>
      </c>
      <c r="AZ69" s="37">
        <v>999.68719999999996</v>
      </c>
      <c r="BA69" s="37">
        <v>4.7999999999999996E-3</v>
      </c>
      <c r="BB69" s="37" t="s">
        <v>218</v>
      </c>
      <c r="BC69" s="37" t="s">
        <v>40</v>
      </c>
      <c r="BD69" s="37" t="s">
        <v>69</v>
      </c>
      <c r="BE69" s="37" t="s">
        <v>173</v>
      </c>
      <c r="BF69" s="37">
        <v>3</v>
      </c>
      <c r="BG69" s="37" t="s">
        <v>733</v>
      </c>
    </row>
    <row r="70" spans="1:59" s="37" customFormat="1" x14ac:dyDescent="0.25">
      <c r="A70" s="37">
        <v>559.30010000000004</v>
      </c>
      <c r="B70" s="37">
        <v>559.30060000000003</v>
      </c>
      <c r="C70" s="37">
        <v>5.0000000000000001E-4</v>
      </c>
      <c r="D70" s="37" t="s">
        <v>130</v>
      </c>
      <c r="E70" s="37" t="s">
        <v>40</v>
      </c>
      <c r="F70" s="37" t="s">
        <v>69</v>
      </c>
      <c r="G70" s="37" t="s">
        <v>112</v>
      </c>
      <c r="H70" s="37">
        <v>5</v>
      </c>
      <c r="I70" s="37" t="s">
        <v>654</v>
      </c>
      <c r="K70" s="37">
        <v>919.58029999999997</v>
      </c>
      <c r="L70" s="37">
        <v>919.58249999999998</v>
      </c>
      <c r="M70" s="37">
        <v>2.2000000000000001E-3</v>
      </c>
      <c r="N70" s="37" t="s">
        <v>219</v>
      </c>
      <c r="O70" s="37" t="s">
        <v>10</v>
      </c>
      <c r="P70" s="37" t="s">
        <v>69</v>
      </c>
      <c r="Q70" s="37" t="s">
        <v>112</v>
      </c>
      <c r="R70" s="37">
        <v>2</v>
      </c>
      <c r="S70" s="37" t="s">
        <v>732</v>
      </c>
      <c r="U70" s="37">
        <v>744.55229999999995</v>
      </c>
      <c r="V70" s="37">
        <v>744.55380000000002</v>
      </c>
      <c r="W70" s="37">
        <v>1.5E-3</v>
      </c>
      <c r="X70" s="37" t="s">
        <v>691</v>
      </c>
      <c r="Y70" s="37" t="s">
        <v>16</v>
      </c>
      <c r="Z70" s="37" t="s">
        <v>69</v>
      </c>
      <c r="AA70" s="37" t="s">
        <v>70</v>
      </c>
      <c r="AB70" s="37">
        <v>3</v>
      </c>
      <c r="AC70" s="37" t="s">
        <v>690</v>
      </c>
      <c r="AE70" s="37">
        <v>828.51430000000005</v>
      </c>
      <c r="AF70" s="37">
        <v>828.51509999999996</v>
      </c>
      <c r="AG70" s="37">
        <v>8.0000000000000004E-4</v>
      </c>
      <c r="AH70" s="37" t="s">
        <v>190</v>
      </c>
      <c r="AI70" s="37" t="s">
        <v>10</v>
      </c>
      <c r="AJ70" s="37" t="s">
        <v>69</v>
      </c>
      <c r="AK70" s="37" t="s">
        <v>132</v>
      </c>
      <c r="AL70" s="37">
        <v>5</v>
      </c>
      <c r="AM70" s="37" t="s">
        <v>669</v>
      </c>
      <c r="AO70" s="37">
        <v>919.58029999999997</v>
      </c>
      <c r="AP70" s="37">
        <v>919.58249999999998</v>
      </c>
      <c r="AQ70" s="37">
        <v>2.2000000000000001E-3</v>
      </c>
      <c r="AR70" s="37" t="s">
        <v>219</v>
      </c>
      <c r="AS70" s="37" t="s">
        <v>10</v>
      </c>
      <c r="AT70" s="37" t="s">
        <v>69</v>
      </c>
      <c r="AU70" s="37" t="s">
        <v>112</v>
      </c>
      <c r="AV70" s="37">
        <v>2</v>
      </c>
      <c r="AW70" s="37" t="s">
        <v>732</v>
      </c>
      <c r="AY70" s="37">
        <v>1007.7464</v>
      </c>
      <c r="AZ70" s="37">
        <v>1007.7464</v>
      </c>
      <c r="BA70" s="37">
        <v>0</v>
      </c>
      <c r="BB70" s="37" t="s">
        <v>220</v>
      </c>
      <c r="BC70" s="37" t="s">
        <v>10</v>
      </c>
      <c r="BD70" s="37" t="s">
        <v>128</v>
      </c>
      <c r="BE70" s="37" t="s">
        <v>192</v>
      </c>
      <c r="BF70" s="37">
        <v>3</v>
      </c>
      <c r="BG70" s="37" t="s">
        <v>880</v>
      </c>
    </row>
    <row r="71" spans="1:59" s="37" customFormat="1" x14ac:dyDescent="0.25">
      <c r="A71" s="37">
        <v>562.32709999999997</v>
      </c>
      <c r="B71" s="37">
        <v>562.32690000000002</v>
      </c>
      <c r="C71" s="37">
        <v>2.0000000000000001E-4</v>
      </c>
      <c r="D71" s="37" t="s">
        <v>171</v>
      </c>
      <c r="E71" s="37" t="s">
        <v>10</v>
      </c>
      <c r="F71" s="37" t="s">
        <v>69</v>
      </c>
      <c r="G71" s="37" t="s">
        <v>75</v>
      </c>
      <c r="H71" s="37">
        <v>2</v>
      </c>
      <c r="I71" s="37" t="s">
        <v>647</v>
      </c>
      <c r="K71" s="37">
        <v>957.67340000000002</v>
      </c>
      <c r="L71" s="37">
        <v>957.63689999999997</v>
      </c>
      <c r="M71" s="37">
        <v>3.6499999999999998E-2</v>
      </c>
      <c r="N71" s="37" t="s">
        <v>798</v>
      </c>
      <c r="O71" s="37" t="s">
        <v>10</v>
      </c>
      <c r="P71" s="37" t="s">
        <v>128</v>
      </c>
      <c r="Q71" s="37" t="s">
        <v>192</v>
      </c>
      <c r="R71" s="37">
        <v>3</v>
      </c>
      <c r="S71" s="37" t="s">
        <v>879</v>
      </c>
      <c r="U71" s="37">
        <v>752.60260000000005</v>
      </c>
      <c r="V71" s="37">
        <v>752.60350000000005</v>
      </c>
      <c r="W71" s="37">
        <v>8.9999999999999998E-4</v>
      </c>
      <c r="X71" s="37" t="s">
        <v>229</v>
      </c>
      <c r="Y71" s="37" t="s">
        <v>16</v>
      </c>
      <c r="Z71" s="37" t="s">
        <v>20</v>
      </c>
      <c r="AA71" s="37" t="s">
        <v>167</v>
      </c>
      <c r="AB71" s="37">
        <v>2</v>
      </c>
      <c r="AC71" s="37" t="s">
        <v>666</v>
      </c>
      <c r="AE71" s="37">
        <v>829.51750000000004</v>
      </c>
      <c r="AF71" s="37">
        <v>829.48620000000005</v>
      </c>
      <c r="AG71" s="37">
        <v>3.1300000000000001E-2</v>
      </c>
      <c r="AH71" s="37" t="s">
        <v>803</v>
      </c>
      <c r="AI71" s="37" t="s">
        <v>16</v>
      </c>
      <c r="AJ71" s="37" t="s">
        <v>69</v>
      </c>
      <c r="AK71" s="37" t="s">
        <v>173</v>
      </c>
      <c r="AL71" s="37">
        <v>2</v>
      </c>
      <c r="AM71" s="37" t="s">
        <v>802</v>
      </c>
      <c r="AO71" s="37">
        <v>957.67340000000002</v>
      </c>
      <c r="AP71" s="37">
        <v>957.63689999999997</v>
      </c>
      <c r="AQ71" s="37">
        <v>3.6499999999999998E-2</v>
      </c>
      <c r="AR71" s="37" t="s">
        <v>798</v>
      </c>
      <c r="AS71" s="37" t="s">
        <v>10</v>
      </c>
      <c r="AT71" s="37" t="s">
        <v>128</v>
      </c>
      <c r="AU71" s="37" t="s">
        <v>192</v>
      </c>
      <c r="AV71" s="37">
        <v>3</v>
      </c>
      <c r="AW71" s="37" t="s">
        <v>879</v>
      </c>
      <c r="AY71" s="37">
        <v>1061.6978999999999</v>
      </c>
      <c r="AZ71" s="37">
        <v>1061.6994999999999</v>
      </c>
      <c r="BA71" s="37">
        <v>1.6000000000000001E-3</v>
      </c>
      <c r="BB71" s="37" t="s">
        <v>222</v>
      </c>
      <c r="BC71" s="37" t="s">
        <v>10</v>
      </c>
      <c r="BD71" s="37" t="s">
        <v>128</v>
      </c>
      <c r="BE71" s="37" t="s">
        <v>192</v>
      </c>
      <c r="BF71" s="37">
        <v>1</v>
      </c>
      <c r="BG71" s="37" t="s">
        <v>881</v>
      </c>
    </row>
    <row r="72" spans="1:59" s="37" customFormat="1" x14ac:dyDescent="0.25">
      <c r="A72" s="37">
        <v>562.52080000000001</v>
      </c>
      <c r="B72" s="37">
        <v>562.51940000000002</v>
      </c>
      <c r="C72" s="37">
        <v>1.4E-3</v>
      </c>
      <c r="D72" s="37" t="s">
        <v>136</v>
      </c>
      <c r="E72" s="37" t="s">
        <v>16</v>
      </c>
      <c r="F72" s="37" t="s">
        <v>20</v>
      </c>
      <c r="G72" s="37" t="s">
        <v>135</v>
      </c>
      <c r="H72" s="37">
        <v>2</v>
      </c>
      <c r="I72" s="37" t="s">
        <v>655</v>
      </c>
      <c r="K72" s="37">
        <v>979.57069999999999</v>
      </c>
      <c r="L72" s="37">
        <v>979.56719999999996</v>
      </c>
      <c r="M72" s="37">
        <v>3.5000000000000001E-3</v>
      </c>
      <c r="N72" s="37" t="s">
        <v>215</v>
      </c>
      <c r="O72" s="37" t="s">
        <v>10</v>
      </c>
      <c r="P72" s="37" t="s">
        <v>69</v>
      </c>
      <c r="Q72" s="37" t="s">
        <v>173</v>
      </c>
      <c r="R72" s="37">
        <v>3</v>
      </c>
      <c r="S72" s="37" t="s">
        <v>489</v>
      </c>
      <c r="U72" s="37">
        <v>756.55129999999997</v>
      </c>
      <c r="V72" s="37">
        <v>756.55380000000002</v>
      </c>
      <c r="W72" s="37">
        <v>2.5000000000000001E-3</v>
      </c>
      <c r="X72" s="37" t="s">
        <v>168</v>
      </c>
      <c r="Y72" s="37" t="s">
        <v>16</v>
      </c>
      <c r="Z72" s="37" t="s">
        <v>69</v>
      </c>
      <c r="AA72" s="37" t="s">
        <v>75</v>
      </c>
      <c r="AB72" s="37">
        <v>6</v>
      </c>
      <c r="AC72" s="37" t="s">
        <v>476</v>
      </c>
      <c r="AE72" s="37">
        <v>831.65329999999994</v>
      </c>
      <c r="AF72" s="37">
        <v>831.61099999999999</v>
      </c>
      <c r="AG72" s="37">
        <v>4.2299999999999997E-2</v>
      </c>
      <c r="AH72" s="37" t="s">
        <v>769</v>
      </c>
      <c r="AI72" s="37" t="s">
        <v>16</v>
      </c>
      <c r="AJ72" s="37" t="s">
        <v>69</v>
      </c>
      <c r="AK72" s="37" t="s">
        <v>112</v>
      </c>
      <c r="AL72" s="37">
        <v>3</v>
      </c>
      <c r="AM72" s="37" t="s">
        <v>768</v>
      </c>
      <c r="AO72" s="37">
        <v>979.57069999999999</v>
      </c>
      <c r="AP72" s="37">
        <v>979.56719999999996</v>
      </c>
      <c r="AQ72" s="37">
        <v>3.5000000000000001E-3</v>
      </c>
      <c r="AR72" s="37" t="s">
        <v>215</v>
      </c>
      <c r="AS72" s="37" t="s">
        <v>10</v>
      </c>
      <c r="AT72" s="37" t="s">
        <v>69</v>
      </c>
      <c r="AU72" s="37" t="s">
        <v>173</v>
      </c>
      <c r="AV72" s="37">
        <v>3</v>
      </c>
      <c r="AW72" s="37" t="s">
        <v>489</v>
      </c>
      <c r="AY72" s="37">
        <v>1063.7131999999999</v>
      </c>
      <c r="AZ72" s="37">
        <v>1063.7150999999999</v>
      </c>
      <c r="BA72" s="37">
        <v>1.9E-3</v>
      </c>
      <c r="BB72" s="37" t="s">
        <v>223</v>
      </c>
      <c r="BC72" s="37" t="s">
        <v>10</v>
      </c>
      <c r="BD72" s="37" t="s">
        <v>128</v>
      </c>
      <c r="BE72" s="37" t="s">
        <v>192</v>
      </c>
      <c r="BF72" s="37">
        <v>1</v>
      </c>
      <c r="BG72" s="37" t="s">
        <v>882</v>
      </c>
    </row>
    <row r="73" spans="1:59" s="37" customFormat="1" x14ac:dyDescent="0.25">
      <c r="A73" s="37">
        <v>563.33010000000002</v>
      </c>
      <c r="B73" s="37">
        <v>563.33190000000002</v>
      </c>
      <c r="C73" s="37">
        <v>1.8E-3</v>
      </c>
      <c r="D73" s="37" t="s">
        <v>172</v>
      </c>
      <c r="E73" s="37" t="s">
        <v>40</v>
      </c>
      <c r="F73" s="37" t="s">
        <v>69</v>
      </c>
      <c r="G73" s="37" t="s">
        <v>112</v>
      </c>
      <c r="H73" s="37">
        <v>2</v>
      </c>
      <c r="I73" s="37" t="s">
        <v>656</v>
      </c>
      <c r="K73" s="37">
        <v>999.68240000000003</v>
      </c>
      <c r="L73" s="37">
        <v>999.68719999999996</v>
      </c>
      <c r="M73" s="37">
        <v>4.7999999999999996E-3</v>
      </c>
      <c r="N73" s="37" t="s">
        <v>218</v>
      </c>
      <c r="O73" s="37" t="s">
        <v>40</v>
      </c>
      <c r="P73" s="37" t="s">
        <v>69</v>
      </c>
      <c r="Q73" s="37" t="s">
        <v>173</v>
      </c>
      <c r="R73" s="37">
        <v>3</v>
      </c>
      <c r="S73" s="37" t="s">
        <v>733</v>
      </c>
      <c r="U73" s="37">
        <v>765.48760000000004</v>
      </c>
      <c r="V73" s="37">
        <v>765.48310000000004</v>
      </c>
      <c r="W73" s="37">
        <v>4.4999999999999997E-3</v>
      </c>
      <c r="X73" s="37" t="s">
        <v>422</v>
      </c>
      <c r="Y73" s="37" t="s">
        <v>10</v>
      </c>
      <c r="Z73" s="37" t="s">
        <v>69</v>
      </c>
      <c r="AA73" s="37" t="s">
        <v>84</v>
      </c>
      <c r="AB73" s="37">
        <v>3</v>
      </c>
      <c r="AC73" s="37" t="s">
        <v>755</v>
      </c>
      <c r="AE73" s="37">
        <v>832.65880000000004</v>
      </c>
      <c r="AF73" s="37">
        <v>832.67899999999997</v>
      </c>
      <c r="AG73" s="37">
        <v>2.0199999999999999E-2</v>
      </c>
      <c r="AH73" s="37" t="s">
        <v>771</v>
      </c>
      <c r="AI73" s="37" t="s">
        <v>16</v>
      </c>
      <c r="AJ73" s="37" t="s">
        <v>69</v>
      </c>
      <c r="AK73" s="37" t="s">
        <v>70</v>
      </c>
      <c r="AL73" s="37">
        <v>5</v>
      </c>
      <c r="AM73" s="37" t="s">
        <v>770</v>
      </c>
      <c r="AO73" s="37">
        <v>999.68240000000003</v>
      </c>
      <c r="AP73" s="37">
        <v>999.68719999999996</v>
      </c>
      <c r="AQ73" s="37">
        <v>4.7999999999999996E-3</v>
      </c>
      <c r="AR73" s="37" t="s">
        <v>218</v>
      </c>
      <c r="AS73" s="37" t="s">
        <v>40</v>
      </c>
      <c r="AT73" s="37" t="s">
        <v>69</v>
      </c>
      <c r="AU73" s="37" t="s">
        <v>173</v>
      </c>
      <c r="AV73" s="37">
        <v>3</v>
      </c>
      <c r="AW73" s="37" t="s">
        <v>733</v>
      </c>
      <c r="AY73" s="37">
        <v>1085.6886</v>
      </c>
      <c r="AZ73" s="37">
        <v>1085.6860999999999</v>
      </c>
      <c r="BA73" s="37">
        <v>2.5000000000000001E-3</v>
      </c>
      <c r="BB73" s="37" t="s">
        <v>225</v>
      </c>
      <c r="BC73" s="37" t="s">
        <v>10</v>
      </c>
      <c r="BD73" s="37" t="s">
        <v>20</v>
      </c>
      <c r="BE73" s="37" t="s">
        <v>183</v>
      </c>
      <c r="BF73" s="37">
        <v>1</v>
      </c>
      <c r="BG73" s="37">
        <v>0</v>
      </c>
    </row>
    <row r="74" spans="1:59" s="37" customFormat="1" x14ac:dyDescent="0.25">
      <c r="A74" s="37">
        <v>566.55200000000002</v>
      </c>
      <c r="B74" s="37">
        <v>566.55070000000001</v>
      </c>
      <c r="C74" s="37">
        <v>1.2999999999999999E-3</v>
      </c>
      <c r="D74" s="37" t="s">
        <v>231</v>
      </c>
      <c r="E74" s="37" t="s">
        <v>16</v>
      </c>
      <c r="F74" s="37" t="s">
        <v>20</v>
      </c>
      <c r="G74" s="37" t="s">
        <v>135</v>
      </c>
      <c r="H74" s="37">
        <v>1</v>
      </c>
      <c r="I74" s="37" t="s">
        <v>657</v>
      </c>
      <c r="K74" s="37">
        <v>1007.7464</v>
      </c>
      <c r="L74" s="37">
        <v>1007.7464</v>
      </c>
      <c r="M74" s="37">
        <v>0</v>
      </c>
      <c r="N74" s="37" t="s">
        <v>220</v>
      </c>
      <c r="O74" s="37" t="s">
        <v>10</v>
      </c>
      <c r="P74" s="37" t="s">
        <v>128</v>
      </c>
      <c r="Q74" s="37" t="s">
        <v>192</v>
      </c>
      <c r="R74" s="37">
        <v>3</v>
      </c>
      <c r="S74" s="37" t="s">
        <v>880</v>
      </c>
      <c r="U74" s="37">
        <v>767.50210000000004</v>
      </c>
      <c r="V74" s="37">
        <v>767.49879999999996</v>
      </c>
      <c r="W74" s="37">
        <v>3.3E-3</v>
      </c>
      <c r="X74" s="37" t="s">
        <v>400</v>
      </c>
      <c r="Y74" s="37" t="s">
        <v>10</v>
      </c>
      <c r="Z74" s="37" t="s">
        <v>69</v>
      </c>
      <c r="AA74" s="37" t="s">
        <v>84</v>
      </c>
      <c r="AB74" s="37">
        <v>2</v>
      </c>
      <c r="AC74" s="37" t="s">
        <v>756</v>
      </c>
      <c r="AE74" s="37">
        <v>836.51850000000002</v>
      </c>
      <c r="AF74" s="37">
        <v>836.52250000000004</v>
      </c>
      <c r="AG74" s="37">
        <v>4.0000000000000001E-3</v>
      </c>
      <c r="AH74" s="37" t="s">
        <v>230</v>
      </c>
      <c r="AI74" s="37" t="s">
        <v>16</v>
      </c>
      <c r="AJ74" s="37" t="s">
        <v>69</v>
      </c>
      <c r="AK74" s="37" t="s">
        <v>70</v>
      </c>
      <c r="AL74" s="37">
        <v>3</v>
      </c>
      <c r="AM74" s="37" t="s">
        <v>734</v>
      </c>
      <c r="AO74" s="37">
        <v>1007.7464</v>
      </c>
      <c r="AP74" s="37">
        <v>1007.7464</v>
      </c>
      <c r="AQ74" s="37">
        <v>0</v>
      </c>
      <c r="AR74" s="37" t="s">
        <v>220</v>
      </c>
      <c r="AS74" s="37" t="s">
        <v>10</v>
      </c>
      <c r="AT74" s="37" t="s">
        <v>128</v>
      </c>
      <c r="AU74" s="37" t="s">
        <v>192</v>
      </c>
      <c r="AV74" s="37">
        <v>3</v>
      </c>
      <c r="AW74" s="37" t="s">
        <v>880</v>
      </c>
      <c r="AY74" s="37">
        <v>411.26690000000002</v>
      </c>
      <c r="AZ74" s="37">
        <v>411.26600000000002</v>
      </c>
      <c r="BA74" s="37">
        <v>8.9999999999999998E-4</v>
      </c>
      <c r="BB74" s="37" t="s">
        <v>64</v>
      </c>
      <c r="BC74" s="37" t="s">
        <v>10</v>
      </c>
      <c r="BD74" s="37" t="s">
        <v>49</v>
      </c>
      <c r="BE74" s="37" t="s">
        <v>63</v>
      </c>
      <c r="BF74" s="37">
        <v>1</v>
      </c>
      <c r="BG74" s="37">
        <v>0</v>
      </c>
    </row>
    <row r="75" spans="1:59" s="37" customFormat="1" x14ac:dyDescent="0.25">
      <c r="A75" s="37">
        <v>577.51679999999999</v>
      </c>
      <c r="B75" s="37">
        <v>577.51900000000001</v>
      </c>
      <c r="C75" s="37">
        <v>2.2000000000000001E-3</v>
      </c>
      <c r="D75" s="37" t="s">
        <v>140</v>
      </c>
      <c r="E75" s="37" t="s">
        <v>16</v>
      </c>
      <c r="F75" s="37" t="s">
        <v>7</v>
      </c>
      <c r="G75" s="37" t="s">
        <v>13</v>
      </c>
      <c r="H75" s="37">
        <v>2</v>
      </c>
      <c r="I75" s="37" t="s">
        <v>139</v>
      </c>
      <c r="U75" s="37">
        <v>768.495</v>
      </c>
      <c r="V75" s="37">
        <v>768.49390000000005</v>
      </c>
      <c r="W75" s="37">
        <v>1.1000000000000001E-3</v>
      </c>
      <c r="X75" s="37" t="s">
        <v>178</v>
      </c>
      <c r="Y75" s="37" t="s">
        <v>40</v>
      </c>
      <c r="Z75" s="37" t="s">
        <v>69</v>
      </c>
      <c r="AA75" s="37" t="s">
        <v>70</v>
      </c>
      <c r="AB75" s="37">
        <v>2</v>
      </c>
      <c r="AC75" s="37">
        <v>0</v>
      </c>
      <c r="AE75" s="37">
        <v>852.51179999999999</v>
      </c>
      <c r="AF75" s="37">
        <v>852.51509999999996</v>
      </c>
      <c r="AG75" s="37">
        <v>3.3E-3</v>
      </c>
      <c r="AH75" s="37" t="s">
        <v>232</v>
      </c>
      <c r="AI75" s="37" t="s">
        <v>10</v>
      </c>
      <c r="AJ75" s="37" t="s">
        <v>69</v>
      </c>
      <c r="AK75" s="37" t="s">
        <v>132</v>
      </c>
      <c r="AL75" s="37">
        <v>3</v>
      </c>
      <c r="AM75" s="37" t="s">
        <v>712</v>
      </c>
      <c r="AY75" s="37">
        <v>535.29603999999995</v>
      </c>
      <c r="AZ75" s="37">
        <v>535.30060000000003</v>
      </c>
      <c r="BA75" s="37">
        <v>4.5999999999999999E-3</v>
      </c>
      <c r="BB75" s="37" t="s">
        <v>121</v>
      </c>
      <c r="BC75" s="37" t="s">
        <v>40</v>
      </c>
      <c r="BD75" s="37" t="s">
        <v>69</v>
      </c>
      <c r="BE75" s="37" t="s">
        <v>112</v>
      </c>
      <c r="BF75" s="37">
        <v>1</v>
      </c>
      <c r="BG75" s="37" t="s">
        <v>725</v>
      </c>
    </row>
    <row r="76" spans="1:59" s="37" customFormat="1" x14ac:dyDescent="0.25">
      <c r="A76" s="37">
        <v>586.51840000000004</v>
      </c>
      <c r="B76" s="37">
        <v>586.51700000000005</v>
      </c>
      <c r="C76" s="37">
        <v>1.4E-3</v>
      </c>
      <c r="D76" s="37" t="s">
        <v>235</v>
      </c>
      <c r="E76" s="37" t="s">
        <v>40</v>
      </c>
      <c r="F76" s="37" t="s">
        <v>20</v>
      </c>
      <c r="G76" s="37" t="s">
        <v>135</v>
      </c>
      <c r="H76" s="37">
        <v>1</v>
      </c>
      <c r="I76" s="37" t="s">
        <v>658</v>
      </c>
      <c r="U76" s="37">
        <v>769.49689999999998</v>
      </c>
      <c r="V76" s="37">
        <v>769.50139999999999</v>
      </c>
      <c r="W76" s="37">
        <v>4.4999999999999997E-3</v>
      </c>
      <c r="X76" s="37" t="s">
        <v>182</v>
      </c>
      <c r="Y76" s="37" t="s">
        <v>16</v>
      </c>
      <c r="Z76" s="37" t="s">
        <v>69</v>
      </c>
      <c r="AA76" s="37" t="s">
        <v>112</v>
      </c>
      <c r="AB76" s="37">
        <v>3</v>
      </c>
      <c r="AC76" s="37" t="s">
        <v>667</v>
      </c>
      <c r="AE76" s="37">
        <v>854.52790000000005</v>
      </c>
      <c r="AF76" s="37">
        <v>854.5308</v>
      </c>
      <c r="AG76" s="37">
        <v>2.8999999999999998E-3</v>
      </c>
      <c r="AH76" s="37" t="s">
        <v>233</v>
      </c>
      <c r="AI76" s="37" t="s">
        <v>10</v>
      </c>
      <c r="AJ76" s="37" t="s">
        <v>69</v>
      </c>
      <c r="AK76" s="37" t="s">
        <v>132</v>
      </c>
      <c r="AL76" s="37">
        <v>3</v>
      </c>
      <c r="AM76" s="37" t="s">
        <v>713</v>
      </c>
      <c r="AY76" s="37">
        <v>730.52617999999995</v>
      </c>
      <c r="AZ76" s="37">
        <v>730.52279999999996</v>
      </c>
      <c r="BA76" s="37">
        <v>3.3E-3</v>
      </c>
      <c r="BB76" s="37" t="s">
        <v>164</v>
      </c>
      <c r="BC76" s="37" t="s">
        <v>40</v>
      </c>
      <c r="BD76" s="37" t="s">
        <v>25</v>
      </c>
      <c r="BE76" s="37" t="s">
        <v>163</v>
      </c>
      <c r="BF76" s="37">
        <v>3</v>
      </c>
      <c r="BG76" s="37">
        <v>0</v>
      </c>
    </row>
    <row r="77" spans="1:59" s="37" customFormat="1" x14ac:dyDescent="0.25">
      <c r="A77" s="37">
        <v>587.46489999999994</v>
      </c>
      <c r="B77" s="37">
        <v>587.46460000000002</v>
      </c>
      <c r="C77" s="37">
        <v>2.9999999999999997E-4</v>
      </c>
      <c r="D77" s="37" t="s">
        <v>682</v>
      </c>
      <c r="E77" s="37" t="s">
        <v>40</v>
      </c>
      <c r="F77" s="37" t="s">
        <v>128</v>
      </c>
      <c r="G77" s="37" t="s">
        <v>129</v>
      </c>
      <c r="H77" s="37">
        <v>2</v>
      </c>
      <c r="I77" s="37" t="s">
        <v>908</v>
      </c>
      <c r="U77" s="37">
        <v>772.54899999999998</v>
      </c>
      <c r="V77" s="37">
        <v>772.52530000000002</v>
      </c>
      <c r="W77" s="37">
        <v>2.3400000000000001E-2</v>
      </c>
      <c r="X77" s="37" t="s">
        <v>764</v>
      </c>
      <c r="Y77" s="37" t="s">
        <v>10</v>
      </c>
      <c r="Z77" s="37" t="s">
        <v>69</v>
      </c>
      <c r="AA77" s="37" t="s">
        <v>75</v>
      </c>
      <c r="AB77" s="37">
        <v>5</v>
      </c>
      <c r="AC77" s="37" t="s">
        <v>474</v>
      </c>
      <c r="AE77" s="37">
        <v>857.6694</v>
      </c>
      <c r="AF77" s="37">
        <v>857.62419999999997</v>
      </c>
      <c r="AG77" s="37">
        <v>4.5199999999999997E-2</v>
      </c>
      <c r="AH77" s="37" t="s">
        <v>805</v>
      </c>
      <c r="AI77" s="37" t="s">
        <v>40</v>
      </c>
      <c r="AJ77" s="37" t="s">
        <v>69</v>
      </c>
      <c r="AK77" s="37" t="s">
        <v>112</v>
      </c>
      <c r="AL77" s="37">
        <v>1</v>
      </c>
      <c r="AM77" s="37" t="s">
        <v>714</v>
      </c>
      <c r="AY77" s="37">
        <v>782.56231000000002</v>
      </c>
      <c r="AZ77" s="37">
        <v>782.56700000000001</v>
      </c>
      <c r="BA77" s="37">
        <v>4.7000000000000002E-3</v>
      </c>
      <c r="BB77" s="37" t="s">
        <v>197</v>
      </c>
      <c r="BC77" s="37" t="s">
        <v>40</v>
      </c>
      <c r="BD77" s="37" t="s">
        <v>69</v>
      </c>
      <c r="BE77" s="37" t="s">
        <v>75</v>
      </c>
      <c r="BF77" s="37">
        <v>3</v>
      </c>
      <c r="BG77" s="37" t="s">
        <v>480</v>
      </c>
    </row>
    <row r="78" spans="1:59" s="37" customFormat="1" x14ac:dyDescent="0.25">
      <c r="A78" s="37">
        <v>589.48050000000001</v>
      </c>
      <c r="B78" s="37">
        <v>589.48019999999997</v>
      </c>
      <c r="C78" s="37">
        <v>2.9999999999999997E-4</v>
      </c>
      <c r="D78" s="37" t="s">
        <v>681</v>
      </c>
      <c r="E78" s="37" t="s">
        <v>40</v>
      </c>
      <c r="F78" s="37" t="s">
        <v>128</v>
      </c>
      <c r="G78" s="37" t="s">
        <v>129</v>
      </c>
      <c r="H78" s="37">
        <v>1</v>
      </c>
      <c r="I78" s="37" t="s">
        <v>920</v>
      </c>
      <c r="U78" s="37">
        <v>774.56190000000004</v>
      </c>
      <c r="V78" s="37">
        <v>774.60069999999996</v>
      </c>
      <c r="W78" s="37">
        <v>3.8800000000000001E-2</v>
      </c>
      <c r="X78" s="37" t="s">
        <v>766</v>
      </c>
      <c r="Y78" s="37" t="s">
        <v>16</v>
      </c>
      <c r="Z78" s="37" t="s">
        <v>69</v>
      </c>
      <c r="AA78" s="37" t="s">
        <v>70</v>
      </c>
      <c r="AB78" s="37">
        <v>3</v>
      </c>
      <c r="AC78" s="37" t="s">
        <v>765</v>
      </c>
      <c r="AE78" s="37">
        <v>869.69780000000003</v>
      </c>
      <c r="AF78" s="37">
        <v>869.69949999999994</v>
      </c>
      <c r="AG78" s="37">
        <v>1.6999999999999999E-3</v>
      </c>
      <c r="AH78" s="37" t="s">
        <v>236</v>
      </c>
      <c r="AI78" s="37" t="s">
        <v>10</v>
      </c>
      <c r="AJ78" s="37" t="s">
        <v>128</v>
      </c>
      <c r="AK78" s="37" t="s">
        <v>192</v>
      </c>
      <c r="AL78" s="37">
        <v>2</v>
      </c>
      <c r="AM78" s="37" t="s">
        <v>883</v>
      </c>
    </row>
    <row r="79" spans="1:59" s="37" customFormat="1" x14ac:dyDescent="0.25">
      <c r="A79" s="37">
        <v>590.54849999999999</v>
      </c>
      <c r="B79" s="37">
        <v>590.55070000000001</v>
      </c>
      <c r="C79" s="37">
        <v>2.2000000000000001E-3</v>
      </c>
      <c r="D79" s="37" t="s">
        <v>176</v>
      </c>
      <c r="E79" s="37" t="s">
        <v>16</v>
      </c>
      <c r="F79" s="37" t="s">
        <v>20</v>
      </c>
      <c r="G79" s="37" t="s">
        <v>135</v>
      </c>
      <c r="H79" s="37">
        <v>2</v>
      </c>
      <c r="I79" s="37" t="s">
        <v>659</v>
      </c>
      <c r="U79" s="37">
        <v>778.47829999999999</v>
      </c>
      <c r="V79" s="37">
        <v>778.47839999999997</v>
      </c>
      <c r="W79" s="37">
        <v>1E-4</v>
      </c>
      <c r="X79" s="37" t="s">
        <v>191</v>
      </c>
      <c r="Y79" s="37" t="s">
        <v>10</v>
      </c>
      <c r="Z79" s="37" t="s">
        <v>69</v>
      </c>
      <c r="AA79" s="37" t="s">
        <v>70</v>
      </c>
      <c r="AB79" s="37">
        <v>3</v>
      </c>
      <c r="AC79" s="37" t="s">
        <v>697</v>
      </c>
      <c r="AE79" s="37">
        <v>873.48530000000005</v>
      </c>
      <c r="AF79" s="37">
        <v>873.48900000000003</v>
      </c>
      <c r="AG79" s="37">
        <v>3.7000000000000002E-3</v>
      </c>
      <c r="AH79" s="37" t="s">
        <v>237</v>
      </c>
      <c r="AI79" s="37" t="s">
        <v>10</v>
      </c>
      <c r="AJ79" s="37" t="s">
        <v>69</v>
      </c>
      <c r="AK79" s="37" t="s">
        <v>173</v>
      </c>
      <c r="AL79" s="37">
        <v>3</v>
      </c>
      <c r="AM79" s="37" t="s">
        <v>715</v>
      </c>
    </row>
    <row r="80" spans="1:59" s="37" customFormat="1" x14ac:dyDescent="0.25">
      <c r="A80" s="37">
        <v>591.49450000000002</v>
      </c>
      <c r="B80" s="37">
        <v>591.49590000000001</v>
      </c>
      <c r="C80" s="37">
        <v>1.4E-3</v>
      </c>
      <c r="D80" s="37" t="s">
        <v>680</v>
      </c>
      <c r="E80" s="37" t="s">
        <v>40</v>
      </c>
      <c r="F80" s="37" t="s">
        <v>128</v>
      </c>
      <c r="G80" s="37" t="s">
        <v>129</v>
      </c>
      <c r="H80" s="37">
        <v>1</v>
      </c>
      <c r="I80" s="37" t="s">
        <v>921</v>
      </c>
      <c r="U80" s="37">
        <v>780.55119999999999</v>
      </c>
      <c r="V80" s="37">
        <v>780.55380000000002</v>
      </c>
      <c r="W80" s="37">
        <v>2.5999999999999999E-3</v>
      </c>
      <c r="X80" s="37" t="s">
        <v>195</v>
      </c>
      <c r="Y80" s="37" t="s">
        <v>16</v>
      </c>
      <c r="Z80" s="37" t="s">
        <v>69</v>
      </c>
      <c r="AA80" s="37" t="s">
        <v>75</v>
      </c>
      <c r="AB80" s="37">
        <v>3</v>
      </c>
      <c r="AC80" s="37" t="s">
        <v>482</v>
      </c>
      <c r="AE80" s="37">
        <v>885.66110000000003</v>
      </c>
      <c r="AF80" s="37">
        <v>885.65790000000004</v>
      </c>
      <c r="AG80" s="37">
        <v>3.2000000000000002E-3</v>
      </c>
      <c r="AH80" s="37" t="s">
        <v>238</v>
      </c>
      <c r="AI80" s="37" t="s">
        <v>16</v>
      </c>
      <c r="AJ80" s="37" t="s">
        <v>69</v>
      </c>
      <c r="AK80" s="37" t="s">
        <v>112</v>
      </c>
      <c r="AL80" s="37">
        <v>2</v>
      </c>
      <c r="AM80" s="37" t="s">
        <v>716</v>
      </c>
    </row>
    <row r="81" spans="1:39" s="37" customFormat="1" x14ac:dyDescent="0.25">
      <c r="A81" s="37">
        <v>593.45439999999996</v>
      </c>
      <c r="B81" s="67">
        <v>593.46939999999995</v>
      </c>
      <c r="C81" s="67">
        <v>1.7399999999999999E-2</v>
      </c>
      <c r="D81" s="67" t="s">
        <v>866</v>
      </c>
      <c r="E81" s="37" t="s">
        <v>10</v>
      </c>
      <c r="F81" s="37" t="s">
        <v>7</v>
      </c>
      <c r="G81" s="37" t="s">
        <v>60</v>
      </c>
      <c r="H81" s="37">
        <v>2</v>
      </c>
      <c r="I81" s="67" t="s">
        <v>865</v>
      </c>
      <c r="U81" s="37">
        <v>782.56439999999998</v>
      </c>
      <c r="V81" s="37">
        <v>782.56700000000001</v>
      </c>
      <c r="W81" s="37">
        <v>2.5999999999999999E-3</v>
      </c>
      <c r="X81" s="37" t="s">
        <v>197</v>
      </c>
      <c r="Y81" s="37" t="s">
        <v>40</v>
      </c>
      <c r="Z81" s="37" t="s">
        <v>69</v>
      </c>
      <c r="AA81" s="37" t="s">
        <v>75</v>
      </c>
      <c r="AB81" s="37">
        <v>3</v>
      </c>
      <c r="AC81" s="37" t="s">
        <v>480</v>
      </c>
      <c r="AE81" s="37">
        <v>893.69539999999995</v>
      </c>
      <c r="AF81" s="37">
        <v>893.69949999999994</v>
      </c>
      <c r="AG81" s="37">
        <v>4.1000000000000003E-3</v>
      </c>
      <c r="AH81" s="37" t="s">
        <v>239</v>
      </c>
      <c r="AI81" s="37" t="s">
        <v>10</v>
      </c>
      <c r="AJ81" s="37" t="s">
        <v>128</v>
      </c>
      <c r="AK81" s="37" t="s">
        <v>192</v>
      </c>
      <c r="AL81" s="37">
        <v>2</v>
      </c>
      <c r="AM81" s="37" t="s">
        <v>884</v>
      </c>
    </row>
    <row r="82" spans="1:39" s="37" customFormat="1" x14ac:dyDescent="0.25">
      <c r="A82" s="37">
        <v>593.51210000000003</v>
      </c>
      <c r="B82" s="37">
        <v>593.51390000000004</v>
      </c>
      <c r="C82" s="37">
        <v>1.8E-3</v>
      </c>
      <c r="D82" s="37" t="s">
        <v>679</v>
      </c>
      <c r="E82" s="37" t="s">
        <v>40</v>
      </c>
      <c r="F82" s="37" t="s">
        <v>128</v>
      </c>
      <c r="G82" s="37" t="s">
        <v>129</v>
      </c>
      <c r="H82" s="37">
        <v>1</v>
      </c>
      <c r="I82" s="37" t="s">
        <v>916</v>
      </c>
      <c r="U82" s="37">
        <v>786.59870000000001</v>
      </c>
      <c r="V82" s="37">
        <v>786.60069999999996</v>
      </c>
      <c r="W82" s="37">
        <v>2E-3</v>
      </c>
      <c r="X82" s="37" t="s">
        <v>201</v>
      </c>
      <c r="Y82" s="37" t="s">
        <v>16</v>
      </c>
      <c r="Z82" s="37" t="s">
        <v>69</v>
      </c>
      <c r="AA82" s="37" t="s">
        <v>75</v>
      </c>
      <c r="AB82" s="37">
        <v>3</v>
      </c>
      <c r="AC82" s="37" t="s">
        <v>668</v>
      </c>
      <c r="AE82" s="37">
        <v>897.39139999999998</v>
      </c>
      <c r="AF82" s="37">
        <v>897.38810000000001</v>
      </c>
      <c r="AG82" s="37">
        <v>3.3E-3</v>
      </c>
      <c r="AH82" s="37" t="s">
        <v>242</v>
      </c>
      <c r="AI82" s="37" t="s">
        <v>10</v>
      </c>
      <c r="AJ82" s="37" t="s">
        <v>29</v>
      </c>
      <c r="AK82" s="37" t="s">
        <v>78</v>
      </c>
      <c r="AL82" s="37">
        <v>2</v>
      </c>
      <c r="AM82" s="37" t="s">
        <v>241</v>
      </c>
    </row>
    <row r="83" spans="1:39" s="37" customFormat="1" x14ac:dyDescent="0.25">
      <c r="A83" s="37">
        <v>599.49980000000005</v>
      </c>
      <c r="B83" s="37">
        <v>599.50099999999998</v>
      </c>
      <c r="C83" s="37">
        <v>1.1999999999999999E-3</v>
      </c>
      <c r="D83" s="37" t="s">
        <v>146</v>
      </c>
      <c r="E83" s="37" t="s">
        <v>40</v>
      </c>
      <c r="F83" s="37" t="s">
        <v>7</v>
      </c>
      <c r="G83" s="37" t="s">
        <v>13</v>
      </c>
      <c r="H83" s="37">
        <v>2</v>
      </c>
      <c r="I83" s="37" t="s">
        <v>139</v>
      </c>
      <c r="U83" s="37">
        <v>790.55859999999996</v>
      </c>
      <c r="V83" s="37">
        <v>790.55930000000001</v>
      </c>
      <c r="W83" s="37">
        <v>6.9999999999999999E-4</v>
      </c>
      <c r="X83" s="37" t="s">
        <v>206</v>
      </c>
      <c r="Y83" s="37" t="s">
        <v>16</v>
      </c>
      <c r="Z83" s="37" t="s">
        <v>69</v>
      </c>
      <c r="AA83" s="37" t="s">
        <v>132</v>
      </c>
      <c r="AB83" s="37">
        <v>3</v>
      </c>
      <c r="AC83" s="37" t="s">
        <v>669</v>
      </c>
      <c r="AE83" s="37">
        <v>897.72770000000003</v>
      </c>
      <c r="AF83" s="37">
        <v>897.73080000000004</v>
      </c>
      <c r="AG83" s="37">
        <v>3.0999999999999999E-3</v>
      </c>
      <c r="AH83" s="37" t="s">
        <v>243</v>
      </c>
      <c r="AI83" s="37" t="s">
        <v>10</v>
      </c>
      <c r="AJ83" s="37" t="s">
        <v>128</v>
      </c>
      <c r="AK83" s="37" t="s">
        <v>192</v>
      </c>
      <c r="AL83" s="37">
        <v>2</v>
      </c>
      <c r="AM83" s="37" t="s">
        <v>885</v>
      </c>
    </row>
    <row r="84" spans="1:39" s="37" customFormat="1" x14ac:dyDescent="0.25">
      <c r="A84" s="37">
        <v>605.45150000000001</v>
      </c>
      <c r="B84" s="37">
        <v>605.45420000000001</v>
      </c>
      <c r="C84" s="37">
        <v>2.7000000000000001E-3</v>
      </c>
      <c r="D84" s="37" t="s">
        <v>762</v>
      </c>
      <c r="E84" s="37" t="s">
        <v>10</v>
      </c>
      <c r="F84" s="37" t="s">
        <v>128</v>
      </c>
      <c r="G84" s="37" t="s">
        <v>129</v>
      </c>
      <c r="H84" s="37">
        <v>1</v>
      </c>
      <c r="I84" s="37" t="s">
        <v>920</v>
      </c>
      <c r="U84" s="37">
        <v>792.57389999999998</v>
      </c>
      <c r="V84" s="37">
        <v>792.57489999999996</v>
      </c>
      <c r="W84" s="37">
        <v>1E-3</v>
      </c>
      <c r="X84" s="37" t="s">
        <v>247</v>
      </c>
      <c r="Y84" s="37" t="s">
        <v>16</v>
      </c>
      <c r="Z84" s="37" t="s">
        <v>69</v>
      </c>
      <c r="AA84" s="37" t="s">
        <v>132</v>
      </c>
      <c r="AB84" s="37">
        <v>2</v>
      </c>
      <c r="AC84" s="37" t="s">
        <v>671</v>
      </c>
      <c r="AE84" s="37">
        <v>898.73019999999997</v>
      </c>
      <c r="AF84" s="37">
        <v>898.72590000000002</v>
      </c>
      <c r="AG84" s="37">
        <v>4.3E-3</v>
      </c>
      <c r="AH84" s="37" t="s">
        <v>244</v>
      </c>
      <c r="AI84" s="37" t="s">
        <v>16</v>
      </c>
      <c r="AJ84" s="37" t="s">
        <v>69</v>
      </c>
      <c r="AK84" s="37" t="s">
        <v>75</v>
      </c>
      <c r="AL84" s="37">
        <v>2</v>
      </c>
      <c r="AM84" s="37" t="s">
        <v>717</v>
      </c>
    </row>
    <row r="85" spans="1:39" s="37" customFormat="1" x14ac:dyDescent="0.25">
      <c r="A85" s="37">
        <v>611.46590000000003</v>
      </c>
      <c r="B85" s="37">
        <v>611.46460000000002</v>
      </c>
      <c r="C85" s="37">
        <v>1.2999999999999999E-3</v>
      </c>
      <c r="D85" s="37" t="s">
        <v>678</v>
      </c>
      <c r="E85" s="37" t="s">
        <v>40</v>
      </c>
      <c r="F85" s="37" t="s">
        <v>128</v>
      </c>
      <c r="G85" s="37" t="s">
        <v>129</v>
      </c>
      <c r="H85" s="37">
        <v>1</v>
      </c>
      <c r="I85" s="37" t="s">
        <v>907</v>
      </c>
      <c r="U85" s="37">
        <v>793.52260000000001</v>
      </c>
      <c r="V85" s="37">
        <v>793.51300000000003</v>
      </c>
      <c r="W85" s="37">
        <v>9.5999999999999992E-3</v>
      </c>
      <c r="X85" s="37" t="s">
        <v>699</v>
      </c>
      <c r="Y85" s="37" t="s">
        <v>16</v>
      </c>
      <c r="Z85" s="37" t="s">
        <v>128</v>
      </c>
      <c r="AA85" s="37" t="s">
        <v>426</v>
      </c>
      <c r="AB85" s="37">
        <v>3</v>
      </c>
      <c r="AC85" s="37" t="s">
        <v>918</v>
      </c>
      <c r="AE85" s="37">
        <v>899.63660000000004</v>
      </c>
      <c r="AF85" s="37">
        <v>899.63480000000004</v>
      </c>
      <c r="AG85" s="37">
        <v>1.8E-3</v>
      </c>
      <c r="AH85" s="37" t="s">
        <v>246</v>
      </c>
      <c r="AI85" s="37" t="s">
        <v>40</v>
      </c>
      <c r="AJ85" s="37" t="s">
        <v>69</v>
      </c>
      <c r="AK85" s="37" t="s">
        <v>112</v>
      </c>
      <c r="AL85" s="37">
        <v>3</v>
      </c>
      <c r="AM85" s="37" t="s">
        <v>245</v>
      </c>
    </row>
    <row r="86" spans="1:39" s="37" customFormat="1" x14ac:dyDescent="0.25">
      <c r="A86" s="37">
        <v>611.57659999999998</v>
      </c>
      <c r="B86" s="37">
        <v>611.57370000000003</v>
      </c>
      <c r="C86" s="37">
        <v>2.8999999999999998E-3</v>
      </c>
      <c r="D86" s="37" t="s">
        <v>784</v>
      </c>
      <c r="E86" s="37" t="s">
        <v>40</v>
      </c>
      <c r="F86" s="37" t="s">
        <v>7</v>
      </c>
      <c r="G86" s="37" t="s">
        <v>60</v>
      </c>
      <c r="H86" s="37">
        <v>1</v>
      </c>
      <c r="I86" s="37" t="s">
        <v>783</v>
      </c>
      <c r="U86" s="37">
        <v>796.52099999999996</v>
      </c>
      <c r="V86" s="37">
        <v>796.52530000000002</v>
      </c>
      <c r="W86" s="37">
        <v>5.0000000000000001E-3</v>
      </c>
      <c r="X86" s="37" t="s">
        <v>858</v>
      </c>
      <c r="Y86" s="37" t="s">
        <v>10</v>
      </c>
      <c r="Z86" s="37" t="s">
        <v>69</v>
      </c>
      <c r="AA86" s="37" t="s">
        <v>75</v>
      </c>
      <c r="AB86" s="37">
        <v>3</v>
      </c>
      <c r="AC86" s="37" t="s">
        <v>478</v>
      </c>
      <c r="AE86" s="37">
        <v>913.59680000000003</v>
      </c>
      <c r="AF86" s="37">
        <v>913.60130000000004</v>
      </c>
      <c r="AG86" s="37">
        <v>4.4999999999999997E-3</v>
      </c>
      <c r="AH86" s="37" t="s">
        <v>250</v>
      </c>
      <c r="AI86" s="37" t="s">
        <v>10</v>
      </c>
      <c r="AJ86" s="37" t="s">
        <v>248</v>
      </c>
      <c r="AK86" s="37" t="s">
        <v>72</v>
      </c>
      <c r="AL86" s="37">
        <v>3</v>
      </c>
      <c r="AM86" s="37" t="s">
        <v>249</v>
      </c>
    </row>
    <row r="87" spans="1:39" s="37" customFormat="1" x14ac:dyDescent="0.25">
      <c r="A87" s="37">
        <v>613.48</v>
      </c>
      <c r="B87" s="37">
        <v>613.48019999999997</v>
      </c>
      <c r="C87" s="37">
        <v>2.0000000000000001E-4</v>
      </c>
      <c r="D87" s="37" t="s">
        <v>677</v>
      </c>
      <c r="E87" s="37" t="s">
        <v>40</v>
      </c>
      <c r="F87" s="37" t="s">
        <v>128</v>
      </c>
      <c r="G87" s="37" t="s">
        <v>129</v>
      </c>
      <c r="H87" s="37">
        <v>1</v>
      </c>
      <c r="I87" s="37" t="s">
        <v>922</v>
      </c>
      <c r="U87" s="37">
        <v>810.5027</v>
      </c>
      <c r="V87" s="37">
        <v>810.50440000000003</v>
      </c>
      <c r="W87" s="37">
        <v>3.0000000000000001E-3</v>
      </c>
      <c r="X87" s="37" t="s">
        <v>177</v>
      </c>
      <c r="Y87" s="37" t="s">
        <v>40</v>
      </c>
      <c r="Z87" s="37" t="s">
        <v>69</v>
      </c>
      <c r="AA87" s="37" t="s">
        <v>70</v>
      </c>
      <c r="AB87" s="37">
        <v>4</v>
      </c>
      <c r="AC87" s="37" t="s">
        <v>728</v>
      </c>
      <c r="AE87" s="37">
        <v>917.69960000000003</v>
      </c>
      <c r="AF87" s="37">
        <v>917.69949999999994</v>
      </c>
      <c r="AG87" s="37">
        <v>1E-4</v>
      </c>
      <c r="AH87" s="37" t="s">
        <v>251</v>
      </c>
      <c r="AI87" s="37" t="s">
        <v>10</v>
      </c>
      <c r="AJ87" s="37" t="s">
        <v>128</v>
      </c>
      <c r="AK87" s="37" t="s">
        <v>192</v>
      </c>
      <c r="AL87" s="37">
        <v>2</v>
      </c>
      <c r="AM87" s="37" t="s">
        <v>886</v>
      </c>
    </row>
    <row r="88" spans="1:39" s="37" customFormat="1" x14ac:dyDescent="0.25">
      <c r="A88" s="37">
        <v>615.49540000000002</v>
      </c>
      <c r="B88" s="37">
        <v>615.49590000000001</v>
      </c>
      <c r="C88" s="37">
        <v>5.0000000000000001E-4</v>
      </c>
      <c r="D88" s="37" t="s">
        <v>676</v>
      </c>
      <c r="E88" s="37" t="s">
        <v>40</v>
      </c>
      <c r="F88" s="37" t="s">
        <v>128</v>
      </c>
      <c r="G88" s="37" t="s">
        <v>129</v>
      </c>
      <c r="H88" s="37">
        <v>1</v>
      </c>
      <c r="I88" s="37" t="s">
        <v>916</v>
      </c>
      <c r="U88" s="37">
        <v>812.51959999999997</v>
      </c>
      <c r="V88" s="37">
        <v>812.52250000000004</v>
      </c>
      <c r="W88" s="37">
        <v>2.2000000000000001E-3</v>
      </c>
      <c r="X88" s="37" t="s">
        <v>180</v>
      </c>
      <c r="Y88" s="37" t="s">
        <v>16</v>
      </c>
      <c r="Z88" s="37" t="s">
        <v>69</v>
      </c>
      <c r="AA88" s="37" t="s">
        <v>70</v>
      </c>
      <c r="AB88" s="37">
        <v>5</v>
      </c>
      <c r="AC88" s="37" t="s">
        <v>701</v>
      </c>
      <c r="AE88" s="37">
        <v>939.59749999999997</v>
      </c>
      <c r="AF88" s="37">
        <v>939.59569999999997</v>
      </c>
      <c r="AG88" s="37">
        <v>1.8E-3</v>
      </c>
      <c r="AH88" s="37" t="s">
        <v>212</v>
      </c>
      <c r="AI88" s="37" t="s">
        <v>16</v>
      </c>
      <c r="AJ88" s="37" t="s">
        <v>69</v>
      </c>
      <c r="AK88" s="37" t="s">
        <v>173</v>
      </c>
      <c r="AL88" s="37">
        <v>3</v>
      </c>
      <c r="AM88" s="37" t="s">
        <v>719</v>
      </c>
    </row>
    <row r="89" spans="1:39" s="37" customFormat="1" x14ac:dyDescent="0.25">
      <c r="A89" s="37">
        <v>619.46810000000005</v>
      </c>
      <c r="B89" s="37">
        <v>619.43330000000003</v>
      </c>
      <c r="C89" s="37">
        <v>0.34799999999999998</v>
      </c>
      <c r="D89" s="37" t="s">
        <v>184</v>
      </c>
      <c r="E89" s="37" t="s">
        <v>16</v>
      </c>
      <c r="F89" s="37" t="s">
        <v>69</v>
      </c>
      <c r="G89" s="37" t="s">
        <v>84</v>
      </c>
      <c r="H89" s="37">
        <v>1</v>
      </c>
      <c r="I89" s="37" t="s">
        <v>673</v>
      </c>
      <c r="U89" s="37">
        <v>814.55809999999997</v>
      </c>
      <c r="V89" s="37">
        <v>814.55930000000001</v>
      </c>
      <c r="W89" s="37">
        <v>1.1999999999999999E-3</v>
      </c>
      <c r="X89" s="37" t="s">
        <v>221</v>
      </c>
      <c r="Y89" s="37" t="s">
        <v>16</v>
      </c>
      <c r="Z89" s="37" t="s">
        <v>69</v>
      </c>
      <c r="AA89" s="37" t="s">
        <v>75</v>
      </c>
      <c r="AB89" s="37">
        <v>2</v>
      </c>
      <c r="AC89" s="37" t="s">
        <v>712</v>
      </c>
      <c r="AE89" s="37">
        <v>995.56460000000004</v>
      </c>
      <c r="AF89" s="37">
        <v>995.56790000000001</v>
      </c>
      <c r="AG89" s="37">
        <v>3.3E-3</v>
      </c>
      <c r="AH89" s="37" t="s">
        <v>253</v>
      </c>
      <c r="AI89" s="37" t="s">
        <v>40</v>
      </c>
      <c r="AJ89" s="37" t="s">
        <v>69</v>
      </c>
      <c r="AK89" s="37" t="s">
        <v>252</v>
      </c>
      <c r="AL89" s="37">
        <v>2</v>
      </c>
      <c r="AM89" s="37" t="s">
        <v>722</v>
      </c>
    </row>
    <row r="90" spans="1:39" s="37" customFormat="1" x14ac:dyDescent="0.25">
      <c r="A90" s="37">
        <v>619.52829999999994</v>
      </c>
      <c r="B90" s="37">
        <v>619.52719999999999</v>
      </c>
      <c r="C90" s="37">
        <v>1.1000000000000001E-3</v>
      </c>
      <c r="D90" s="37" t="s">
        <v>675</v>
      </c>
      <c r="E90" s="37" t="s">
        <v>40</v>
      </c>
      <c r="F90" s="37" t="s">
        <v>128</v>
      </c>
      <c r="G90" s="37" t="s">
        <v>129</v>
      </c>
      <c r="H90" s="37">
        <v>1</v>
      </c>
      <c r="I90" s="37" t="s">
        <v>923</v>
      </c>
      <c r="U90" s="37">
        <v>820.52430000000004</v>
      </c>
      <c r="V90" s="37">
        <v>820.52530000000002</v>
      </c>
      <c r="W90" s="37">
        <v>1E-3</v>
      </c>
      <c r="X90" s="37" t="s">
        <v>227</v>
      </c>
      <c r="Y90" s="37" t="s">
        <v>10</v>
      </c>
      <c r="Z90" s="37" t="s">
        <v>69</v>
      </c>
      <c r="AA90" s="37" t="s">
        <v>75</v>
      </c>
      <c r="AB90" s="37">
        <v>3</v>
      </c>
      <c r="AC90" s="37" t="s">
        <v>484</v>
      </c>
      <c r="AE90" s="37">
        <v>1005.7272</v>
      </c>
      <c r="AF90" s="37">
        <v>1005.7308</v>
      </c>
      <c r="AG90" s="37">
        <v>3.5999999999999999E-3</v>
      </c>
      <c r="AH90" s="37" t="s">
        <v>254</v>
      </c>
      <c r="AI90" s="37" t="s">
        <v>10</v>
      </c>
      <c r="AJ90" s="37" t="s">
        <v>128</v>
      </c>
      <c r="AK90" s="37" t="s">
        <v>192</v>
      </c>
      <c r="AL90" s="37">
        <v>2</v>
      </c>
      <c r="AM90" s="37" t="s">
        <v>887</v>
      </c>
    </row>
    <row r="91" spans="1:39" s="37" customFormat="1" x14ac:dyDescent="0.25">
      <c r="A91" s="37">
        <v>625.46699999999998</v>
      </c>
      <c r="B91" s="37">
        <v>625.46500000000003</v>
      </c>
      <c r="C91" s="37">
        <v>2E-3</v>
      </c>
      <c r="D91" s="37" t="s">
        <v>149</v>
      </c>
      <c r="E91" s="37" t="s">
        <v>40</v>
      </c>
      <c r="F91" s="37" t="s">
        <v>7</v>
      </c>
      <c r="G91" s="37" t="s">
        <v>148</v>
      </c>
      <c r="H91" s="37">
        <v>6</v>
      </c>
      <c r="I91" s="37">
        <v>0</v>
      </c>
      <c r="U91" s="37">
        <v>821.54700000000003</v>
      </c>
      <c r="V91" s="37">
        <v>821.54570000000001</v>
      </c>
      <c r="W91" s="37">
        <v>1.2999999999999999E-3</v>
      </c>
      <c r="X91" s="37" t="s">
        <v>228</v>
      </c>
      <c r="Y91" s="37" t="s">
        <v>10</v>
      </c>
      <c r="Z91" s="37" t="s">
        <v>69</v>
      </c>
      <c r="AA91" s="37" t="s">
        <v>84</v>
      </c>
      <c r="AB91" s="37">
        <v>3</v>
      </c>
      <c r="AC91" s="37" t="s">
        <v>704</v>
      </c>
      <c r="AE91" s="37">
        <v>1578.0755999999999</v>
      </c>
      <c r="AF91" s="37">
        <v>1578.0762999999999</v>
      </c>
      <c r="AG91" s="37">
        <v>6.9999999999999999E-4</v>
      </c>
      <c r="AH91" s="37" t="s">
        <v>256</v>
      </c>
      <c r="AI91" s="37" t="s">
        <v>10</v>
      </c>
      <c r="AJ91" s="37" t="s">
        <v>69</v>
      </c>
      <c r="AK91" s="37" t="s">
        <v>255</v>
      </c>
      <c r="AL91" s="37">
        <v>3</v>
      </c>
      <c r="AM91" s="37" t="s">
        <v>724</v>
      </c>
    </row>
    <row r="92" spans="1:39" s="37" customFormat="1" x14ac:dyDescent="0.25">
      <c r="A92" s="37">
        <v>639.49429999999995</v>
      </c>
      <c r="B92" s="37">
        <v>639.49590000000001</v>
      </c>
      <c r="C92" s="37">
        <v>1.6000000000000001E-3</v>
      </c>
      <c r="D92" s="37" t="s">
        <v>674</v>
      </c>
      <c r="E92" s="37" t="s">
        <v>40</v>
      </c>
      <c r="F92" s="37" t="s">
        <v>128</v>
      </c>
      <c r="G92" s="37" t="s">
        <v>129</v>
      </c>
      <c r="H92" s="37">
        <v>1</v>
      </c>
      <c r="I92" s="37" t="s">
        <v>915</v>
      </c>
      <c r="U92" s="37">
        <v>828.51430000000005</v>
      </c>
      <c r="V92" s="37">
        <v>828.51509999999996</v>
      </c>
      <c r="W92" s="37">
        <v>8.0000000000000004E-4</v>
      </c>
      <c r="X92" s="37" t="s">
        <v>190</v>
      </c>
      <c r="Y92" s="37" t="s">
        <v>10</v>
      </c>
      <c r="Z92" s="37" t="s">
        <v>69</v>
      </c>
      <c r="AA92" s="37" t="s">
        <v>132</v>
      </c>
      <c r="AB92" s="37">
        <v>5</v>
      </c>
      <c r="AC92" s="37" t="s">
        <v>669</v>
      </c>
    </row>
    <row r="93" spans="1:39" s="37" customFormat="1" x14ac:dyDescent="0.25">
      <c r="A93" s="37">
        <v>645.47119999999995</v>
      </c>
      <c r="B93" s="37">
        <v>645.47580000000005</v>
      </c>
      <c r="C93" s="37">
        <v>4.5999999999999999E-3</v>
      </c>
      <c r="D93" s="37" t="s">
        <v>194</v>
      </c>
      <c r="E93" s="37" t="s">
        <v>16</v>
      </c>
      <c r="F93" s="37" t="s">
        <v>7</v>
      </c>
      <c r="G93" s="37" t="s">
        <v>60</v>
      </c>
      <c r="H93" s="37">
        <v>2</v>
      </c>
      <c r="I93" s="37">
        <v>0</v>
      </c>
      <c r="U93" s="37">
        <v>829.51750000000004</v>
      </c>
      <c r="V93" s="37">
        <v>829.48620000000005</v>
      </c>
      <c r="W93" s="37">
        <v>3.1300000000000001E-2</v>
      </c>
      <c r="X93" s="37" t="s">
        <v>803</v>
      </c>
      <c r="Y93" s="37" t="s">
        <v>16</v>
      </c>
      <c r="Z93" s="37" t="s">
        <v>69</v>
      </c>
      <c r="AA93" s="37" t="s">
        <v>173</v>
      </c>
      <c r="AB93" s="37">
        <v>2</v>
      </c>
      <c r="AC93" s="37" t="s">
        <v>802</v>
      </c>
    </row>
    <row r="94" spans="1:39" s="37" customFormat="1" x14ac:dyDescent="0.25">
      <c r="A94" s="37">
        <v>692.50819999999999</v>
      </c>
      <c r="B94" s="37">
        <v>692.50720000000001</v>
      </c>
      <c r="C94" s="37">
        <v>1E-3</v>
      </c>
      <c r="D94" s="37" t="s">
        <v>200</v>
      </c>
      <c r="E94" s="37" t="s">
        <v>40</v>
      </c>
      <c r="F94" s="37" t="s">
        <v>20</v>
      </c>
      <c r="G94" s="37" t="s">
        <v>167</v>
      </c>
      <c r="H94" s="37">
        <v>2</v>
      </c>
      <c r="I94" s="37" t="s">
        <v>660</v>
      </c>
      <c r="U94" s="37">
        <v>831.65329999999994</v>
      </c>
      <c r="V94" s="37">
        <v>831.61099999999999</v>
      </c>
      <c r="W94" s="37">
        <v>4.2299999999999997E-2</v>
      </c>
      <c r="X94" s="37" t="s">
        <v>769</v>
      </c>
      <c r="Y94" s="37" t="s">
        <v>16</v>
      </c>
      <c r="Z94" s="37" t="s">
        <v>69</v>
      </c>
      <c r="AA94" s="37" t="s">
        <v>112</v>
      </c>
      <c r="AB94" s="37">
        <v>3</v>
      </c>
      <c r="AC94" s="37" t="s">
        <v>768</v>
      </c>
    </row>
    <row r="95" spans="1:39" s="37" customFormat="1" x14ac:dyDescent="0.25">
      <c r="A95" s="37">
        <v>695.45529999999997</v>
      </c>
      <c r="B95" s="37">
        <v>695.45759999999996</v>
      </c>
      <c r="C95" s="37">
        <v>2.3E-3</v>
      </c>
      <c r="D95" s="37" t="s">
        <v>205</v>
      </c>
      <c r="E95" s="37" t="s">
        <v>16</v>
      </c>
      <c r="F95" s="37" t="s">
        <v>7</v>
      </c>
      <c r="G95" s="37" t="s">
        <v>148</v>
      </c>
      <c r="H95" s="37">
        <v>2</v>
      </c>
      <c r="I95" s="37" t="s">
        <v>204</v>
      </c>
      <c r="U95" s="37">
        <v>832.65880000000004</v>
      </c>
      <c r="V95" s="37">
        <v>832.67899999999997</v>
      </c>
      <c r="W95" s="37">
        <v>2.0199999999999999E-2</v>
      </c>
      <c r="X95" s="37" t="s">
        <v>771</v>
      </c>
      <c r="Y95" s="37" t="s">
        <v>16</v>
      </c>
      <c r="Z95" s="37" t="s">
        <v>69</v>
      </c>
      <c r="AA95" s="37" t="s">
        <v>70</v>
      </c>
      <c r="AB95" s="37">
        <v>5</v>
      </c>
      <c r="AC95" s="37" t="s">
        <v>770</v>
      </c>
    </row>
    <row r="96" spans="1:39" s="37" customFormat="1" x14ac:dyDescent="0.25">
      <c r="A96" s="37">
        <v>696.45799999999997</v>
      </c>
      <c r="B96" s="37">
        <v>696.45749999999998</v>
      </c>
      <c r="C96" s="37">
        <v>5.0000000000000001E-4</v>
      </c>
      <c r="D96" s="37" t="s">
        <v>684</v>
      </c>
      <c r="E96" s="37" t="s">
        <v>16</v>
      </c>
      <c r="F96" s="37" t="s">
        <v>69</v>
      </c>
      <c r="G96" s="37" t="s">
        <v>75</v>
      </c>
      <c r="H96" s="37">
        <v>1</v>
      </c>
      <c r="I96" s="37" t="s">
        <v>683</v>
      </c>
      <c r="U96" s="37">
        <v>836.51850000000002</v>
      </c>
      <c r="V96" s="37">
        <v>836.52250000000004</v>
      </c>
      <c r="W96" s="37">
        <v>4.0000000000000001E-3</v>
      </c>
      <c r="X96" s="37" t="s">
        <v>230</v>
      </c>
      <c r="Y96" s="37" t="s">
        <v>16</v>
      </c>
      <c r="Z96" s="37" t="s">
        <v>69</v>
      </c>
      <c r="AA96" s="37" t="s">
        <v>70</v>
      </c>
      <c r="AB96" s="37">
        <v>3</v>
      </c>
      <c r="AC96" s="37" t="s">
        <v>734</v>
      </c>
    </row>
    <row r="97" spans="1:29" s="37" customFormat="1" x14ac:dyDescent="0.25">
      <c r="A97" s="37">
        <v>696.5403</v>
      </c>
      <c r="B97" s="37">
        <v>696.5385</v>
      </c>
      <c r="C97" s="37">
        <v>1.8E-3</v>
      </c>
      <c r="D97" s="37" t="s">
        <v>257</v>
      </c>
      <c r="E97" s="37" t="s">
        <v>40</v>
      </c>
      <c r="F97" s="37" t="s">
        <v>20</v>
      </c>
      <c r="G97" s="37" t="s">
        <v>167</v>
      </c>
      <c r="H97" s="37">
        <v>1</v>
      </c>
      <c r="I97" s="37" t="s">
        <v>661</v>
      </c>
      <c r="U97" s="37">
        <v>846.524</v>
      </c>
      <c r="V97" s="37">
        <v>846.54100000000005</v>
      </c>
      <c r="W97" s="37">
        <v>1.7000000000000001E-2</v>
      </c>
      <c r="X97" s="37" t="s">
        <v>710</v>
      </c>
      <c r="Y97" s="37" t="s">
        <v>10</v>
      </c>
      <c r="Z97" s="37" t="s">
        <v>69</v>
      </c>
      <c r="AA97" s="37" t="s">
        <v>75</v>
      </c>
      <c r="AB97" s="37">
        <v>2</v>
      </c>
      <c r="AC97" s="37" t="s">
        <v>709</v>
      </c>
    </row>
    <row r="98" spans="1:29" s="37" customFormat="1" x14ac:dyDescent="0.25">
      <c r="A98" s="37">
        <v>705.1771</v>
      </c>
      <c r="B98" s="37">
        <v>705.17909999999995</v>
      </c>
      <c r="C98" s="37">
        <v>2E-3</v>
      </c>
      <c r="D98" s="37" t="s">
        <v>155</v>
      </c>
      <c r="E98" s="37" t="s">
        <v>10</v>
      </c>
      <c r="F98" s="37" t="s">
        <v>49</v>
      </c>
      <c r="G98" s="37" t="s">
        <v>37</v>
      </c>
      <c r="H98" s="37">
        <v>2</v>
      </c>
      <c r="I98" s="37" t="s">
        <v>154</v>
      </c>
      <c r="U98" s="37">
        <v>849.69200000000001</v>
      </c>
      <c r="V98" s="37">
        <v>849.6943</v>
      </c>
      <c r="W98" s="37">
        <v>2.3E-3</v>
      </c>
      <c r="X98" s="37" t="s">
        <v>772</v>
      </c>
      <c r="Y98" s="37" t="s">
        <v>40</v>
      </c>
      <c r="Z98" s="37" t="s">
        <v>128</v>
      </c>
      <c r="AA98" s="37" t="s">
        <v>192</v>
      </c>
      <c r="AB98" s="37">
        <v>2</v>
      </c>
      <c r="AC98" s="37" t="s">
        <v>878</v>
      </c>
    </row>
    <row r="99" spans="1:29" s="37" customFormat="1" x14ac:dyDescent="0.25">
      <c r="A99" s="37">
        <v>706.53800000000001</v>
      </c>
      <c r="B99" s="37">
        <v>706.53809999999999</v>
      </c>
      <c r="C99" s="37">
        <v>1E-4</v>
      </c>
      <c r="D99" s="37" t="s">
        <v>211</v>
      </c>
      <c r="E99" s="37" t="s">
        <v>16</v>
      </c>
      <c r="F99" s="37" t="s">
        <v>69</v>
      </c>
      <c r="G99" s="37" t="s">
        <v>75</v>
      </c>
      <c r="H99" s="37">
        <v>2</v>
      </c>
      <c r="I99" s="37" t="s">
        <v>662</v>
      </c>
      <c r="U99" s="37">
        <v>852.51179999999999</v>
      </c>
      <c r="V99" s="37">
        <v>852.51509999999996</v>
      </c>
      <c r="W99" s="37">
        <v>3.3E-3</v>
      </c>
      <c r="X99" s="37" t="s">
        <v>232</v>
      </c>
      <c r="Y99" s="37" t="s">
        <v>10</v>
      </c>
      <c r="Z99" s="37" t="s">
        <v>69</v>
      </c>
      <c r="AA99" s="37" t="s">
        <v>132</v>
      </c>
      <c r="AB99" s="37">
        <v>3</v>
      </c>
      <c r="AC99" s="37" t="s">
        <v>712</v>
      </c>
    </row>
    <row r="100" spans="1:29" s="37" customFormat="1" x14ac:dyDescent="0.25">
      <c r="A100" s="37">
        <v>707.17629999999997</v>
      </c>
      <c r="B100" s="37">
        <v>707.17939999999999</v>
      </c>
      <c r="C100" s="37">
        <v>3.0999999999999999E-3</v>
      </c>
      <c r="D100" s="37" t="s">
        <v>214</v>
      </c>
      <c r="E100" s="37" t="s">
        <v>40</v>
      </c>
      <c r="F100" s="37" t="s">
        <v>49</v>
      </c>
      <c r="G100" s="37" t="s">
        <v>37</v>
      </c>
      <c r="H100" s="37">
        <v>2</v>
      </c>
      <c r="I100" s="37" t="s">
        <v>213</v>
      </c>
      <c r="U100" s="37">
        <v>854.52790000000005</v>
      </c>
      <c r="V100" s="37">
        <v>854.5308</v>
      </c>
      <c r="W100" s="37">
        <v>2.8999999999999998E-3</v>
      </c>
      <c r="X100" s="37" t="s">
        <v>233</v>
      </c>
      <c r="Y100" s="37" t="s">
        <v>10</v>
      </c>
      <c r="Z100" s="37" t="s">
        <v>69</v>
      </c>
      <c r="AA100" s="37" t="s">
        <v>132</v>
      </c>
      <c r="AB100" s="37">
        <v>3</v>
      </c>
      <c r="AC100" s="37" t="s">
        <v>713</v>
      </c>
    </row>
    <row r="101" spans="1:29" s="37" customFormat="1" x14ac:dyDescent="0.25">
      <c r="A101" s="37">
        <v>718.577</v>
      </c>
      <c r="B101" s="37">
        <v>718.53809999999999</v>
      </c>
      <c r="C101" s="37">
        <v>0.38900000000000001</v>
      </c>
      <c r="D101" s="37" t="s">
        <v>686</v>
      </c>
      <c r="E101" s="37" t="s">
        <v>16</v>
      </c>
      <c r="F101" s="37" t="s">
        <v>69</v>
      </c>
      <c r="G101" s="37" t="s">
        <v>70</v>
      </c>
      <c r="H101" s="37">
        <v>2</v>
      </c>
      <c r="I101" s="37" t="s">
        <v>685</v>
      </c>
      <c r="U101" s="37">
        <v>873.48530000000005</v>
      </c>
      <c r="V101" s="37">
        <v>873.48900000000003</v>
      </c>
      <c r="W101" s="37">
        <v>3.7000000000000002E-3</v>
      </c>
      <c r="X101" s="37" t="s">
        <v>237</v>
      </c>
      <c r="Y101" s="37" t="s">
        <v>10</v>
      </c>
      <c r="Z101" s="37" t="s">
        <v>69</v>
      </c>
      <c r="AA101" s="37" t="s">
        <v>173</v>
      </c>
      <c r="AB101" s="37">
        <v>3</v>
      </c>
      <c r="AC101" s="37" t="s">
        <v>715</v>
      </c>
    </row>
    <row r="102" spans="1:29" s="37" customFormat="1" x14ac:dyDescent="0.25">
      <c r="A102" s="37">
        <v>722.47450000000003</v>
      </c>
      <c r="B102" s="37">
        <v>722.47310000000004</v>
      </c>
      <c r="C102" s="37">
        <v>1.4E-3</v>
      </c>
      <c r="D102" s="37" t="s">
        <v>689</v>
      </c>
      <c r="E102" s="37" t="s">
        <v>16</v>
      </c>
      <c r="F102" s="37" t="s">
        <v>69</v>
      </c>
      <c r="G102" s="37" t="s">
        <v>75</v>
      </c>
      <c r="H102" s="37">
        <v>1</v>
      </c>
      <c r="I102" s="37" t="s">
        <v>687</v>
      </c>
      <c r="U102" s="37">
        <v>898.62570000000005</v>
      </c>
      <c r="V102" s="37">
        <v>898.65319999999997</v>
      </c>
      <c r="W102" s="37">
        <v>2.75E-2</v>
      </c>
      <c r="X102" s="37" t="s">
        <v>804</v>
      </c>
      <c r="Y102" s="37" t="s">
        <v>16</v>
      </c>
      <c r="Z102" s="37" t="s">
        <v>69</v>
      </c>
      <c r="AA102" s="37" t="s">
        <v>132</v>
      </c>
      <c r="AB102" s="37">
        <v>1</v>
      </c>
      <c r="AC102" s="37" t="s">
        <v>718</v>
      </c>
    </row>
    <row r="103" spans="1:29" s="37" customFormat="1" x14ac:dyDescent="0.25">
      <c r="A103" s="37">
        <v>730.53610000000003</v>
      </c>
      <c r="B103" s="37">
        <v>730.53809999999999</v>
      </c>
      <c r="C103" s="37">
        <v>2E-3</v>
      </c>
      <c r="D103" s="37" t="s">
        <v>159</v>
      </c>
      <c r="E103" s="37" t="s">
        <v>16</v>
      </c>
      <c r="F103" s="37" t="s">
        <v>69</v>
      </c>
      <c r="G103" s="37" t="s">
        <v>75</v>
      </c>
      <c r="H103" s="37">
        <v>3</v>
      </c>
      <c r="I103" s="37" t="s">
        <v>663</v>
      </c>
      <c r="U103" s="37">
        <v>899.63660000000004</v>
      </c>
      <c r="V103" s="37">
        <v>899.63480000000004</v>
      </c>
      <c r="W103" s="37">
        <v>1.8E-3</v>
      </c>
      <c r="X103" s="37" t="s">
        <v>246</v>
      </c>
      <c r="Y103" s="37" t="s">
        <v>40</v>
      </c>
      <c r="Z103" s="37" t="s">
        <v>69</v>
      </c>
      <c r="AA103" s="37" t="s">
        <v>112</v>
      </c>
      <c r="AB103" s="37">
        <v>3</v>
      </c>
      <c r="AC103" s="37" t="s">
        <v>245</v>
      </c>
    </row>
    <row r="104" spans="1:29" s="37" customFormat="1" x14ac:dyDescent="0.25">
      <c r="A104" s="37">
        <v>732.5521</v>
      </c>
      <c r="B104" s="37">
        <v>732.55380000000002</v>
      </c>
      <c r="C104" s="37">
        <v>1.6999999999999999E-3</v>
      </c>
      <c r="D104" s="37" t="s">
        <v>161</v>
      </c>
      <c r="E104" s="37" t="s">
        <v>16</v>
      </c>
      <c r="F104" s="37" t="s">
        <v>69</v>
      </c>
      <c r="G104" s="37" t="s">
        <v>75</v>
      </c>
      <c r="H104" s="37">
        <v>3</v>
      </c>
      <c r="I104" s="37" t="s">
        <v>664</v>
      </c>
      <c r="U104" s="37">
        <v>913.59680000000003</v>
      </c>
      <c r="V104" s="37">
        <v>913.60130000000004</v>
      </c>
      <c r="W104" s="37">
        <v>4.4999999999999997E-3</v>
      </c>
      <c r="X104" s="37" t="s">
        <v>250</v>
      </c>
      <c r="Y104" s="37" t="s">
        <v>10</v>
      </c>
      <c r="Z104" s="37" t="s">
        <v>248</v>
      </c>
      <c r="AA104" s="37" t="s">
        <v>72</v>
      </c>
      <c r="AB104" s="37">
        <v>3</v>
      </c>
      <c r="AC104" s="37" t="s">
        <v>249</v>
      </c>
    </row>
    <row r="105" spans="1:29" s="37" customFormat="1" x14ac:dyDescent="0.25">
      <c r="A105" s="37">
        <v>733.41049999999996</v>
      </c>
      <c r="B105" s="37">
        <v>733.42049999999995</v>
      </c>
      <c r="C105" s="37">
        <v>0.01</v>
      </c>
      <c r="D105" s="37" t="s">
        <v>786</v>
      </c>
      <c r="E105" s="37" t="s">
        <v>10</v>
      </c>
      <c r="F105" s="37" t="s">
        <v>69</v>
      </c>
      <c r="G105" s="37" t="s">
        <v>84</v>
      </c>
      <c r="H105" s="37">
        <v>2</v>
      </c>
      <c r="I105" s="37" t="s">
        <v>785</v>
      </c>
      <c r="U105" s="37">
        <v>1554.0779</v>
      </c>
      <c r="V105" s="37">
        <v>1554.0762999999999</v>
      </c>
      <c r="W105" s="37">
        <v>1.6000000000000001E-3</v>
      </c>
      <c r="X105" s="37" t="s">
        <v>261</v>
      </c>
      <c r="Y105" s="37" t="s">
        <v>10</v>
      </c>
      <c r="Z105" s="37" t="s">
        <v>69</v>
      </c>
      <c r="AA105" s="37" t="s">
        <v>255</v>
      </c>
      <c r="AB105" s="37">
        <v>2</v>
      </c>
      <c r="AC105" s="37" t="s">
        <v>723</v>
      </c>
    </row>
    <row r="106" spans="1:29" s="37" customFormat="1" x14ac:dyDescent="0.25">
      <c r="A106" s="37">
        <v>734.55510000000004</v>
      </c>
      <c r="B106" s="67">
        <v>734.56939999999997</v>
      </c>
      <c r="C106" s="67">
        <v>1E-4</v>
      </c>
      <c r="D106" s="67" t="s">
        <v>170</v>
      </c>
      <c r="E106" s="67" t="s">
        <v>10</v>
      </c>
      <c r="F106" s="67" t="s">
        <v>69</v>
      </c>
      <c r="G106" s="67" t="s">
        <v>75</v>
      </c>
      <c r="H106" s="37">
        <v>6</v>
      </c>
      <c r="I106" s="67" t="s">
        <v>474</v>
      </c>
      <c r="U106" s="37">
        <v>1578.0755999999999</v>
      </c>
      <c r="V106" s="37">
        <v>1578.0762999999999</v>
      </c>
      <c r="W106" s="37">
        <v>6.9999999999999999E-4</v>
      </c>
      <c r="X106" s="37" t="s">
        <v>256</v>
      </c>
      <c r="Y106" s="37" t="s">
        <v>10</v>
      </c>
      <c r="Z106" s="37" t="s">
        <v>69</v>
      </c>
      <c r="AA106" s="37" t="s">
        <v>255</v>
      </c>
      <c r="AB106" s="37">
        <v>3</v>
      </c>
      <c r="AC106" s="37" t="s">
        <v>724</v>
      </c>
    </row>
    <row r="107" spans="1:29" s="37" customFormat="1" x14ac:dyDescent="0.25">
      <c r="A107" s="37">
        <v>740.51930000000004</v>
      </c>
      <c r="B107" s="37">
        <v>740.52250000000004</v>
      </c>
      <c r="C107" s="37">
        <v>3.2000000000000002E-3</v>
      </c>
      <c r="D107" s="37" t="s">
        <v>165</v>
      </c>
      <c r="E107" s="37" t="s">
        <v>16</v>
      </c>
      <c r="F107" s="37" t="s">
        <v>69</v>
      </c>
      <c r="G107" s="37" t="s">
        <v>75</v>
      </c>
      <c r="H107" s="37">
        <v>1</v>
      </c>
      <c r="I107" s="37" t="s">
        <v>665</v>
      </c>
    </row>
    <row r="108" spans="1:29" s="37" customFormat="1" x14ac:dyDescent="0.25">
      <c r="A108" s="37">
        <v>741.52210000000002</v>
      </c>
      <c r="B108" s="37">
        <v>741.54280000000006</v>
      </c>
      <c r="C108" s="37">
        <v>2.07E-2</v>
      </c>
      <c r="D108" s="37" t="s">
        <v>763</v>
      </c>
      <c r="E108" s="37" t="s">
        <v>40</v>
      </c>
      <c r="F108" s="37" t="s">
        <v>128</v>
      </c>
      <c r="G108" s="37" t="s">
        <v>129</v>
      </c>
      <c r="H108" s="37">
        <v>3</v>
      </c>
      <c r="I108" s="37" t="s">
        <v>914</v>
      </c>
    </row>
    <row r="109" spans="1:29" s="37" customFormat="1" x14ac:dyDescent="0.25">
      <c r="A109" s="37">
        <v>744.55229999999995</v>
      </c>
      <c r="B109" s="37">
        <v>744.55380000000002</v>
      </c>
      <c r="C109" s="37">
        <v>1.5E-3</v>
      </c>
      <c r="D109" s="37" t="s">
        <v>691</v>
      </c>
      <c r="E109" s="37" t="s">
        <v>16</v>
      </c>
      <c r="F109" s="37" t="s">
        <v>69</v>
      </c>
      <c r="G109" s="37" t="s">
        <v>70</v>
      </c>
      <c r="H109" s="37">
        <v>3</v>
      </c>
      <c r="I109" s="37" t="s">
        <v>690</v>
      </c>
    </row>
    <row r="110" spans="1:29" s="37" customFormat="1" x14ac:dyDescent="0.25">
      <c r="A110" s="37">
        <v>752.60260000000005</v>
      </c>
      <c r="B110" s="37">
        <v>752.60350000000005</v>
      </c>
      <c r="C110" s="37">
        <v>8.9999999999999998E-4</v>
      </c>
      <c r="D110" s="37" t="s">
        <v>229</v>
      </c>
      <c r="E110" s="37" t="s">
        <v>16</v>
      </c>
      <c r="F110" s="37" t="s">
        <v>20</v>
      </c>
      <c r="G110" s="37" t="s">
        <v>167</v>
      </c>
      <c r="H110" s="37">
        <v>2</v>
      </c>
      <c r="I110" s="37" t="s">
        <v>666</v>
      </c>
    </row>
    <row r="111" spans="1:29" s="37" customFormat="1" x14ac:dyDescent="0.25">
      <c r="A111" s="37">
        <v>756.55129999999997</v>
      </c>
      <c r="B111" s="37">
        <v>756.55380000000002</v>
      </c>
      <c r="C111" s="37">
        <v>2.5000000000000001E-3</v>
      </c>
      <c r="D111" s="37" t="s">
        <v>168</v>
      </c>
      <c r="E111" s="37" t="s">
        <v>16</v>
      </c>
      <c r="F111" s="37" t="s">
        <v>69</v>
      </c>
      <c r="G111" s="37" t="s">
        <v>75</v>
      </c>
      <c r="H111" s="37">
        <v>6</v>
      </c>
      <c r="I111" s="37" t="s">
        <v>476</v>
      </c>
    </row>
    <row r="112" spans="1:29" s="37" customFormat="1" x14ac:dyDescent="0.25">
      <c r="A112" s="37">
        <v>765.48760000000004</v>
      </c>
      <c r="B112" s="37">
        <v>765.46770000000004</v>
      </c>
      <c r="C112" s="37">
        <v>1.9900000000000001E-2</v>
      </c>
      <c r="D112" s="37" t="s">
        <v>693</v>
      </c>
      <c r="E112" s="37" t="s">
        <v>40</v>
      </c>
      <c r="F112" s="37" t="s">
        <v>69</v>
      </c>
      <c r="G112" s="37" t="s">
        <v>112</v>
      </c>
      <c r="H112" s="37">
        <v>1</v>
      </c>
      <c r="I112" s="37" t="s">
        <v>692</v>
      </c>
    </row>
    <row r="113" spans="1:9" s="37" customFormat="1" x14ac:dyDescent="0.25">
      <c r="A113" s="37">
        <v>767.50210000000004</v>
      </c>
      <c r="B113" s="37">
        <v>767.48580000000004</v>
      </c>
      <c r="C113" s="37">
        <v>0.16300000000000001</v>
      </c>
      <c r="D113" s="37" t="s">
        <v>695</v>
      </c>
      <c r="E113" s="37" t="s">
        <v>16</v>
      </c>
      <c r="F113" s="37" t="s">
        <v>69</v>
      </c>
      <c r="G113" s="37" t="s">
        <v>112</v>
      </c>
      <c r="H113" s="37">
        <v>1</v>
      </c>
      <c r="I113" s="37" t="s">
        <v>694</v>
      </c>
    </row>
    <row r="114" spans="1:9" s="37" customFormat="1" x14ac:dyDescent="0.25">
      <c r="A114" s="37">
        <v>768.495</v>
      </c>
      <c r="B114" s="37">
        <v>768.49400000000003</v>
      </c>
      <c r="C114" s="37">
        <v>1E-3</v>
      </c>
      <c r="D114" s="37" t="s">
        <v>696</v>
      </c>
      <c r="E114" s="37" t="s">
        <v>10</v>
      </c>
      <c r="F114" s="37" t="s">
        <v>69</v>
      </c>
      <c r="G114" s="37" t="s">
        <v>75</v>
      </c>
      <c r="H114" s="37">
        <v>1</v>
      </c>
      <c r="I114" s="37" t="s">
        <v>663</v>
      </c>
    </row>
    <row r="115" spans="1:9" s="37" customFormat="1" x14ac:dyDescent="0.25">
      <c r="A115" s="37">
        <v>769.49689999999998</v>
      </c>
      <c r="B115" s="37">
        <v>769.50139999999999</v>
      </c>
      <c r="C115" s="37">
        <v>4.4999999999999997E-3</v>
      </c>
      <c r="D115" s="37" t="s">
        <v>182</v>
      </c>
      <c r="E115" s="37" t="s">
        <v>16</v>
      </c>
      <c r="F115" s="37" t="s">
        <v>69</v>
      </c>
      <c r="G115" s="37" t="s">
        <v>112</v>
      </c>
      <c r="H115" s="37">
        <v>3</v>
      </c>
      <c r="I115" s="37" t="s">
        <v>667</v>
      </c>
    </row>
    <row r="116" spans="1:9" s="37" customFormat="1" x14ac:dyDescent="0.25">
      <c r="A116" s="37">
        <v>772.54899999999998</v>
      </c>
      <c r="B116" s="37">
        <v>772.52530000000002</v>
      </c>
      <c r="C116" s="37">
        <v>2.3400000000000001E-2</v>
      </c>
      <c r="D116" s="37" t="s">
        <v>764</v>
      </c>
      <c r="E116" s="37" t="s">
        <v>10</v>
      </c>
      <c r="F116" s="37" t="s">
        <v>69</v>
      </c>
      <c r="G116" s="37" t="s">
        <v>75</v>
      </c>
      <c r="H116" s="37">
        <v>5</v>
      </c>
      <c r="I116" s="37" t="s">
        <v>474</v>
      </c>
    </row>
    <row r="117" spans="1:9" s="37" customFormat="1" x14ac:dyDescent="0.25">
      <c r="A117" s="37">
        <v>774.56190000000004</v>
      </c>
      <c r="B117" s="37">
        <v>774.60069999999996</v>
      </c>
      <c r="C117" s="37">
        <v>3.8800000000000001E-2</v>
      </c>
      <c r="D117" s="37" t="s">
        <v>766</v>
      </c>
      <c r="E117" s="37" t="s">
        <v>16</v>
      </c>
      <c r="F117" s="37" t="s">
        <v>69</v>
      </c>
      <c r="G117" s="37" t="s">
        <v>70</v>
      </c>
      <c r="H117" s="37">
        <v>3</v>
      </c>
      <c r="I117" s="37" t="s">
        <v>765</v>
      </c>
    </row>
    <row r="118" spans="1:9" s="37" customFormat="1" x14ac:dyDescent="0.25">
      <c r="A118" s="37">
        <v>778.47829999999999</v>
      </c>
      <c r="B118" s="37">
        <v>778.47839999999997</v>
      </c>
      <c r="C118" s="37">
        <v>1E-4</v>
      </c>
      <c r="D118" s="37" t="s">
        <v>191</v>
      </c>
      <c r="E118" s="37" t="s">
        <v>10</v>
      </c>
      <c r="F118" s="37" t="s">
        <v>69</v>
      </c>
      <c r="G118" s="37" t="s">
        <v>70</v>
      </c>
      <c r="H118" s="37">
        <v>3</v>
      </c>
      <c r="I118" s="37" t="s">
        <v>697</v>
      </c>
    </row>
    <row r="119" spans="1:9" s="37" customFormat="1" x14ac:dyDescent="0.25">
      <c r="A119" s="37">
        <v>780.55119999999999</v>
      </c>
      <c r="B119" s="37">
        <v>780.55380000000002</v>
      </c>
      <c r="C119" s="37">
        <v>2.5999999999999999E-3</v>
      </c>
      <c r="D119" s="37" t="s">
        <v>195</v>
      </c>
      <c r="E119" s="37" t="s">
        <v>16</v>
      </c>
      <c r="F119" s="37" t="s">
        <v>69</v>
      </c>
      <c r="G119" s="37" t="s">
        <v>75</v>
      </c>
      <c r="H119" s="37">
        <v>3</v>
      </c>
      <c r="I119" s="37" t="s">
        <v>482</v>
      </c>
    </row>
    <row r="120" spans="1:9" s="37" customFormat="1" x14ac:dyDescent="0.25">
      <c r="A120" s="37">
        <v>782.56439999999998</v>
      </c>
      <c r="B120" s="37">
        <v>782.56939999999997</v>
      </c>
      <c r="C120" s="37">
        <v>5.0000000000000001E-3</v>
      </c>
      <c r="D120" s="37" t="s">
        <v>698</v>
      </c>
      <c r="E120" s="37" t="s">
        <v>40</v>
      </c>
      <c r="F120" s="37" t="s">
        <v>69</v>
      </c>
      <c r="G120" s="37" t="s">
        <v>75</v>
      </c>
      <c r="H120" s="37">
        <v>1</v>
      </c>
      <c r="I120" s="37" t="s">
        <v>484</v>
      </c>
    </row>
    <row r="121" spans="1:9" s="37" customFormat="1" x14ac:dyDescent="0.25">
      <c r="A121" s="37">
        <v>786.59870000000001</v>
      </c>
      <c r="B121" s="37">
        <v>786.60069999999996</v>
      </c>
      <c r="C121" s="37">
        <v>2E-3</v>
      </c>
      <c r="D121" s="37" t="s">
        <v>201</v>
      </c>
      <c r="E121" s="37" t="s">
        <v>16</v>
      </c>
      <c r="F121" s="37" t="s">
        <v>69</v>
      </c>
      <c r="G121" s="37" t="s">
        <v>75</v>
      </c>
      <c r="H121" s="37">
        <v>3</v>
      </c>
      <c r="I121" s="37" t="s">
        <v>668</v>
      </c>
    </row>
    <row r="122" spans="1:9" s="37" customFormat="1" x14ac:dyDescent="0.25">
      <c r="A122" s="37">
        <v>790.55859999999996</v>
      </c>
      <c r="B122" s="37">
        <v>790.55930000000001</v>
      </c>
      <c r="C122" s="37">
        <v>6.9999999999999999E-4</v>
      </c>
      <c r="D122" s="37" t="s">
        <v>206</v>
      </c>
      <c r="E122" s="37" t="s">
        <v>16</v>
      </c>
      <c r="F122" s="37" t="s">
        <v>69</v>
      </c>
      <c r="G122" s="37" t="s">
        <v>132</v>
      </c>
      <c r="H122" s="37">
        <v>3</v>
      </c>
      <c r="I122" s="37" t="s">
        <v>669</v>
      </c>
    </row>
    <row r="123" spans="1:9" s="37" customFormat="1" x14ac:dyDescent="0.25">
      <c r="A123" s="37">
        <v>791.56219999999996</v>
      </c>
      <c r="B123" s="37">
        <v>791.55849999999998</v>
      </c>
      <c r="C123" s="37">
        <v>3.7000000000000002E-3</v>
      </c>
      <c r="D123" s="37" t="s">
        <v>208</v>
      </c>
      <c r="E123" s="37" t="s">
        <v>16</v>
      </c>
      <c r="F123" s="37" t="s">
        <v>69</v>
      </c>
      <c r="G123" s="37" t="s">
        <v>84</v>
      </c>
      <c r="H123" s="37">
        <v>1</v>
      </c>
      <c r="I123" s="37" t="s">
        <v>670</v>
      </c>
    </row>
    <row r="124" spans="1:9" s="37" customFormat="1" x14ac:dyDescent="0.25">
      <c r="A124" s="37">
        <v>792.57389999999998</v>
      </c>
      <c r="B124" s="37">
        <v>792.57489999999996</v>
      </c>
      <c r="C124" s="37">
        <v>1E-3</v>
      </c>
      <c r="D124" s="37" t="s">
        <v>247</v>
      </c>
      <c r="E124" s="37" t="s">
        <v>16</v>
      </c>
      <c r="F124" s="37" t="s">
        <v>69</v>
      </c>
      <c r="G124" s="37" t="s">
        <v>132</v>
      </c>
      <c r="H124" s="37">
        <v>2</v>
      </c>
      <c r="I124" s="37" t="s">
        <v>671</v>
      </c>
    </row>
    <row r="125" spans="1:9" s="37" customFormat="1" x14ac:dyDescent="0.25">
      <c r="A125" s="37">
        <v>793.52260000000001</v>
      </c>
      <c r="B125" s="37">
        <v>793.51300000000003</v>
      </c>
      <c r="C125" s="37">
        <v>9.5999999999999992E-3</v>
      </c>
      <c r="D125" s="37" t="s">
        <v>699</v>
      </c>
      <c r="E125" s="37" t="s">
        <v>16</v>
      </c>
      <c r="F125" s="37" t="s">
        <v>128</v>
      </c>
      <c r="G125" s="37" t="s">
        <v>426</v>
      </c>
      <c r="H125" s="37">
        <v>3</v>
      </c>
      <c r="I125" s="37" t="s">
        <v>918</v>
      </c>
    </row>
    <row r="126" spans="1:9" s="37" customFormat="1" x14ac:dyDescent="0.25">
      <c r="A126" s="37">
        <v>796.52099999999996</v>
      </c>
      <c r="B126" s="37">
        <v>796.52530000000002</v>
      </c>
      <c r="C126" s="37">
        <v>5.0000000000000001E-3</v>
      </c>
      <c r="D126" s="37" t="s">
        <v>858</v>
      </c>
      <c r="E126" s="37" t="s">
        <v>10</v>
      </c>
      <c r="F126" s="37" t="s">
        <v>69</v>
      </c>
      <c r="G126" s="37" t="s">
        <v>75</v>
      </c>
      <c r="H126" s="37">
        <v>3</v>
      </c>
      <c r="I126" s="37" t="s">
        <v>478</v>
      </c>
    </row>
    <row r="127" spans="1:9" s="37" customFormat="1" x14ac:dyDescent="0.25">
      <c r="A127" s="37">
        <v>806.55909999999994</v>
      </c>
      <c r="B127" s="37">
        <v>806.56240000000003</v>
      </c>
      <c r="C127" s="37">
        <v>3.3E-3</v>
      </c>
      <c r="D127" s="37" t="s">
        <v>262</v>
      </c>
      <c r="E127" s="37" t="s">
        <v>16</v>
      </c>
      <c r="F127" s="37" t="s">
        <v>20</v>
      </c>
      <c r="G127" s="37" t="s">
        <v>167</v>
      </c>
      <c r="H127" s="37">
        <v>1</v>
      </c>
      <c r="I127" s="37" t="s">
        <v>752</v>
      </c>
    </row>
    <row r="128" spans="1:9" s="37" customFormat="1" x14ac:dyDescent="0.25">
      <c r="A128" s="37">
        <v>810.5027</v>
      </c>
      <c r="B128" s="37">
        <v>810.5068</v>
      </c>
      <c r="C128" s="37">
        <v>4.1000000000000003E-3</v>
      </c>
      <c r="D128" s="37" t="s">
        <v>217</v>
      </c>
      <c r="E128" s="37" t="s">
        <v>16</v>
      </c>
      <c r="F128" s="37" t="s">
        <v>69</v>
      </c>
      <c r="G128" s="37" t="s">
        <v>70</v>
      </c>
      <c r="H128" s="37">
        <v>2</v>
      </c>
      <c r="I128" s="37" t="s">
        <v>700</v>
      </c>
    </row>
    <row r="129" spans="1:9" s="37" customFormat="1" x14ac:dyDescent="0.25">
      <c r="A129" s="37">
        <v>812.51959999999997</v>
      </c>
      <c r="B129" s="37">
        <v>812.52250000000004</v>
      </c>
      <c r="C129" s="37">
        <v>2.8999999999999998E-3</v>
      </c>
      <c r="D129" s="37" t="s">
        <v>180</v>
      </c>
      <c r="E129" s="37" t="s">
        <v>16</v>
      </c>
      <c r="F129" s="37" t="s">
        <v>69</v>
      </c>
      <c r="G129" s="37" t="s">
        <v>70</v>
      </c>
      <c r="H129" s="37">
        <v>5</v>
      </c>
      <c r="I129" s="37" t="s">
        <v>701</v>
      </c>
    </row>
    <row r="130" spans="1:9" s="37" customFormat="1" x14ac:dyDescent="0.25">
      <c r="A130" s="37">
        <v>814.55809999999997</v>
      </c>
      <c r="B130" s="37">
        <v>814.53809999999999</v>
      </c>
      <c r="C130" s="37">
        <v>0.02</v>
      </c>
      <c r="D130" s="37" t="s">
        <v>703</v>
      </c>
      <c r="E130" s="37" t="s">
        <v>16</v>
      </c>
      <c r="F130" s="37" t="s">
        <v>69</v>
      </c>
      <c r="G130" s="37" t="s">
        <v>70</v>
      </c>
      <c r="H130" s="37">
        <v>1</v>
      </c>
      <c r="I130" s="37" t="s">
        <v>702</v>
      </c>
    </row>
    <row r="131" spans="1:9" s="37" customFormat="1" x14ac:dyDescent="0.25">
      <c r="A131" s="37">
        <v>817.52560000000005</v>
      </c>
      <c r="B131" s="37">
        <v>817.53549999999996</v>
      </c>
      <c r="C131" s="37">
        <v>9.9000000000000008E-3</v>
      </c>
      <c r="D131" s="37" t="s">
        <v>559</v>
      </c>
      <c r="E131" s="37" t="s">
        <v>10</v>
      </c>
      <c r="F131" s="37" t="s">
        <v>69</v>
      </c>
      <c r="G131" s="37" t="s">
        <v>112</v>
      </c>
      <c r="H131" s="37">
        <v>4</v>
      </c>
      <c r="I131" s="37" t="s">
        <v>767</v>
      </c>
    </row>
    <row r="132" spans="1:9" s="37" customFormat="1" x14ac:dyDescent="0.25">
      <c r="A132" s="37">
        <v>818.50310000000002</v>
      </c>
      <c r="B132" s="37">
        <v>818.50969999999995</v>
      </c>
      <c r="C132" s="37">
        <v>6.7000000000000002E-3</v>
      </c>
      <c r="D132" s="37" t="s">
        <v>846</v>
      </c>
      <c r="E132" s="37" t="s">
        <v>10</v>
      </c>
      <c r="F132" s="37" t="s">
        <v>69</v>
      </c>
      <c r="G132" s="37" t="s">
        <v>132</v>
      </c>
      <c r="H132" s="37">
        <v>5</v>
      </c>
      <c r="I132" s="37" t="s">
        <v>482</v>
      </c>
    </row>
    <row r="133" spans="1:9" s="37" customFormat="1" x14ac:dyDescent="0.25">
      <c r="A133" s="37">
        <v>820.52430000000004</v>
      </c>
      <c r="B133" s="37">
        <v>820.52530000000002</v>
      </c>
      <c r="C133" s="37">
        <v>1E-3</v>
      </c>
      <c r="D133" s="37" t="s">
        <v>227</v>
      </c>
      <c r="E133" s="37" t="s">
        <v>10</v>
      </c>
      <c r="F133" s="37" t="s">
        <v>69</v>
      </c>
      <c r="G133" s="37" t="s">
        <v>75</v>
      </c>
      <c r="H133" s="37">
        <v>3</v>
      </c>
      <c r="I133" s="37" t="s">
        <v>484</v>
      </c>
    </row>
    <row r="134" spans="1:9" s="37" customFormat="1" x14ac:dyDescent="0.25">
      <c r="A134" s="37">
        <v>821.54700000000003</v>
      </c>
      <c r="B134" s="37">
        <v>821.54570000000001</v>
      </c>
      <c r="C134" s="37">
        <v>1.2999999999999999E-3</v>
      </c>
      <c r="D134" s="37" t="s">
        <v>228</v>
      </c>
      <c r="E134" s="37" t="s">
        <v>10</v>
      </c>
      <c r="F134" s="37" t="s">
        <v>69</v>
      </c>
      <c r="G134" s="37" t="s">
        <v>84</v>
      </c>
      <c r="H134" s="37">
        <v>3</v>
      </c>
      <c r="I134" s="37" t="s">
        <v>704</v>
      </c>
    </row>
    <row r="135" spans="1:9" s="37" customFormat="1" x14ac:dyDescent="0.25">
      <c r="A135" s="37">
        <v>829.51750000000004</v>
      </c>
      <c r="B135" s="37">
        <v>829.4837</v>
      </c>
      <c r="C135" s="37">
        <v>3.3799999999999997E-2</v>
      </c>
      <c r="D135" s="37" t="s">
        <v>706</v>
      </c>
      <c r="E135" s="37" t="s">
        <v>40</v>
      </c>
      <c r="F135" s="37" t="s">
        <v>69</v>
      </c>
      <c r="G135" s="37" t="s">
        <v>173</v>
      </c>
      <c r="H135" s="37">
        <v>1</v>
      </c>
      <c r="I135" s="37" t="s">
        <v>705</v>
      </c>
    </row>
    <row r="136" spans="1:9" s="37" customFormat="1" x14ac:dyDescent="0.25">
      <c r="A136" s="37">
        <v>829.72260000000006</v>
      </c>
      <c r="B136" s="37">
        <v>829.72559999999999</v>
      </c>
      <c r="C136" s="37">
        <v>3.0000000000000001E-3</v>
      </c>
      <c r="D136" s="37" t="s">
        <v>193</v>
      </c>
      <c r="E136" s="37" t="s">
        <v>40</v>
      </c>
      <c r="F136" s="37" t="s">
        <v>128</v>
      </c>
      <c r="G136" s="37" t="s">
        <v>192</v>
      </c>
      <c r="H136" s="37">
        <v>4</v>
      </c>
      <c r="I136" s="37" t="s">
        <v>877</v>
      </c>
    </row>
    <row r="137" spans="1:9" s="37" customFormat="1" x14ac:dyDescent="0.25">
      <c r="A137" s="37">
        <v>831.65329999999994</v>
      </c>
      <c r="B137" s="37">
        <v>831.61099999999999</v>
      </c>
      <c r="C137" s="37">
        <v>4.2299999999999997E-2</v>
      </c>
      <c r="D137" s="37" t="s">
        <v>769</v>
      </c>
      <c r="E137" s="37" t="s">
        <v>16</v>
      </c>
      <c r="F137" s="37" t="s">
        <v>69</v>
      </c>
      <c r="G137" s="37" t="s">
        <v>112</v>
      </c>
      <c r="H137" s="37">
        <v>3</v>
      </c>
      <c r="I137" s="37" t="s">
        <v>768</v>
      </c>
    </row>
    <row r="138" spans="1:9" s="37" customFormat="1" x14ac:dyDescent="0.25">
      <c r="A138" s="37">
        <v>832.65880000000004</v>
      </c>
      <c r="B138" s="37">
        <v>832.67899999999997</v>
      </c>
      <c r="C138" s="37">
        <v>2.0199999999999999E-2</v>
      </c>
      <c r="D138" s="37" t="s">
        <v>771</v>
      </c>
      <c r="E138" s="37" t="s">
        <v>16</v>
      </c>
      <c r="F138" s="37" t="s">
        <v>69</v>
      </c>
      <c r="G138" s="37" t="s">
        <v>70</v>
      </c>
      <c r="H138" s="37">
        <v>5</v>
      </c>
      <c r="I138" s="37" t="s">
        <v>770</v>
      </c>
    </row>
    <row r="139" spans="1:9" s="37" customFormat="1" x14ac:dyDescent="0.25">
      <c r="A139" s="37">
        <v>836.51850000000002</v>
      </c>
      <c r="B139" s="37">
        <v>836.52250000000004</v>
      </c>
      <c r="C139" s="37">
        <v>4.0000000000000001E-3</v>
      </c>
      <c r="D139" s="37" t="s">
        <v>230</v>
      </c>
      <c r="E139" s="37" t="s">
        <v>16</v>
      </c>
      <c r="F139" s="37" t="s">
        <v>69</v>
      </c>
      <c r="G139" s="37" t="s">
        <v>70</v>
      </c>
      <c r="H139" s="37">
        <v>3</v>
      </c>
      <c r="I139" s="37" t="s">
        <v>707</v>
      </c>
    </row>
    <row r="140" spans="1:9" s="37" customFormat="1" x14ac:dyDescent="0.25">
      <c r="A140" s="37">
        <v>840.54859999999996</v>
      </c>
      <c r="B140" s="37">
        <v>840.55139999999994</v>
      </c>
      <c r="C140" s="37">
        <v>2.8E-3</v>
      </c>
      <c r="D140" s="37" t="s">
        <v>263</v>
      </c>
      <c r="E140" s="37" t="s">
        <v>40</v>
      </c>
      <c r="F140" s="37" t="s">
        <v>69</v>
      </c>
      <c r="G140" s="37" t="s">
        <v>70</v>
      </c>
      <c r="H140" s="37">
        <v>1</v>
      </c>
      <c r="I140" s="37" t="s">
        <v>708</v>
      </c>
    </row>
    <row r="141" spans="1:9" s="37" customFormat="1" x14ac:dyDescent="0.25">
      <c r="A141" s="37">
        <v>846.524</v>
      </c>
      <c r="B141" s="37">
        <v>846.54100000000005</v>
      </c>
      <c r="C141" s="37">
        <v>1.7000000000000001E-2</v>
      </c>
      <c r="D141" s="37" t="s">
        <v>710</v>
      </c>
      <c r="E141" s="37" t="s">
        <v>10</v>
      </c>
      <c r="F141" s="37" t="s">
        <v>69</v>
      </c>
      <c r="G141" s="37" t="s">
        <v>75</v>
      </c>
      <c r="H141" s="37">
        <v>2</v>
      </c>
      <c r="I141" s="37" t="s">
        <v>709</v>
      </c>
    </row>
    <row r="142" spans="1:9" s="37" customFormat="1" x14ac:dyDescent="0.25">
      <c r="A142" s="37">
        <v>846.69280000000003</v>
      </c>
      <c r="B142" s="37">
        <v>846.69460000000004</v>
      </c>
      <c r="C142" s="37">
        <v>1.8E-3</v>
      </c>
      <c r="D142" s="37" t="s">
        <v>264</v>
      </c>
      <c r="E142" s="37" t="s">
        <v>16</v>
      </c>
      <c r="F142" s="37" t="s">
        <v>69</v>
      </c>
      <c r="G142" s="37" t="s">
        <v>75</v>
      </c>
      <c r="H142" s="37">
        <v>1</v>
      </c>
      <c r="I142" s="37" t="s">
        <v>711</v>
      </c>
    </row>
    <row r="143" spans="1:9" s="37" customFormat="1" x14ac:dyDescent="0.25">
      <c r="A143" s="37">
        <v>849.69200000000001</v>
      </c>
      <c r="B143" s="37">
        <v>849.6943</v>
      </c>
      <c r="C143" s="37">
        <v>2.3E-3</v>
      </c>
      <c r="D143" s="37" t="s">
        <v>772</v>
      </c>
      <c r="E143" s="37" t="s">
        <v>40</v>
      </c>
      <c r="F143" s="37" t="s">
        <v>128</v>
      </c>
      <c r="G143" s="37" t="s">
        <v>192</v>
      </c>
      <c r="H143" s="37">
        <v>2</v>
      </c>
      <c r="I143" s="37" t="s">
        <v>878</v>
      </c>
    </row>
    <row r="144" spans="1:9" s="37" customFormat="1" x14ac:dyDescent="0.25">
      <c r="A144" s="37">
        <v>851.70669999999996</v>
      </c>
      <c r="B144" s="37">
        <v>851.70989999999995</v>
      </c>
      <c r="C144" s="37">
        <v>3.2000000000000002E-3</v>
      </c>
      <c r="D144" s="37" t="s">
        <v>265</v>
      </c>
      <c r="E144" s="37" t="s">
        <v>40</v>
      </c>
      <c r="F144" s="37" t="s">
        <v>128</v>
      </c>
      <c r="G144" s="37" t="s">
        <v>192</v>
      </c>
      <c r="H144" s="37">
        <v>1</v>
      </c>
      <c r="I144" s="37" t="s">
        <v>888</v>
      </c>
    </row>
    <row r="145" spans="1:9" s="37" customFormat="1" x14ac:dyDescent="0.25">
      <c r="A145" s="37">
        <v>852.51179999999999</v>
      </c>
      <c r="B145" s="37">
        <v>852.51509999999996</v>
      </c>
      <c r="C145" s="37">
        <v>3.3E-3</v>
      </c>
      <c r="D145" s="37" t="s">
        <v>232</v>
      </c>
      <c r="E145" s="37" t="s">
        <v>10</v>
      </c>
      <c r="F145" s="37" t="s">
        <v>69</v>
      </c>
      <c r="G145" s="37" t="s">
        <v>132</v>
      </c>
      <c r="H145" s="37">
        <v>3</v>
      </c>
      <c r="I145" s="37" t="s">
        <v>712</v>
      </c>
    </row>
    <row r="146" spans="1:9" s="37" customFormat="1" x14ac:dyDescent="0.25">
      <c r="A146" s="37">
        <v>854.52790000000005</v>
      </c>
      <c r="B146" s="37">
        <v>854.5308</v>
      </c>
      <c r="C146" s="37">
        <v>2.8999999999999998E-3</v>
      </c>
      <c r="D146" s="37" t="s">
        <v>233</v>
      </c>
      <c r="E146" s="37" t="s">
        <v>10</v>
      </c>
      <c r="F146" s="37" t="s">
        <v>69</v>
      </c>
      <c r="G146" s="37" t="s">
        <v>132</v>
      </c>
      <c r="H146" s="37">
        <v>3</v>
      </c>
      <c r="I146" s="37" t="s">
        <v>713</v>
      </c>
    </row>
    <row r="147" spans="1:9" s="37" customFormat="1" x14ac:dyDescent="0.25">
      <c r="A147" s="37">
        <v>857.6694</v>
      </c>
      <c r="B147" s="37">
        <v>857.62419999999997</v>
      </c>
      <c r="C147" s="37">
        <v>4.5199999999999997E-2</v>
      </c>
      <c r="D147" s="37" t="s">
        <v>234</v>
      </c>
      <c r="E147" s="37" t="s">
        <v>16</v>
      </c>
      <c r="F147" s="37" t="s">
        <v>69</v>
      </c>
      <c r="G147" s="37" t="s">
        <v>112</v>
      </c>
      <c r="H147" s="37">
        <v>1</v>
      </c>
      <c r="I147" s="37" t="s">
        <v>714</v>
      </c>
    </row>
    <row r="148" spans="1:9" s="37" customFormat="1" x14ac:dyDescent="0.25">
      <c r="A148" s="37">
        <v>869.69780000000003</v>
      </c>
      <c r="B148" s="37">
        <v>869.69949999999994</v>
      </c>
      <c r="C148" s="37">
        <v>1.6999999999999999E-3</v>
      </c>
      <c r="D148" s="37" t="s">
        <v>236</v>
      </c>
      <c r="E148" s="37" t="s">
        <v>10</v>
      </c>
      <c r="F148" s="37" t="s">
        <v>128</v>
      </c>
      <c r="G148" s="37" t="s">
        <v>192</v>
      </c>
      <c r="H148" s="37">
        <v>2</v>
      </c>
      <c r="I148" s="37" t="s">
        <v>889</v>
      </c>
    </row>
    <row r="149" spans="1:9" s="37" customFormat="1" x14ac:dyDescent="0.25">
      <c r="A149" s="37">
        <v>873.48530000000005</v>
      </c>
      <c r="B149" s="37">
        <v>873.48900000000003</v>
      </c>
      <c r="C149" s="37">
        <v>3.7000000000000002E-3</v>
      </c>
      <c r="D149" s="37" t="s">
        <v>237</v>
      </c>
      <c r="E149" s="37" t="s">
        <v>10</v>
      </c>
      <c r="F149" s="37" t="s">
        <v>69</v>
      </c>
      <c r="G149" s="37" t="s">
        <v>173</v>
      </c>
      <c r="H149" s="37">
        <v>3</v>
      </c>
      <c r="I149" s="37" t="s">
        <v>715</v>
      </c>
    </row>
    <row r="150" spans="1:9" s="37" customFormat="1" x14ac:dyDescent="0.25">
      <c r="A150" s="37">
        <v>885.66110000000003</v>
      </c>
      <c r="B150" s="37">
        <v>885.65790000000004</v>
      </c>
      <c r="C150" s="37">
        <v>3.2000000000000002E-3</v>
      </c>
      <c r="D150" s="37" t="s">
        <v>238</v>
      </c>
      <c r="E150" s="37" t="s">
        <v>16</v>
      </c>
      <c r="F150" s="37" t="s">
        <v>69</v>
      </c>
      <c r="G150" s="37" t="s">
        <v>112</v>
      </c>
      <c r="H150" s="37">
        <v>2</v>
      </c>
      <c r="I150" s="37" t="s">
        <v>716</v>
      </c>
    </row>
    <row r="151" spans="1:9" s="37" customFormat="1" x14ac:dyDescent="0.25">
      <c r="A151" s="37">
        <v>893.69539999999995</v>
      </c>
      <c r="B151" s="37">
        <v>893.69949999999994</v>
      </c>
      <c r="C151" s="37">
        <v>4.1000000000000003E-3</v>
      </c>
      <c r="D151" s="37" t="s">
        <v>239</v>
      </c>
      <c r="E151" s="37" t="s">
        <v>10</v>
      </c>
      <c r="F151" s="37" t="s">
        <v>128</v>
      </c>
      <c r="G151" s="37" t="s">
        <v>192</v>
      </c>
      <c r="H151" s="37">
        <v>2</v>
      </c>
      <c r="I151" s="37" t="s">
        <v>884</v>
      </c>
    </row>
    <row r="152" spans="1:9" s="37" customFormat="1" x14ac:dyDescent="0.25">
      <c r="A152" s="37">
        <v>897.39139999999998</v>
      </c>
      <c r="B152" s="37">
        <v>897.38810000000001</v>
      </c>
      <c r="C152" s="37">
        <v>3.3E-3</v>
      </c>
      <c r="D152" s="37" t="s">
        <v>242</v>
      </c>
      <c r="E152" s="37" t="s">
        <v>10</v>
      </c>
      <c r="F152" s="37" t="s">
        <v>29</v>
      </c>
      <c r="G152" s="37" t="s">
        <v>78</v>
      </c>
      <c r="H152" s="37">
        <v>2</v>
      </c>
      <c r="I152" s="37" t="s">
        <v>241</v>
      </c>
    </row>
    <row r="153" spans="1:9" s="37" customFormat="1" x14ac:dyDescent="0.25">
      <c r="A153" s="37">
        <v>897.72770000000003</v>
      </c>
      <c r="B153" s="37">
        <v>897.73080000000004</v>
      </c>
      <c r="C153" s="37">
        <v>3.0999999999999999E-3</v>
      </c>
      <c r="D153" s="37" t="s">
        <v>243</v>
      </c>
      <c r="E153" s="37" t="s">
        <v>10</v>
      </c>
      <c r="F153" s="37" t="s">
        <v>128</v>
      </c>
      <c r="G153" s="37" t="s">
        <v>192</v>
      </c>
      <c r="H153" s="37">
        <v>2</v>
      </c>
      <c r="I153" s="37" t="s">
        <v>885</v>
      </c>
    </row>
    <row r="154" spans="1:9" s="37" customFormat="1" x14ac:dyDescent="0.25">
      <c r="A154" s="37">
        <v>898.62570000000005</v>
      </c>
      <c r="B154" s="37">
        <v>898.65319999999997</v>
      </c>
      <c r="C154" s="37">
        <v>2.75E-2</v>
      </c>
      <c r="D154" s="37" t="s">
        <v>260</v>
      </c>
      <c r="E154" s="37" t="s">
        <v>40</v>
      </c>
      <c r="F154" s="37" t="s">
        <v>69</v>
      </c>
      <c r="G154" s="37" t="s">
        <v>132</v>
      </c>
      <c r="H154" s="37">
        <v>1</v>
      </c>
      <c r="I154" s="37" t="s">
        <v>718</v>
      </c>
    </row>
    <row r="155" spans="1:9" s="37" customFormat="1" x14ac:dyDescent="0.25">
      <c r="A155" s="37">
        <v>898.73019999999997</v>
      </c>
      <c r="B155" s="37">
        <v>898.72590000000002</v>
      </c>
      <c r="C155" s="37">
        <v>4.3E-3</v>
      </c>
      <c r="D155" s="37" t="s">
        <v>244</v>
      </c>
      <c r="E155" s="37" t="s">
        <v>16</v>
      </c>
      <c r="F155" s="37" t="s">
        <v>69</v>
      </c>
      <c r="G155" s="37" t="s">
        <v>75</v>
      </c>
      <c r="H155" s="37">
        <v>2</v>
      </c>
      <c r="I155" s="37" t="s">
        <v>717</v>
      </c>
    </row>
    <row r="156" spans="1:9" s="37" customFormat="1" x14ac:dyDescent="0.25">
      <c r="A156" s="37">
        <v>899.63660000000004</v>
      </c>
      <c r="B156" s="37">
        <v>899.63480000000004</v>
      </c>
      <c r="C156" s="37">
        <v>1.8E-3</v>
      </c>
      <c r="D156" s="37" t="s">
        <v>246</v>
      </c>
      <c r="E156" s="37" t="s">
        <v>40</v>
      </c>
      <c r="F156" s="37" t="s">
        <v>69</v>
      </c>
      <c r="G156" s="37" t="s">
        <v>112</v>
      </c>
      <c r="H156" s="37">
        <v>3</v>
      </c>
      <c r="I156" s="37" t="s">
        <v>245</v>
      </c>
    </row>
    <row r="157" spans="1:9" s="37" customFormat="1" x14ac:dyDescent="0.25">
      <c r="A157" s="37">
        <v>913.59680000000003</v>
      </c>
      <c r="B157" s="37">
        <v>913.60130000000004</v>
      </c>
      <c r="C157" s="37">
        <v>4.4999999999999997E-3</v>
      </c>
      <c r="D157" s="37" t="s">
        <v>250</v>
      </c>
      <c r="E157" s="37" t="s">
        <v>10</v>
      </c>
      <c r="F157" s="37" t="s">
        <v>248</v>
      </c>
      <c r="G157" s="37" t="s">
        <v>72</v>
      </c>
      <c r="H157" s="37">
        <v>3</v>
      </c>
      <c r="I157" s="37" t="s">
        <v>249</v>
      </c>
    </row>
    <row r="158" spans="1:9" s="37" customFormat="1" x14ac:dyDescent="0.25">
      <c r="A158" s="37">
        <v>917.69960000000003</v>
      </c>
      <c r="B158" s="37">
        <v>917.69949999999994</v>
      </c>
      <c r="C158" s="37">
        <v>1E-4</v>
      </c>
      <c r="D158" s="37" t="s">
        <v>251</v>
      </c>
      <c r="E158" s="37" t="s">
        <v>10</v>
      </c>
      <c r="F158" s="37" t="s">
        <v>128</v>
      </c>
      <c r="G158" s="37" t="s">
        <v>192</v>
      </c>
      <c r="H158" s="37">
        <v>2</v>
      </c>
      <c r="I158" s="37" t="s">
        <v>890</v>
      </c>
    </row>
    <row r="159" spans="1:9" s="37" customFormat="1" x14ac:dyDescent="0.25">
      <c r="A159" s="37">
        <v>939.59749999999997</v>
      </c>
      <c r="B159" s="37">
        <v>939.59569999999997</v>
      </c>
      <c r="C159" s="37">
        <v>1.8E-3</v>
      </c>
      <c r="D159" s="37" t="s">
        <v>212</v>
      </c>
      <c r="E159" s="37" t="s">
        <v>16</v>
      </c>
      <c r="F159" s="37" t="s">
        <v>69</v>
      </c>
      <c r="G159" s="37" t="s">
        <v>173</v>
      </c>
      <c r="H159" s="37">
        <v>3</v>
      </c>
      <c r="I159" s="37" t="s">
        <v>719</v>
      </c>
    </row>
    <row r="160" spans="1:9" s="37" customFormat="1" x14ac:dyDescent="0.25">
      <c r="A160" s="37">
        <v>943.39359999999999</v>
      </c>
      <c r="B160" s="37">
        <v>943.39099999999996</v>
      </c>
      <c r="C160" s="37">
        <v>3.0000000000000001E-3</v>
      </c>
      <c r="D160" s="37" t="s">
        <v>266</v>
      </c>
      <c r="E160" s="37" t="s">
        <v>40</v>
      </c>
      <c r="F160" s="37" t="s">
        <v>69</v>
      </c>
      <c r="G160" s="37" t="s">
        <v>252</v>
      </c>
      <c r="H160" s="37">
        <v>1</v>
      </c>
      <c r="I160" s="37" t="s">
        <v>720</v>
      </c>
    </row>
    <row r="161" spans="1:9" s="37" customFormat="1" x14ac:dyDescent="0.25">
      <c r="A161" s="37">
        <v>963.59739999999999</v>
      </c>
      <c r="B161" s="37">
        <v>963.59569999999997</v>
      </c>
      <c r="C161" s="37">
        <v>1.6999999999999999E-3</v>
      </c>
      <c r="D161" s="37" t="s">
        <v>267</v>
      </c>
      <c r="E161" s="37" t="s">
        <v>16</v>
      </c>
      <c r="F161" s="37" t="s">
        <v>69</v>
      </c>
      <c r="G161" s="37" t="s">
        <v>173</v>
      </c>
      <c r="H161" s="37">
        <v>1</v>
      </c>
      <c r="I161" s="37" t="s">
        <v>721</v>
      </c>
    </row>
    <row r="162" spans="1:9" s="37" customFormat="1" x14ac:dyDescent="0.25">
      <c r="A162" s="37">
        <v>995.56460000000004</v>
      </c>
      <c r="B162" s="37">
        <v>995.56790000000001</v>
      </c>
      <c r="C162" s="37">
        <v>3.3E-3</v>
      </c>
      <c r="D162" s="37" t="s">
        <v>253</v>
      </c>
      <c r="E162" s="37" t="s">
        <v>40</v>
      </c>
      <c r="F162" s="37" t="s">
        <v>69</v>
      </c>
      <c r="G162" s="37" t="s">
        <v>252</v>
      </c>
      <c r="H162" s="37">
        <v>2</v>
      </c>
      <c r="I162" s="37" t="s">
        <v>722</v>
      </c>
    </row>
    <row r="163" spans="1:9" s="37" customFormat="1" x14ac:dyDescent="0.25">
      <c r="A163" s="37">
        <v>1005.7272</v>
      </c>
      <c r="B163" s="37">
        <v>1005.7308</v>
      </c>
      <c r="C163" s="37">
        <v>3.5999999999999999E-3</v>
      </c>
      <c r="D163" s="37" t="s">
        <v>254</v>
      </c>
      <c r="E163" s="37" t="s">
        <v>10</v>
      </c>
      <c r="F163" s="37" t="s">
        <v>128</v>
      </c>
      <c r="G163" s="37" t="s">
        <v>192</v>
      </c>
      <c r="H163" s="37">
        <v>2</v>
      </c>
      <c r="I163" s="37" t="s">
        <v>887</v>
      </c>
    </row>
    <row r="164" spans="1:9" s="37" customFormat="1" x14ac:dyDescent="0.25">
      <c r="A164" s="37">
        <v>1554.0779</v>
      </c>
      <c r="B164" s="37">
        <v>1554.0762999999999</v>
      </c>
      <c r="C164" s="37">
        <v>1.6000000000000001E-3</v>
      </c>
      <c r="D164" s="37" t="s">
        <v>261</v>
      </c>
      <c r="E164" s="37" t="s">
        <v>10</v>
      </c>
      <c r="F164" s="37" t="s">
        <v>69</v>
      </c>
      <c r="G164" s="37" t="s">
        <v>255</v>
      </c>
      <c r="H164" s="37">
        <v>2</v>
      </c>
      <c r="I164" s="37" t="s">
        <v>723</v>
      </c>
    </row>
    <row r="165" spans="1:9" s="37" customFormat="1" x14ac:dyDescent="0.25">
      <c r="A165" s="37">
        <v>1578.0755999999999</v>
      </c>
      <c r="B165" s="37">
        <v>1578.0762999999999</v>
      </c>
      <c r="C165" s="37">
        <v>6.9999999999999999E-4</v>
      </c>
      <c r="D165" s="37" t="s">
        <v>256</v>
      </c>
      <c r="E165" s="37" t="s">
        <v>10</v>
      </c>
      <c r="F165" s="37" t="s">
        <v>69</v>
      </c>
      <c r="G165" s="37" t="s">
        <v>255</v>
      </c>
      <c r="H165" s="37">
        <v>3</v>
      </c>
      <c r="I165" s="37" t="s">
        <v>724</v>
      </c>
    </row>
    <row r="166" spans="1:9" s="37" customFormat="1" x14ac:dyDescent="0.25"/>
    <row r="167" spans="1:9" s="37" customFormat="1" x14ac:dyDescent="0.25"/>
    <row r="168" spans="1:9" s="37" customFormat="1" x14ac:dyDescent="0.25"/>
    <row r="169" spans="1:9" s="37" customFormat="1" x14ac:dyDescent="0.25"/>
    <row r="170" spans="1:9" s="37" customFormat="1" x14ac:dyDescent="0.25"/>
    <row r="171" spans="1:9" s="37" customFormat="1" x14ac:dyDescent="0.25"/>
    <row r="172" spans="1:9" s="37" customFormat="1" x14ac:dyDescent="0.25"/>
    <row r="173" spans="1:9" s="37" customFormat="1" x14ac:dyDescent="0.25"/>
    <row r="174" spans="1:9" s="37" customFormat="1" x14ac:dyDescent="0.25"/>
    <row r="175" spans="1:9" s="37" customFormat="1" x14ac:dyDescent="0.25"/>
    <row r="176" spans="1:9" s="37" customFormat="1" x14ac:dyDescent="0.25"/>
    <row r="177" spans="1:59" s="37" customFormat="1" x14ac:dyDescent="0.25"/>
    <row r="178" spans="1:59" s="33" customFormat="1" x14ac:dyDescent="0.25">
      <c r="A178" s="17"/>
      <c r="B178" s="17"/>
      <c r="C178" s="17"/>
      <c r="D178" s="17"/>
      <c r="E178" s="17"/>
      <c r="F178" s="17"/>
      <c r="G178" s="17"/>
      <c r="H178" s="41"/>
      <c r="I178" s="17"/>
      <c r="R178" s="41"/>
      <c r="U178" s="17"/>
      <c r="V178" s="17"/>
      <c r="W178" s="17"/>
      <c r="X178" s="17"/>
      <c r="Y178" s="17"/>
      <c r="Z178" s="17"/>
      <c r="AA178" s="17"/>
      <c r="AB178" s="41"/>
      <c r="AC178" s="17"/>
      <c r="AE178" s="17"/>
      <c r="AF178" s="17"/>
      <c r="AG178" s="17"/>
      <c r="AH178" s="17"/>
      <c r="AI178" s="17"/>
      <c r="AJ178" s="17"/>
      <c r="AK178" s="17"/>
      <c r="AL178" s="41"/>
      <c r="AM178" s="17"/>
      <c r="AV178" s="41"/>
      <c r="BF178" s="41"/>
    </row>
    <row r="179" spans="1:59" s="33" customFormat="1" x14ac:dyDescent="0.25">
      <c r="A179" s="17"/>
      <c r="B179" s="17"/>
      <c r="C179" s="17"/>
      <c r="D179" s="17"/>
      <c r="E179" s="17"/>
      <c r="F179" s="17"/>
      <c r="G179" s="17"/>
      <c r="H179" s="41"/>
      <c r="I179" s="17"/>
      <c r="R179" s="41"/>
      <c r="U179" s="17"/>
      <c r="V179" s="17"/>
      <c r="W179" s="17"/>
      <c r="X179" s="17"/>
      <c r="Y179" s="17"/>
      <c r="Z179" s="17"/>
      <c r="AA179" s="17"/>
      <c r="AB179" s="41"/>
      <c r="AC179" s="17"/>
      <c r="AE179" s="17"/>
      <c r="AF179" s="17"/>
      <c r="AG179" s="17"/>
      <c r="AH179" s="17"/>
      <c r="AI179" s="17"/>
      <c r="AJ179" s="17"/>
      <c r="AK179" s="17"/>
      <c r="AL179" s="41"/>
      <c r="AM179" s="17"/>
      <c r="AV179" s="41"/>
      <c r="BF179" s="41"/>
    </row>
    <row r="180" spans="1:59" s="33" customFormat="1" x14ac:dyDescent="0.25">
      <c r="A180" s="17"/>
      <c r="B180" s="17"/>
      <c r="C180" s="17"/>
      <c r="D180" s="17"/>
      <c r="E180" s="17"/>
      <c r="F180" s="17"/>
      <c r="G180" s="17"/>
      <c r="H180" s="41"/>
      <c r="I180" s="17"/>
      <c r="K180" s="17"/>
      <c r="L180" s="17"/>
      <c r="M180" s="17"/>
      <c r="N180" s="17"/>
      <c r="O180" s="17"/>
      <c r="P180" s="17"/>
      <c r="Q180" s="17"/>
      <c r="R180" s="41"/>
      <c r="S180" s="17"/>
      <c r="U180" s="17"/>
      <c r="V180" s="17"/>
      <c r="W180" s="17"/>
      <c r="X180" s="17"/>
      <c r="Y180" s="17"/>
      <c r="Z180" s="17"/>
      <c r="AA180" s="17"/>
      <c r="AB180" s="41"/>
      <c r="AC180" s="17"/>
      <c r="AE180" s="17"/>
      <c r="AF180" s="17"/>
      <c r="AG180" s="17"/>
      <c r="AH180" s="17"/>
      <c r="AI180" s="17"/>
      <c r="AJ180" s="17"/>
      <c r="AK180" s="17"/>
      <c r="AL180" s="41"/>
      <c r="AM180" s="17"/>
      <c r="AO180" s="17"/>
      <c r="AP180" s="17"/>
      <c r="AQ180" s="17"/>
      <c r="AR180" s="17"/>
      <c r="AS180" s="17"/>
      <c r="AT180" s="17"/>
      <c r="AU180" s="17"/>
      <c r="AV180" s="41"/>
      <c r="AW180" s="17"/>
      <c r="AY180" s="17"/>
      <c r="AZ180" s="17"/>
      <c r="BA180" s="17"/>
      <c r="BB180" s="17"/>
      <c r="BC180" s="17"/>
      <c r="BD180" s="17"/>
      <c r="BE180" s="17"/>
      <c r="BF180" s="41"/>
      <c r="BG180" s="17"/>
    </row>
    <row r="181" spans="1:59" s="33" customFormat="1" x14ac:dyDescent="0.25">
      <c r="A181" s="17"/>
      <c r="B181" s="17"/>
      <c r="C181" s="17"/>
      <c r="D181" s="17"/>
      <c r="E181" s="17"/>
      <c r="F181" s="17"/>
      <c r="G181" s="17"/>
      <c r="H181" s="41"/>
      <c r="I181" s="17"/>
      <c r="K181" s="17"/>
      <c r="L181" s="17"/>
      <c r="M181" s="17"/>
      <c r="N181" s="17"/>
      <c r="O181" s="17"/>
      <c r="P181" s="17"/>
      <c r="Q181" s="17"/>
      <c r="R181" s="41"/>
      <c r="S181" s="17"/>
      <c r="U181" s="17"/>
      <c r="V181" s="17"/>
      <c r="W181" s="17"/>
      <c r="X181" s="17"/>
      <c r="Y181" s="17"/>
      <c r="Z181" s="17"/>
      <c r="AA181" s="17"/>
      <c r="AB181" s="41"/>
      <c r="AC181" s="17"/>
      <c r="AE181" s="17"/>
      <c r="AF181" s="17"/>
      <c r="AG181" s="17"/>
      <c r="AH181" s="17"/>
      <c r="AI181" s="17"/>
      <c r="AJ181" s="17"/>
      <c r="AK181" s="17"/>
      <c r="AL181" s="41"/>
      <c r="AM181" s="17"/>
      <c r="AO181" s="17"/>
      <c r="AP181" s="17"/>
      <c r="AQ181" s="17"/>
      <c r="AR181" s="17"/>
      <c r="AS181" s="17"/>
      <c r="AT181" s="17"/>
      <c r="AU181" s="17"/>
      <c r="AV181" s="41"/>
      <c r="AW181" s="17"/>
      <c r="AY181" s="17"/>
      <c r="AZ181" s="17"/>
      <c r="BA181" s="17"/>
      <c r="BB181" s="17"/>
      <c r="BC181" s="17"/>
      <c r="BD181" s="17"/>
      <c r="BE181" s="17"/>
      <c r="BF181" s="41"/>
      <c r="BG181" s="17"/>
    </row>
    <row r="182" spans="1:59" s="33" customFormat="1" x14ac:dyDescent="0.25">
      <c r="A182" s="17"/>
      <c r="B182" s="17"/>
      <c r="C182" s="17"/>
      <c r="D182" s="17"/>
      <c r="E182" s="17"/>
      <c r="F182" s="17"/>
      <c r="G182" s="17"/>
      <c r="H182" s="41"/>
      <c r="I182" s="17"/>
      <c r="K182" s="17"/>
      <c r="L182" s="17"/>
      <c r="M182" s="17"/>
      <c r="N182" s="17"/>
      <c r="O182" s="17"/>
      <c r="P182" s="17"/>
      <c r="Q182" s="17"/>
      <c r="R182" s="41"/>
      <c r="S182" s="17"/>
      <c r="U182" s="17"/>
      <c r="V182" s="17"/>
      <c r="W182" s="17"/>
      <c r="X182" s="17"/>
      <c r="Y182" s="17"/>
      <c r="Z182" s="17"/>
      <c r="AA182" s="17"/>
      <c r="AB182" s="41"/>
      <c r="AC182" s="17"/>
      <c r="AE182" s="17"/>
      <c r="AF182" s="17"/>
      <c r="AG182" s="17"/>
      <c r="AH182" s="17"/>
      <c r="AI182" s="17"/>
      <c r="AJ182" s="17"/>
      <c r="AK182" s="17"/>
      <c r="AL182" s="41"/>
      <c r="AM182" s="17"/>
      <c r="AO182" s="17"/>
      <c r="AP182" s="17"/>
      <c r="AQ182" s="17"/>
      <c r="AR182" s="17"/>
      <c r="AS182" s="17"/>
      <c r="AT182" s="17"/>
      <c r="AU182" s="17"/>
      <c r="AV182" s="41"/>
      <c r="AW182" s="17"/>
      <c r="AY182" s="17"/>
      <c r="AZ182" s="17"/>
      <c r="BA182" s="17"/>
      <c r="BB182" s="17"/>
      <c r="BC182" s="17"/>
      <c r="BD182" s="17"/>
      <c r="BE182" s="17"/>
      <c r="BF182" s="41"/>
      <c r="BG182" s="17"/>
    </row>
  </sheetData>
  <mergeCells count="12">
    <mergeCell ref="AJ8:AM8"/>
    <mergeCell ref="AE7:AM7"/>
    <mergeCell ref="AT8:AW8"/>
    <mergeCell ref="AO7:AW7"/>
    <mergeCell ref="BD8:BG8"/>
    <mergeCell ref="AY7:BG7"/>
    <mergeCell ref="A7:I7"/>
    <mergeCell ref="F8:I8"/>
    <mergeCell ref="K7:S7"/>
    <mergeCell ref="P8:S8"/>
    <mergeCell ref="Z8:AC8"/>
    <mergeCell ref="U7:AC7"/>
  </mergeCells>
  <hyperlinks>
    <hyperlink ref="F29" r:id="rId1" display="https://www.lipidmaps.org/data/structure/LMSDSearch.php?Mode=ProcessClassSearch&amp;LMID=LMGL" xr:uid="{46A03A3A-16A1-4127-AEAB-B1AE0C9CA34E}"/>
    <hyperlink ref="G29" r:id="rId2" display="https://www.lipidmaps.org/data/structure/LMSDSearch.php?Mode=ProcessClassSearch&amp;LMID=LMGL01" xr:uid="{D42A866D-52DC-45FC-B058-C6471721A1CA}"/>
    <hyperlink ref="G101" r:id="rId3" display="https://www.lipidmaps.org/data/structure/LMSDSearch.php?Mode=ProcessClassSearch&amp;LMID=LMGP02" xr:uid="{25051412-4573-4B20-B87C-8A033A0E4810}"/>
    <hyperlink ref="G109" r:id="rId4" display="https://www.lipidmaps.org/data/structure/LMSDSearch.php?Mode=ProcessClassSearch&amp;LMID=LMGP02" xr:uid="{AF99A11A-B30F-4ED9-8E54-C3E2DB9474AC}"/>
    <hyperlink ref="G118" r:id="rId5" display="https://www.lipidmaps.org/data/structure/LMSDSearch.php?Mode=ProcessClassSearch&amp;LMID=LMGP02" xr:uid="{8AA68EED-08DC-434F-96F5-82FD13660344}"/>
    <hyperlink ref="G125" r:id="rId6" display="https://www.lipidmaps.org/data/structure/LMSDSearch.php?Mode=ProcessClassSearch&amp;LMID=LMGL05" xr:uid="{D9019A0F-231A-4C4C-9DD4-7683667D87CA}"/>
    <hyperlink ref="G117" r:id="rId7" display="https://www.lipidmaps.org/data/structure/LMSDSearch.php?Mode=ProcessClassSearch&amp;LMID=LMGP02" xr:uid="{91B4DC3E-CC4B-4376-B5D8-F12124DB58A8}"/>
    <hyperlink ref="AA78" r:id="rId8" display="https://www.lipidmaps.org/data/structure/LMSDSearch.php?Mode=ProcessClassSearch&amp;LMID=LMGP02" xr:uid="{FEC80EA9-58DB-4769-82F8-DA9A3543EE53}"/>
    <hyperlink ref="AK55" r:id="rId9" display="https://www.lipidmaps.org/data/structure/LMSDSearch.php?Mode=ProcessClassSearch&amp;LMID=LMGP02" xr:uid="{EE79C485-F340-4CBC-9A0B-679923B3494C}"/>
    <hyperlink ref="AA79" r:id="rId10" display="https://www.lipidmaps.org/data/structure/LMSDSearch.php?Mode=ProcessClassSearch&amp;LMID=LMGP02" xr:uid="{0F523186-E769-4039-8ACE-4F7334C346C5}"/>
    <hyperlink ref="AA85" r:id="rId11" display="http://www.lipidmaps.org/data/structure/LMSDSearch.php?Mode=ProcessClassSearch&amp;LMID=LMGL05" xr:uid="{63636D05-2C98-4259-9DB0-E148B666C8BB}"/>
    <hyperlink ref="AK61" r:id="rId12" display="http://www.lipidmaps.org/data/structure/LMSDSearch.php?Mode=ProcessClassSearch&amp;LMID=LMGL05" xr:uid="{5CFD3083-D549-4795-97F5-574C4F6A1060}"/>
    <hyperlink ref="AK20" r:id="rId13" display="https://www.lipidmaps.org/data/structure/LMSDSearch.php?Mode=ProcessClassSearch&amp;LMID=LMGP10" xr:uid="{CB3F0FC8-E5D3-4C49-AC23-B06FE1D7EE17}"/>
    <hyperlink ref="AA24" r:id="rId14" display="https://www.lipidmaps.org/data/structure/LMSDSearch.php?Mode=ProcessClassSearch&amp;LMID=LMGP10" xr:uid="{255A0758-BD50-4961-8584-A5D63A8BC948}"/>
    <hyperlink ref="G33" r:id="rId15" display="https://www.lipidmaps.org/data/structure/LMSDSearch.php?Mode=ProcessClassSearch&amp;LMID=LMGP10" xr:uid="{11739DD6-C03E-453E-B080-08FEA507AF7B}"/>
  </hyperlinks>
  <pageMargins left="0.7" right="0.7" top="0.75" bottom="0.75" header="0.3" footer="0.3"/>
  <pageSetup paperSize="9" orientation="portrait" r:id="rId16"/>
  <drawing r:id="rId17"/>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6:BD107"/>
  <sheetViews>
    <sheetView topLeftCell="A40" zoomScale="64" zoomScaleNormal="64" workbookViewId="0">
      <selection activeCell="AC3" sqref="AC3"/>
    </sheetView>
  </sheetViews>
  <sheetFormatPr defaultColWidth="9.140625" defaultRowHeight="15.75" x14ac:dyDescent="0.25"/>
  <cols>
    <col min="1" max="5" width="9.140625" style="33"/>
    <col min="6" max="6" width="39" style="33" customWidth="1"/>
    <col min="7" max="7" width="9.140625" style="33"/>
    <col min="8" max="8" width="9.140625" style="43"/>
    <col min="9" max="15" width="9.140625" style="33"/>
    <col min="16" max="16" width="27.28515625" style="33" customWidth="1"/>
    <col min="17" max="17" width="9.140625" style="33"/>
    <col min="18" max="18" width="9.140625" style="43"/>
    <col min="19" max="25" width="9.140625" style="33"/>
    <col min="26" max="26" width="16.42578125" style="33" customWidth="1"/>
    <col min="27" max="27" width="9.140625" style="33"/>
    <col min="28" max="28" width="9.140625" style="43"/>
    <col min="29" max="35" width="9.140625" style="33"/>
    <col min="36" max="36" width="22.28515625" style="33" customWidth="1"/>
    <col min="37" max="37" width="9.140625" style="33"/>
    <col min="38" max="38" width="9.140625" style="43"/>
    <col min="39" max="45" width="9.140625" style="33"/>
    <col min="46" max="46" width="18.85546875" style="33" customWidth="1"/>
    <col min="47" max="47" width="9.140625" style="33"/>
    <col min="48" max="48" width="9.140625" style="43"/>
    <col min="49" max="16384" width="9.140625" style="33"/>
  </cols>
  <sheetData>
    <row r="6" spans="1:56" s="44" customFormat="1" x14ac:dyDescent="0.25"/>
    <row r="7" spans="1:56" x14ac:dyDescent="0.25">
      <c r="A7" s="53" t="s">
        <v>1</v>
      </c>
      <c r="B7" s="53"/>
      <c r="C7" s="53"/>
      <c r="D7" s="53"/>
      <c r="E7" s="53"/>
      <c r="F7" s="53"/>
      <c r="G7" s="53"/>
      <c r="H7" s="53"/>
      <c r="I7" s="53"/>
      <c r="K7" s="54" t="s">
        <v>2</v>
      </c>
      <c r="L7" s="54"/>
      <c r="M7" s="54"/>
      <c r="N7" s="54"/>
      <c r="O7" s="54"/>
      <c r="P7" s="54"/>
      <c r="Q7" s="54"/>
      <c r="R7" s="54"/>
      <c r="S7" s="54"/>
      <c r="U7" s="55" t="s">
        <v>3</v>
      </c>
      <c r="V7" s="55"/>
      <c r="W7" s="55"/>
      <c r="X7" s="55"/>
      <c r="Y7" s="55"/>
      <c r="Z7" s="55"/>
      <c r="AA7" s="55"/>
      <c r="AB7" s="55"/>
      <c r="AC7" s="55"/>
      <c r="AE7" s="56" t="s">
        <v>4</v>
      </c>
      <c r="AF7" s="56"/>
      <c r="AG7" s="56"/>
      <c r="AH7" s="56"/>
      <c r="AI7" s="56"/>
      <c r="AJ7" s="56"/>
      <c r="AK7" s="56"/>
      <c r="AL7" s="56"/>
      <c r="AM7" s="56"/>
      <c r="AO7" s="57" t="s">
        <v>5</v>
      </c>
      <c r="AP7" s="57"/>
      <c r="AQ7" s="57"/>
      <c r="AR7" s="57"/>
      <c r="AS7" s="57"/>
      <c r="AT7" s="57"/>
      <c r="AU7" s="57"/>
      <c r="AV7" s="57"/>
      <c r="AW7" s="57"/>
      <c r="AY7" s="58"/>
      <c r="AZ7" s="58"/>
      <c r="BA7" s="58"/>
      <c r="BB7" s="58"/>
      <c r="BC7" s="58"/>
      <c r="BD7" s="58"/>
    </row>
    <row r="8" spans="1:56" x14ac:dyDescent="0.25">
      <c r="F8" s="52" t="s">
        <v>937</v>
      </c>
      <c r="G8" s="52"/>
      <c r="H8" s="52"/>
      <c r="I8" s="52"/>
      <c r="P8" s="52" t="s">
        <v>937</v>
      </c>
      <c r="Q8" s="52"/>
      <c r="R8" s="52"/>
      <c r="S8" s="52"/>
      <c r="Z8" s="52" t="s">
        <v>937</v>
      </c>
      <c r="AA8" s="52"/>
      <c r="AB8" s="52"/>
      <c r="AC8" s="52"/>
      <c r="AJ8" s="52" t="s">
        <v>937</v>
      </c>
      <c r="AK8" s="52"/>
      <c r="AL8" s="52"/>
      <c r="AM8" s="52"/>
      <c r="AT8" s="52" t="s">
        <v>937</v>
      </c>
      <c r="AU8" s="52"/>
      <c r="AV8" s="52"/>
      <c r="AW8" s="52"/>
    </row>
    <row r="9" spans="1:56" ht="47.25" x14ac:dyDescent="0.25">
      <c r="A9" s="18" t="s">
        <v>636</v>
      </c>
      <c r="B9" s="18" t="s">
        <v>615</v>
      </c>
      <c r="C9" s="18" t="s">
        <v>613</v>
      </c>
      <c r="D9" s="18" t="s">
        <v>618</v>
      </c>
      <c r="E9" s="18" t="s">
        <v>619</v>
      </c>
      <c r="F9" s="18" t="s">
        <v>6</v>
      </c>
      <c r="G9" s="18" t="s">
        <v>500</v>
      </c>
      <c r="H9" s="43" t="s">
        <v>938</v>
      </c>
      <c r="I9" s="18" t="s">
        <v>501</v>
      </c>
      <c r="K9" s="18" t="s">
        <v>636</v>
      </c>
      <c r="L9" s="18" t="s">
        <v>615</v>
      </c>
      <c r="M9" s="18" t="s">
        <v>613</v>
      </c>
      <c r="N9" s="18" t="s">
        <v>618</v>
      </c>
      <c r="O9" s="18" t="s">
        <v>619</v>
      </c>
      <c r="P9" s="18" t="s">
        <v>6</v>
      </c>
      <c r="Q9" s="18" t="s">
        <v>500</v>
      </c>
      <c r="R9" s="43" t="s">
        <v>938</v>
      </c>
      <c r="S9" s="18" t="s">
        <v>501</v>
      </c>
      <c r="U9" s="18" t="s">
        <v>636</v>
      </c>
      <c r="V9" s="18" t="s">
        <v>615</v>
      </c>
      <c r="W9" s="18" t="s">
        <v>613</v>
      </c>
      <c r="X9" s="18" t="s">
        <v>618</v>
      </c>
      <c r="Y9" s="18" t="s">
        <v>619</v>
      </c>
      <c r="Z9" s="18" t="s">
        <v>6</v>
      </c>
      <c r="AA9" s="18" t="s">
        <v>500</v>
      </c>
      <c r="AB9" s="43" t="s">
        <v>938</v>
      </c>
      <c r="AC9" s="18" t="s">
        <v>501</v>
      </c>
      <c r="AE9" s="18" t="s">
        <v>636</v>
      </c>
      <c r="AF9" s="18" t="s">
        <v>615</v>
      </c>
      <c r="AG9" s="18" t="s">
        <v>613</v>
      </c>
      <c r="AH9" s="18" t="s">
        <v>618</v>
      </c>
      <c r="AI9" s="18" t="s">
        <v>619</v>
      </c>
      <c r="AJ9" s="18" t="s">
        <v>6</v>
      </c>
      <c r="AK9" s="18" t="s">
        <v>500</v>
      </c>
      <c r="AL9" s="43" t="s">
        <v>938</v>
      </c>
      <c r="AM9" s="18" t="s">
        <v>501</v>
      </c>
      <c r="AO9" s="18" t="s">
        <v>614</v>
      </c>
      <c r="AP9" s="18" t="s">
        <v>615</v>
      </c>
      <c r="AQ9" s="18" t="s">
        <v>613</v>
      </c>
      <c r="AR9" s="18" t="s">
        <v>618</v>
      </c>
      <c r="AS9" s="18" t="s">
        <v>619</v>
      </c>
      <c r="AT9" s="18" t="s">
        <v>6</v>
      </c>
      <c r="AU9" s="18" t="s">
        <v>500</v>
      </c>
      <c r="AV9" s="43" t="s">
        <v>938</v>
      </c>
      <c r="AW9" s="18" t="s">
        <v>501</v>
      </c>
      <c r="AY9" s="18"/>
      <c r="AZ9" s="18"/>
      <c r="BA9" s="18"/>
      <c r="BB9" s="18"/>
      <c r="BC9" s="18"/>
      <c r="BD9" s="18"/>
    </row>
    <row r="10" spans="1:56" x14ac:dyDescent="0.25">
      <c r="A10" s="33">
        <v>278.8777</v>
      </c>
      <c r="B10" s="33">
        <v>278.87799999999999</v>
      </c>
      <c r="C10" s="33">
        <v>2.9999999999999997E-4</v>
      </c>
      <c r="D10" s="33" t="s">
        <v>269</v>
      </c>
      <c r="E10" s="33" t="s">
        <v>16</v>
      </c>
      <c r="F10" s="33" t="s">
        <v>7</v>
      </c>
      <c r="G10" s="33" t="s">
        <v>8</v>
      </c>
      <c r="H10" s="43">
        <v>1</v>
      </c>
      <c r="I10" s="33" t="s">
        <v>268</v>
      </c>
      <c r="K10" s="33">
        <v>156.04169999999999</v>
      </c>
      <c r="L10" s="33">
        <v>156.0421</v>
      </c>
      <c r="M10" s="33">
        <v>4.0000000000000002E-4</v>
      </c>
      <c r="N10" s="33" t="s">
        <v>9</v>
      </c>
      <c r="O10" s="33" t="s">
        <v>10</v>
      </c>
      <c r="P10" s="33" t="s">
        <v>7</v>
      </c>
      <c r="Q10" s="33" t="s">
        <v>8</v>
      </c>
      <c r="R10" s="43">
        <v>2</v>
      </c>
      <c r="S10" s="33">
        <v>0</v>
      </c>
      <c r="U10" s="33">
        <v>156.04169999999999</v>
      </c>
      <c r="V10" s="33">
        <v>156.0421</v>
      </c>
      <c r="W10" s="33">
        <v>4.0000000000000002E-4</v>
      </c>
      <c r="X10" s="33" t="s">
        <v>9</v>
      </c>
      <c r="Y10" s="33" t="s">
        <v>10</v>
      </c>
      <c r="Z10" s="33" t="s">
        <v>7</v>
      </c>
      <c r="AA10" s="33" t="s">
        <v>8</v>
      </c>
      <c r="AB10" s="43">
        <v>2</v>
      </c>
      <c r="AC10" s="33">
        <v>0</v>
      </c>
      <c r="AE10" s="33">
        <v>215.1206</v>
      </c>
      <c r="AF10" s="33">
        <v>215.11969999999999</v>
      </c>
      <c r="AG10" s="33">
        <v>8.9999999999999998E-4</v>
      </c>
      <c r="AH10" s="33" t="s">
        <v>12</v>
      </c>
      <c r="AI10" s="33" t="s">
        <v>10</v>
      </c>
      <c r="AJ10" s="33" t="s">
        <v>7</v>
      </c>
      <c r="AK10" s="33" t="s">
        <v>11</v>
      </c>
      <c r="AL10" s="43">
        <v>2</v>
      </c>
      <c r="AM10" s="33">
        <v>0</v>
      </c>
      <c r="AO10" s="33">
        <v>215.1206</v>
      </c>
      <c r="AP10" s="33">
        <v>215.11969999999999</v>
      </c>
      <c r="AQ10" s="33">
        <v>8.9999999999999998E-4</v>
      </c>
      <c r="AR10" s="33" t="s">
        <v>12</v>
      </c>
      <c r="AS10" s="33" t="s">
        <v>10</v>
      </c>
      <c r="AT10" s="33" t="s">
        <v>7</v>
      </c>
      <c r="AU10" s="33" t="s">
        <v>11</v>
      </c>
      <c r="AV10" s="43">
        <v>2</v>
      </c>
      <c r="AW10" s="33">
        <v>0</v>
      </c>
    </row>
    <row r="11" spans="1:56" s="37" customFormat="1" x14ac:dyDescent="0.25">
      <c r="A11" s="37">
        <v>279.09539999999998</v>
      </c>
      <c r="B11" s="37">
        <v>279.09539999999998</v>
      </c>
      <c r="C11" s="37">
        <v>0</v>
      </c>
      <c r="D11" s="37" t="s">
        <v>270</v>
      </c>
      <c r="E11" s="37" t="s">
        <v>16</v>
      </c>
      <c r="F11" s="37" t="s">
        <v>7</v>
      </c>
      <c r="G11" s="37" t="s">
        <v>8</v>
      </c>
      <c r="H11" s="37">
        <v>1</v>
      </c>
      <c r="I11" s="37">
        <v>0</v>
      </c>
      <c r="K11" s="37">
        <v>259.16629999999998</v>
      </c>
      <c r="L11" s="37">
        <v>259.16930000000002</v>
      </c>
      <c r="M11" s="37">
        <v>3.0000000000000001E-3</v>
      </c>
      <c r="N11" s="37" t="s">
        <v>15</v>
      </c>
      <c r="O11" s="37" t="s">
        <v>16</v>
      </c>
      <c r="P11" s="37" t="s">
        <v>7</v>
      </c>
      <c r="Q11" s="37" t="s">
        <v>13</v>
      </c>
      <c r="R11" s="37">
        <v>2</v>
      </c>
      <c r="S11" s="37" t="s">
        <v>14</v>
      </c>
      <c r="U11" s="37">
        <v>259.16629999999998</v>
      </c>
      <c r="V11" s="37">
        <v>259.16930000000002</v>
      </c>
      <c r="W11" s="37">
        <v>3.0000000000000001E-3</v>
      </c>
      <c r="X11" s="37" t="s">
        <v>15</v>
      </c>
      <c r="Y11" s="37" t="s">
        <v>16</v>
      </c>
      <c r="Z11" s="37" t="s">
        <v>7</v>
      </c>
      <c r="AA11" s="37" t="s">
        <v>13</v>
      </c>
      <c r="AB11" s="37">
        <v>2</v>
      </c>
      <c r="AC11" s="37" t="s">
        <v>14</v>
      </c>
      <c r="AE11" s="37">
        <v>307.24119999999999</v>
      </c>
      <c r="AF11" s="37">
        <v>307.2398</v>
      </c>
      <c r="AG11" s="37">
        <v>1.4E-3</v>
      </c>
      <c r="AH11" s="37" t="s">
        <v>35</v>
      </c>
      <c r="AI11" s="37" t="s">
        <v>10</v>
      </c>
      <c r="AJ11" s="37" t="s">
        <v>7</v>
      </c>
      <c r="AK11" s="37" t="s">
        <v>13</v>
      </c>
      <c r="AL11" s="37">
        <v>2</v>
      </c>
      <c r="AM11" s="37" t="s">
        <v>34</v>
      </c>
      <c r="AO11" s="37">
        <v>279.2321</v>
      </c>
      <c r="AP11" s="37">
        <v>279.2319</v>
      </c>
      <c r="AQ11" s="37">
        <v>2.0000000000000001E-4</v>
      </c>
      <c r="AR11" s="37" t="s">
        <v>861</v>
      </c>
      <c r="AS11" s="37" t="s">
        <v>16</v>
      </c>
      <c r="AT11" s="37" t="s">
        <v>7</v>
      </c>
      <c r="AU11" s="37" t="s">
        <v>8</v>
      </c>
      <c r="AV11" s="37">
        <v>1</v>
      </c>
      <c r="AW11" s="37" t="s">
        <v>860</v>
      </c>
    </row>
    <row r="12" spans="1:56" s="37" customFormat="1" x14ac:dyDescent="0.25">
      <c r="A12" s="37">
        <v>282.18220000000002</v>
      </c>
      <c r="B12" s="37">
        <v>282.18299999999999</v>
      </c>
      <c r="C12" s="37">
        <v>8.0000000000000004E-4</v>
      </c>
      <c r="D12" s="37" t="s">
        <v>272</v>
      </c>
      <c r="E12" s="37" t="s">
        <v>10</v>
      </c>
      <c r="F12" s="37" t="s">
        <v>20</v>
      </c>
      <c r="G12" s="37" t="s">
        <v>21</v>
      </c>
      <c r="H12" s="37">
        <v>1</v>
      </c>
      <c r="I12" s="37" t="s">
        <v>271</v>
      </c>
      <c r="K12" s="37">
        <v>266.18680000000001</v>
      </c>
      <c r="L12" s="37">
        <v>266.18810000000002</v>
      </c>
      <c r="M12" s="37">
        <v>1.2999999999999999E-3</v>
      </c>
      <c r="N12" s="37" t="s">
        <v>23</v>
      </c>
      <c r="O12" s="37" t="s">
        <v>10</v>
      </c>
      <c r="P12" s="37" t="s">
        <v>20</v>
      </c>
      <c r="Q12" s="37" t="s">
        <v>21</v>
      </c>
      <c r="R12" s="37">
        <v>1</v>
      </c>
      <c r="S12" s="37" t="s">
        <v>22</v>
      </c>
      <c r="U12" s="37">
        <v>308.25599999999997</v>
      </c>
      <c r="V12" s="37">
        <v>308.25839999999999</v>
      </c>
      <c r="W12" s="37">
        <v>2.3999999999999998E-3</v>
      </c>
      <c r="X12" s="37" t="s">
        <v>31</v>
      </c>
      <c r="Y12" s="37" t="s">
        <v>16</v>
      </c>
      <c r="Z12" s="37" t="s">
        <v>20</v>
      </c>
      <c r="AA12" s="37" t="s">
        <v>21</v>
      </c>
      <c r="AB12" s="37">
        <v>1</v>
      </c>
      <c r="AC12" s="37" t="s">
        <v>30</v>
      </c>
      <c r="AE12" s="37">
        <v>313.27379999999999</v>
      </c>
      <c r="AF12" s="37">
        <v>313.27370000000002</v>
      </c>
      <c r="AG12" s="37">
        <v>1E-4</v>
      </c>
      <c r="AH12" s="37" t="s">
        <v>24</v>
      </c>
      <c r="AI12" s="37" t="s">
        <v>16</v>
      </c>
      <c r="AJ12" s="37" t="s">
        <v>7</v>
      </c>
      <c r="AK12" s="37" t="s">
        <v>8</v>
      </c>
      <c r="AL12" s="37">
        <v>3</v>
      </c>
      <c r="AM12" s="37">
        <v>0</v>
      </c>
      <c r="AO12" s="37">
        <v>307.24119999999999</v>
      </c>
      <c r="AP12" s="37">
        <v>307.2398</v>
      </c>
      <c r="AQ12" s="37">
        <v>1.4E-3</v>
      </c>
      <c r="AR12" s="37" t="s">
        <v>35</v>
      </c>
      <c r="AS12" s="37" t="s">
        <v>10</v>
      </c>
      <c r="AT12" s="37" t="s">
        <v>7</v>
      </c>
      <c r="AU12" s="37" t="s">
        <v>13</v>
      </c>
      <c r="AV12" s="37">
        <v>2</v>
      </c>
      <c r="AW12" s="37" t="s">
        <v>34</v>
      </c>
    </row>
    <row r="13" spans="1:56" s="37" customFormat="1" x14ac:dyDescent="0.25">
      <c r="A13" s="37">
        <v>282.27969999999999</v>
      </c>
      <c r="B13" s="37">
        <v>282.27910000000003</v>
      </c>
      <c r="C13" s="37">
        <v>5.9999999999999995E-4</v>
      </c>
      <c r="D13" s="37" t="s">
        <v>274</v>
      </c>
      <c r="E13" s="37" t="s">
        <v>16</v>
      </c>
      <c r="F13" s="37" t="s">
        <v>7</v>
      </c>
      <c r="G13" s="37" t="s">
        <v>45</v>
      </c>
      <c r="H13" s="37">
        <v>1</v>
      </c>
      <c r="I13" s="37" t="s">
        <v>273</v>
      </c>
      <c r="K13" s="37">
        <v>287.23379999999997</v>
      </c>
      <c r="L13" s="37">
        <v>287.23689999999999</v>
      </c>
      <c r="M13" s="37">
        <v>3.0999999999999999E-3</v>
      </c>
      <c r="N13" s="37" t="s">
        <v>28</v>
      </c>
      <c r="O13" s="37" t="s">
        <v>16</v>
      </c>
      <c r="P13" s="37" t="s">
        <v>25</v>
      </c>
      <c r="Q13" s="37" t="s">
        <v>26</v>
      </c>
      <c r="R13" s="37">
        <v>1</v>
      </c>
      <c r="S13" s="37" t="s">
        <v>27</v>
      </c>
      <c r="U13" s="37">
        <v>313.27449999999999</v>
      </c>
      <c r="V13" s="37">
        <v>313.27370000000002</v>
      </c>
      <c r="W13" s="37">
        <v>8.0000000000000004E-4</v>
      </c>
      <c r="X13" s="37" t="s">
        <v>24</v>
      </c>
      <c r="Y13" s="37" t="s">
        <v>16</v>
      </c>
      <c r="Z13" s="37" t="s">
        <v>7</v>
      </c>
      <c r="AA13" s="37" t="s">
        <v>8</v>
      </c>
      <c r="AB13" s="37">
        <v>3</v>
      </c>
      <c r="AC13" s="37">
        <v>0</v>
      </c>
      <c r="AE13" s="37">
        <v>335.25810000000001</v>
      </c>
      <c r="AF13" s="37">
        <v>335.29450000000003</v>
      </c>
      <c r="AG13" s="37">
        <v>3.4500000000000003E-2</v>
      </c>
      <c r="AH13" s="37" t="s">
        <v>774</v>
      </c>
      <c r="AI13" s="37" t="s">
        <v>40</v>
      </c>
      <c r="AJ13" s="37" t="s">
        <v>7</v>
      </c>
      <c r="AK13" s="37" t="s">
        <v>60</v>
      </c>
      <c r="AL13" s="37">
        <v>3</v>
      </c>
      <c r="AM13" s="37" t="s">
        <v>773</v>
      </c>
      <c r="AO13" s="37">
        <v>313.27379999999999</v>
      </c>
      <c r="AP13" s="37">
        <v>313.27370000000002</v>
      </c>
      <c r="AQ13" s="37">
        <v>1E-4</v>
      </c>
      <c r="AR13" s="37" t="s">
        <v>24</v>
      </c>
      <c r="AS13" s="37" t="s">
        <v>16</v>
      </c>
      <c r="AT13" s="37" t="s">
        <v>7</v>
      </c>
      <c r="AU13" s="37" t="s">
        <v>8</v>
      </c>
      <c r="AV13" s="37">
        <v>3</v>
      </c>
      <c r="AW13" s="37">
        <v>0</v>
      </c>
    </row>
    <row r="14" spans="1:56" s="37" customFormat="1" x14ac:dyDescent="0.25">
      <c r="A14" s="37">
        <v>289.07069999999999</v>
      </c>
      <c r="B14" s="37">
        <v>289.07069999999999</v>
      </c>
      <c r="C14" s="37">
        <v>0</v>
      </c>
      <c r="D14" s="37" t="s">
        <v>276</v>
      </c>
      <c r="E14" s="37" t="s">
        <v>16</v>
      </c>
      <c r="F14" s="37" t="s">
        <v>49</v>
      </c>
      <c r="G14" s="37" t="s">
        <v>37</v>
      </c>
      <c r="H14" s="37">
        <v>1</v>
      </c>
      <c r="I14" s="37" t="s">
        <v>275</v>
      </c>
      <c r="K14" s="37">
        <v>318.30079999999998</v>
      </c>
      <c r="L14" s="37">
        <v>318.30029999999999</v>
      </c>
      <c r="M14" s="37">
        <v>5.0000000000000001E-4</v>
      </c>
      <c r="N14" s="37" t="s">
        <v>42</v>
      </c>
      <c r="O14" s="37" t="s">
        <v>16</v>
      </c>
      <c r="P14" s="37" t="s">
        <v>20</v>
      </c>
      <c r="Q14" s="37" t="s">
        <v>21</v>
      </c>
      <c r="R14" s="37">
        <v>1</v>
      </c>
      <c r="S14" s="37" t="s">
        <v>41</v>
      </c>
      <c r="U14" s="37">
        <v>324.29050000000001</v>
      </c>
      <c r="V14" s="37">
        <v>324.28969999999998</v>
      </c>
      <c r="W14" s="37">
        <v>8.0000000000000004E-4</v>
      </c>
      <c r="X14" s="37" t="s">
        <v>46</v>
      </c>
      <c r="Y14" s="37" t="s">
        <v>16</v>
      </c>
      <c r="Z14" s="37" t="s">
        <v>7</v>
      </c>
      <c r="AA14" s="37" t="s">
        <v>45</v>
      </c>
      <c r="AB14" s="37">
        <v>1</v>
      </c>
      <c r="AC14" s="37">
        <v>0</v>
      </c>
      <c r="AE14" s="37">
        <v>351.25319999999999</v>
      </c>
      <c r="AF14" s="37">
        <v>351.25299999999999</v>
      </c>
      <c r="AG14" s="37">
        <v>2.0000000000000001E-4</v>
      </c>
      <c r="AH14" s="37" t="s">
        <v>44</v>
      </c>
      <c r="AI14" s="37" t="s">
        <v>16</v>
      </c>
      <c r="AJ14" s="37" t="s">
        <v>7</v>
      </c>
      <c r="AK14" s="37" t="s">
        <v>43</v>
      </c>
      <c r="AL14" s="37">
        <v>3</v>
      </c>
      <c r="AM14" s="37">
        <v>0</v>
      </c>
      <c r="AO14" s="37">
        <v>335.25810000000001</v>
      </c>
      <c r="AP14" s="37">
        <v>335.29450000000003</v>
      </c>
      <c r="AQ14" s="37">
        <v>3.4500000000000003E-2</v>
      </c>
      <c r="AR14" s="37" t="s">
        <v>774</v>
      </c>
      <c r="AS14" s="37" t="s">
        <v>40</v>
      </c>
      <c r="AT14" s="37" t="s">
        <v>7</v>
      </c>
      <c r="AU14" s="37" t="s">
        <v>60</v>
      </c>
      <c r="AV14" s="37">
        <v>3</v>
      </c>
      <c r="AW14" s="37" t="s">
        <v>773</v>
      </c>
    </row>
    <row r="15" spans="1:56" s="37" customFormat="1" x14ac:dyDescent="0.25">
      <c r="A15" s="37">
        <v>289.25360000000001</v>
      </c>
      <c r="B15" s="37">
        <v>289.25259999999997</v>
      </c>
      <c r="C15" s="37">
        <v>1E-3</v>
      </c>
      <c r="D15" s="37" t="s">
        <v>278</v>
      </c>
      <c r="E15" s="37" t="s">
        <v>16</v>
      </c>
      <c r="F15" s="37" t="s">
        <v>25</v>
      </c>
      <c r="G15" s="37" t="s">
        <v>26</v>
      </c>
      <c r="H15" s="37">
        <v>1</v>
      </c>
      <c r="I15" s="37" t="s">
        <v>277</v>
      </c>
      <c r="K15" s="37">
        <v>357.2022</v>
      </c>
      <c r="L15" s="37">
        <v>357.20600000000002</v>
      </c>
      <c r="M15" s="37">
        <v>3.8E-3</v>
      </c>
      <c r="N15" s="37" t="s">
        <v>66</v>
      </c>
      <c r="O15" s="37" t="s">
        <v>16</v>
      </c>
      <c r="P15" s="37" t="s">
        <v>49</v>
      </c>
      <c r="Q15" s="37" t="s">
        <v>37</v>
      </c>
      <c r="R15" s="37">
        <v>2</v>
      </c>
      <c r="S15" s="37" t="s">
        <v>65</v>
      </c>
      <c r="U15" s="37">
        <v>335.25900000000001</v>
      </c>
      <c r="V15" s="37">
        <v>335.29450000000003</v>
      </c>
      <c r="W15" s="37">
        <v>3.4500000000000003E-2</v>
      </c>
      <c r="X15" s="37" t="s">
        <v>774</v>
      </c>
      <c r="Y15" s="37" t="s">
        <v>40</v>
      </c>
      <c r="Z15" s="37" t="s">
        <v>7</v>
      </c>
      <c r="AA15" s="37" t="s">
        <v>60</v>
      </c>
      <c r="AB15" s="37">
        <v>3</v>
      </c>
      <c r="AC15" s="37" t="s">
        <v>773</v>
      </c>
      <c r="AE15" s="37">
        <v>353.26859999999999</v>
      </c>
      <c r="AF15" s="37">
        <v>353.26859999999999</v>
      </c>
      <c r="AG15" s="37">
        <v>0</v>
      </c>
      <c r="AH15" s="37" t="s">
        <v>56</v>
      </c>
      <c r="AI15" s="37" t="s">
        <v>16</v>
      </c>
      <c r="AJ15" s="37" t="s">
        <v>7</v>
      </c>
      <c r="AK15" s="37" t="s">
        <v>8</v>
      </c>
      <c r="AL15" s="37">
        <v>3</v>
      </c>
      <c r="AM15" s="37">
        <v>0</v>
      </c>
      <c r="AO15" s="37">
        <v>351.25319999999999</v>
      </c>
      <c r="AP15" s="37">
        <v>351.25299999999999</v>
      </c>
      <c r="AQ15" s="37">
        <v>2.0000000000000001E-4</v>
      </c>
      <c r="AR15" s="37" t="s">
        <v>44</v>
      </c>
      <c r="AS15" s="37" t="s">
        <v>16</v>
      </c>
      <c r="AT15" s="37" t="s">
        <v>7</v>
      </c>
      <c r="AU15" s="37" t="s">
        <v>43</v>
      </c>
      <c r="AV15" s="37">
        <v>3</v>
      </c>
      <c r="AW15" s="37">
        <v>0</v>
      </c>
    </row>
    <row r="16" spans="1:56" s="37" customFormat="1" x14ac:dyDescent="0.25">
      <c r="A16" s="37">
        <v>291.19549999999998</v>
      </c>
      <c r="B16" s="37">
        <v>291.19549999999998</v>
      </c>
      <c r="C16" s="37">
        <v>0</v>
      </c>
      <c r="D16" s="37" t="s">
        <v>280</v>
      </c>
      <c r="E16" s="37" t="s">
        <v>16</v>
      </c>
      <c r="F16" s="37" t="s">
        <v>7</v>
      </c>
      <c r="G16" s="37" t="s">
        <v>8</v>
      </c>
      <c r="H16" s="37">
        <v>1</v>
      </c>
      <c r="I16" s="37" t="s">
        <v>279</v>
      </c>
      <c r="K16" s="37">
        <v>365.10500000000002</v>
      </c>
      <c r="L16" s="37">
        <v>365.10199999999998</v>
      </c>
      <c r="M16" s="37">
        <v>3.0000000000000001E-3</v>
      </c>
      <c r="N16" s="37" t="s">
        <v>444</v>
      </c>
      <c r="O16" s="37" t="s">
        <v>16</v>
      </c>
      <c r="P16" s="37" t="s">
        <v>49</v>
      </c>
      <c r="Q16" s="37" t="s">
        <v>37</v>
      </c>
      <c r="R16" s="37">
        <v>3</v>
      </c>
      <c r="S16" s="37" t="s">
        <v>443</v>
      </c>
      <c r="U16" s="37">
        <v>341.3057</v>
      </c>
      <c r="V16" s="37">
        <v>341.34140000000002</v>
      </c>
      <c r="W16" s="37">
        <v>5.7000000000000002E-2</v>
      </c>
      <c r="X16" s="37" t="s">
        <v>776</v>
      </c>
      <c r="Y16" s="37" t="s">
        <v>16</v>
      </c>
      <c r="Z16" s="37" t="s">
        <v>7</v>
      </c>
      <c r="AA16" s="37" t="s">
        <v>60</v>
      </c>
      <c r="AB16" s="37">
        <v>1</v>
      </c>
      <c r="AC16" s="37" t="s">
        <v>775</v>
      </c>
      <c r="AE16" s="37">
        <v>365.10500000000002</v>
      </c>
      <c r="AF16" s="37">
        <v>365.10199999999998</v>
      </c>
      <c r="AG16" s="37">
        <v>3.0000000000000001E-3</v>
      </c>
      <c r="AH16" s="37" t="s">
        <v>444</v>
      </c>
      <c r="AI16" s="37" t="s">
        <v>16</v>
      </c>
      <c r="AJ16" s="37" t="s">
        <v>49</v>
      </c>
      <c r="AK16" s="37" t="s">
        <v>37</v>
      </c>
      <c r="AL16" s="37">
        <v>3</v>
      </c>
      <c r="AM16" s="37" t="s">
        <v>443</v>
      </c>
      <c r="AO16" s="37">
        <v>353.26859999999999</v>
      </c>
      <c r="AP16" s="37">
        <v>353.26859999999999</v>
      </c>
      <c r="AQ16" s="37">
        <v>0</v>
      </c>
      <c r="AR16" s="37" t="s">
        <v>56</v>
      </c>
      <c r="AS16" s="37" t="s">
        <v>16</v>
      </c>
      <c r="AT16" s="37" t="s">
        <v>7</v>
      </c>
      <c r="AU16" s="37" t="s">
        <v>8</v>
      </c>
      <c r="AV16" s="37">
        <v>3</v>
      </c>
      <c r="AW16" s="37">
        <v>0</v>
      </c>
    </row>
    <row r="17" spans="1:49" s="37" customFormat="1" x14ac:dyDescent="0.25">
      <c r="A17" s="37">
        <v>293.05610000000001</v>
      </c>
      <c r="B17" s="37">
        <v>293.05329999999998</v>
      </c>
      <c r="C17" s="37">
        <v>2.8E-3</v>
      </c>
      <c r="D17" s="37" t="s">
        <v>283</v>
      </c>
      <c r="E17" s="37" t="s">
        <v>40</v>
      </c>
      <c r="F17" s="37" t="s">
        <v>49</v>
      </c>
      <c r="G17" s="37" t="s">
        <v>281</v>
      </c>
      <c r="H17" s="37">
        <v>1</v>
      </c>
      <c r="I17" s="37" t="s">
        <v>282</v>
      </c>
      <c r="K17" s="37">
        <v>411.27640000000002</v>
      </c>
      <c r="L17" s="37">
        <v>411.27409999999998</v>
      </c>
      <c r="M17" s="37">
        <v>2.3E-3</v>
      </c>
      <c r="N17" s="37" t="s">
        <v>52</v>
      </c>
      <c r="O17" s="37" t="s">
        <v>16</v>
      </c>
      <c r="P17" s="37" t="s">
        <v>7</v>
      </c>
      <c r="Q17" s="37" t="s">
        <v>43</v>
      </c>
      <c r="R17" s="37">
        <v>2</v>
      </c>
      <c r="S17" s="37">
        <v>0</v>
      </c>
      <c r="U17" s="37">
        <v>351.25400000000002</v>
      </c>
      <c r="V17" s="37">
        <v>351.25299999999999</v>
      </c>
      <c r="W17" s="37">
        <v>1E-3</v>
      </c>
      <c r="X17" s="37" t="s">
        <v>44</v>
      </c>
      <c r="Y17" s="37" t="s">
        <v>16</v>
      </c>
      <c r="Z17" s="37" t="s">
        <v>7</v>
      </c>
      <c r="AA17" s="37" t="s">
        <v>43</v>
      </c>
      <c r="AB17" s="37">
        <v>3</v>
      </c>
      <c r="AC17" s="37">
        <v>0</v>
      </c>
      <c r="AE17" s="37">
        <v>373.12790000000001</v>
      </c>
      <c r="AF17" s="37">
        <v>373.12819999999999</v>
      </c>
      <c r="AG17" s="37">
        <v>2.9999999999999997E-4</v>
      </c>
      <c r="AH17" s="37" t="s">
        <v>51</v>
      </c>
      <c r="AI17" s="37" t="s">
        <v>16</v>
      </c>
      <c r="AJ17" s="37" t="s">
        <v>49</v>
      </c>
      <c r="AK17" s="37" t="s">
        <v>37</v>
      </c>
      <c r="AL17" s="37">
        <v>2</v>
      </c>
      <c r="AM17" s="37" t="s">
        <v>50</v>
      </c>
      <c r="AO17" s="37">
        <v>369.26339999999999</v>
      </c>
      <c r="AP17" s="37">
        <v>369.26350000000002</v>
      </c>
      <c r="AQ17" s="37">
        <v>1E-4</v>
      </c>
      <c r="AR17" s="37" t="s">
        <v>48</v>
      </c>
      <c r="AS17" s="37" t="s">
        <v>16</v>
      </c>
      <c r="AT17" s="37" t="s">
        <v>7</v>
      </c>
      <c r="AU17" s="37" t="s">
        <v>43</v>
      </c>
      <c r="AV17" s="37">
        <v>1</v>
      </c>
      <c r="AW17" s="37">
        <v>0</v>
      </c>
    </row>
    <row r="18" spans="1:49" s="37" customFormat="1" ht="16.5" x14ac:dyDescent="0.25">
      <c r="A18" s="37">
        <v>293.21109999999999</v>
      </c>
      <c r="B18" s="37">
        <v>293.21109999999999</v>
      </c>
      <c r="C18" s="37">
        <v>0</v>
      </c>
      <c r="D18" s="37" t="s">
        <v>285</v>
      </c>
      <c r="E18" s="37" t="s">
        <v>16</v>
      </c>
      <c r="F18" s="37" t="s">
        <v>7</v>
      </c>
      <c r="G18" s="37" t="s">
        <v>17</v>
      </c>
      <c r="H18" s="37">
        <v>1</v>
      </c>
      <c r="I18" s="37" t="s">
        <v>284</v>
      </c>
      <c r="K18" s="37">
        <v>447.18849999999998</v>
      </c>
      <c r="L18" s="37">
        <v>447.1909</v>
      </c>
      <c r="M18" s="37">
        <v>2.3999999999999998E-3</v>
      </c>
      <c r="N18" s="37" t="s">
        <v>873</v>
      </c>
      <c r="O18" s="37" t="s">
        <v>874</v>
      </c>
      <c r="P18" s="37" t="s">
        <v>69</v>
      </c>
      <c r="Q18" s="37" t="s">
        <v>84</v>
      </c>
      <c r="R18" s="37">
        <v>2</v>
      </c>
      <c r="S18" s="37" t="s">
        <v>872</v>
      </c>
      <c r="U18" s="37">
        <v>353.26929999999999</v>
      </c>
      <c r="V18" s="37">
        <v>353.26859999999999</v>
      </c>
      <c r="W18" s="37">
        <v>6.9999999999999999E-4</v>
      </c>
      <c r="X18" s="37" t="s">
        <v>56</v>
      </c>
      <c r="Y18" s="37" t="s">
        <v>16</v>
      </c>
      <c r="Z18" s="37" t="s">
        <v>7</v>
      </c>
      <c r="AA18" s="37" t="s">
        <v>8</v>
      </c>
      <c r="AB18" s="37">
        <v>3</v>
      </c>
      <c r="AC18" s="37">
        <v>0</v>
      </c>
      <c r="AE18" s="37">
        <v>379.28089999999997</v>
      </c>
      <c r="AF18" s="37">
        <v>379.28429999999997</v>
      </c>
      <c r="AG18" s="37">
        <v>3.3999999999999998E-3</v>
      </c>
      <c r="AH18" s="37" t="s">
        <v>58</v>
      </c>
      <c r="AI18" s="37" t="s">
        <v>16</v>
      </c>
      <c r="AJ18" s="37" t="s">
        <v>7</v>
      </c>
      <c r="AK18" s="37" t="s">
        <v>13</v>
      </c>
      <c r="AL18" s="37">
        <v>2</v>
      </c>
      <c r="AM18" s="37" t="s">
        <v>57</v>
      </c>
      <c r="AO18" s="37">
        <v>373.12790000000001</v>
      </c>
      <c r="AP18" s="37">
        <v>373.12819999999999</v>
      </c>
      <c r="AQ18" s="37">
        <v>2.9999999999999997E-4</v>
      </c>
      <c r="AR18" s="37" t="s">
        <v>51</v>
      </c>
      <c r="AS18" s="37" t="s">
        <v>16</v>
      </c>
      <c r="AT18" s="37" t="s">
        <v>49</v>
      </c>
      <c r="AU18" s="37" t="s">
        <v>37</v>
      </c>
      <c r="AV18" s="37">
        <v>2</v>
      </c>
      <c r="AW18" s="37" t="s">
        <v>50</v>
      </c>
    </row>
    <row r="19" spans="1:49" s="37" customFormat="1" x14ac:dyDescent="0.25">
      <c r="A19" s="37">
        <v>304.26350000000002</v>
      </c>
      <c r="B19" s="37">
        <v>304.26350000000002</v>
      </c>
      <c r="C19" s="37">
        <v>0</v>
      </c>
      <c r="D19" s="37" t="s">
        <v>287</v>
      </c>
      <c r="E19" s="37" t="s">
        <v>16</v>
      </c>
      <c r="F19" s="37" t="s">
        <v>7</v>
      </c>
      <c r="G19" s="37" t="s">
        <v>45</v>
      </c>
      <c r="H19" s="37">
        <v>1</v>
      </c>
      <c r="I19" s="37" t="s">
        <v>286</v>
      </c>
      <c r="K19" s="37">
        <v>454.29399999999998</v>
      </c>
      <c r="L19" s="37">
        <v>454.2928</v>
      </c>
      <c r="M19" s="37">
        <v>1.1999999999999999E-3</v>
      </c>
      <c r="N19" s="37" t="s">
        <v>71</v>
      </c>
      <c r="O19" s="37" t="s">
        <v>16</v>
      </c>
      <c r="P19" s="37" t="s">
        <v>69</v>
      </c>
      <c r="Q19" s="37" t="s">
        <v>70</v>
      </c>
      <c r="R19" s="37">
        <v>2</v>
      </c>
      <c r="S19" s="37" t="s">
        <v>643</v>
      </c>
      <c r="U19" s="37">
        <v>357.2022</v>
      </c>
      <c r="V19" s="37">
        <v>357.20600000000002</v>
      </c>
      <c r="W19" s="37">
        <v>3.8E-3</v>
      </c>
      <c r="X19" s="37" t="s">
        <v>66</v>
      </c>
      <c r="Y19" s="37" t="s">
        <v>16</v>
      </c>
      <c r="Z19" s="37" t="s">
        <v>49</v>
      </c>
      <c r="AA19" s="37" t="s">
        <v>37</v>
      </c>
      <c r="AB19" s="37">
        <v>2</v>
      </c>
      <c r="AC19" s="37" t="s">
        <v>65</v>
      </c>
      <c r="AE19" s="37">
        <v>397.38139999999999</v>
      </c>
      <c r="AF19" s="37">
        <v>397.38049999999998</v>
      </c>
      <c r="AG19" s="37">
        <v>8.9999999999999998E-4</v>
      </c>
      <c r="AH19" s="37" t="s">
        <v>47</v>
      </c>
      <c r="AI19" s="37" t="s">
        <v>40</v>
      </c>
      <c r="AJ19" s="37" t="s">
        <v>29</v>
      </c>
      <c r="AK19" s="37" t="s">
        <v>11</v>
      </c>
      <c r="AL19" s="37">
        <v>3</v>
      </c>
      <c r="AM19" s="37">
        <v>0</v>
      </c>
      <c r="AO19" s="37">
        <v>379.28089999999997</v>
      </c>
      <c r="AP19" s="37">
        <v>379.28429999999997</v>
      </c>
      <c r="AQ19" s="37">
        <v>3.3999999999999998E-3</v>
      </c>
      <c r="AR19" s="37" t="s">
        <v>58</v>
      </c>
      <c r="AS19" s="37" t="s">
        <v>16</v>
      </c>
      <c r="AT19" s="37" t="s">
        <v>7</v>
      </c>
      <c r="AU19" s="37" t="s">
        <v>13</v>
      </c>
      <c r="AV19" s="37">
        <v>2</v>
      </c>
      <c r="AW19" s="37" t="s">
        <v>57</v>
      </c>
    </row>
    <row r="20" spans="1:49" s="37" customFormat="1" x14ac:dyDescent="0.25">
      <c r="A20" s="37">
        <v>306.27910000000003</v>
      </c>
      <c r="B20" s="37">
        <v>306.27910000000003</v>
      </c>
      <c r="C20" s="37">
        <v>0</v>
      </c>
      <c r="D20" s="37" t="s">
        <v>289</v>
      </c>
      <c r="E20" s="37" t="s">
        <v>16</v>
      </c>
      <c r="F20" s="37" t="s">
        <v>20</v>
      </c>
      <c r="G20" s="37" t="s">
        <v>21</v>
      </c>
      <c r="H20" s="37">
        <v>1</v>
      </c>
      <c r="I20" s="37" t="s">
        <v>288</v>
      </c>
      <c r="K20" s="37">
        <v>455.21260000000001</v>
      </c>
      <c r="L20" s="37">
        <v>455.21230000000003</v>
      </c>
      <c r="M20" s="37">
        <v>2.9999999999999997E-4</v>
      </c>
      <c r="N20" s="37" t="s">
        <v>73</v>
      </c>
      <c r="O20" s="37" t="s">
        <v>16</v>
      </c>
      <c r="P20" s="37" t="s">
        <v>7</v>
      </c>
      <c r="Q20" s="37" t="s">
        <v>72</v>
      </c>
      <c r="R20" s="37">
        <v>2</v>
      </c>
      <c r="S20" s="37">
        <v>0</v>
      </c>
      <c r="U20" s="37">
        <v>365.10500000000002</v>
      </c>
      <c r="V20" s="37">
        <v>365.10199999999998</v>
      </c>
      <c r="W20" s="37">
        <v>3.0000000000000001E-3</v>
      </c>
      <c r="X20" s="37" t="s">
        <v>444</v>
      </c>
      <c r="Y20" s="37" t="s">
        <v>16</v>
      </c>
      <c r="Z20" s="37" t="s">
        <v>49</v>
      </c>
      <c r="AA20" s="37" t="s">
        <v>37</v>
      </c>
      <c r="AB20" s="37">
        <v>3</v>
      </c>
      <c r="AC20" s="37" t="s">
        <v>443</v>
      </c>
      <c r="AE20" s="37">
        <v>429.23750000000001</v>
      </c>
      <c r="AF20" s="37">
        <v>429.23630000000003</v>
      </c>
      <c r="AG20" s="37">
        <v>1.1999999999999999E-3</v>
      </c>
      <c r="AH20" s="37" t="s">
        <v>59</v>
      </c>
      <c r="AI20" s="37" t="s">
        <v>16</v>
      </c>
      <c r="AJ20" s="37" t="s">
        <v>7</v>
      </c>
      <c r="AK20" s="37" t="s">
        <v>8</v>
      </c>
      <c r="AL20" s="37">
        <v>2</v>
      </c>
      <c r="AM20" s="37">
        <v>0</v>
      </c>
      <c r="AO20" s="37">
        <v>397.38139999999999</v>
      </c>
      <c r="AP20" s="37">
        <v>397.38049999999998</v>
      </c>
      <c r="AQ20" s="37">
        <v>8.9999999999999998E-4</v>
      </c>
      <c r="AR20" s="37" t="s">
        <v>47</v>
      </c>
      <c r="AS20" s="37" t="s">
        <v>40</v>
      </c>
      <c r="AT20" s="37" t="s">
        <v>29</v>
      </c>
      <c r="AU20" s="37" t="s">
        <v>11</v>
      </c>
      <c r="AV20" s="37">
        <v>3</v>
      </c>
      <c r="AW20" s="37">
        <v>0</v>
      </c>
    </row>
    <row r="21" spans="1:49" s="37" customFormat="1" x14ac:dyDescent="0.25">
      <c r="A21" s="37">
        <v>317.2509</v>
      </c>
      <c r="B21" s="37">
        <v>317.2509</v>
      </c>
      <c r="C21" s="37">
        <v>0</v>
      </c>
      <c r="D21" s="37" t="s">
        <v>290</v>
      </c>
      <c r="E21" s="37" t="s">
        <v>16</v>
      </c>
      <c r="F21" s="37" t="s">
        <v>7</v>
      </c>
      <c r="G21" s="37" t="s">
        <v>8</v>
      </c>
      <c r="H21" s="37">
        <v>1</v>
      </c>
      <c r="I21" s="37">
        <v>0</v>
      </c>
      <c r="K21" s="37">
        <v>456.10480000000001</v>
      </c>
      <c r="L21" s="37">
        <v>456.10270000000003</v>
      </c>
      <c r="M21" s="37">
        <v>2.0999999999999999E-3</v>
      </c>
      <c r="N21" s="37" t="s">
        <v>93</v>
      </c>
      <c r="O21" s="37" t="s">
        <v>40</v>
      </c>
      <c r="P21" s="37" t="s">
        <v>49</v>
      </c>
      <c r="Q21" s="37" t="s">
        <v>37</v>
      </c>
      <c r="R21" s="37">
        <v>2</v>
      </c>
      <c r="S21" s="37" t="s">
        <v>92</v>
      </c>
      <c r="U21" s="37">
        <v>385.30810000000002</v>
      </c>
      <c r="V21" s="37">
        <v>385.30610000000001</v>
      </c>
      <c r="W21" s="37">
        <v>2E-3</v>
      </c>
      <c r="X21" s="37" t="s">
        <v>82</v>
      </c>
      <c r="Y21" s="37" t="s">
        <v>16</v>
      </c>
      <c r="Z21" s="37" t="s">
        <v>7</v>
      </c>
      <c r="AA21" s="37" t="s">
        <v>45</v>
      </c>
      <c r="AB21" s="37">
        <v>1</v>
      </c>
      <c r="AC21" s="37" t="s">
        <v>81</v>
      </c>
      <c r="AE21" s="37">
        <v>433.25779999999997</v>
      </c>
      <c r="AF21" s="37">
        <v>433.2561</v>
      </c>
      <c r="AG21" s="37">
        <v>1.6999999999999999E-3</v>
      </c>
      <c r="AH21" s="37" t="s">
        <v>74</v>
      </c>
      <c r="AI21" s="37" t="s">
        <v>40</v>
      </c>
      <c r="AJ21" s="37" t="s">
        <v>7</v>
      </c>
      <c r="AK21" s="37" t="s">
        <v>43</v>
      </c>
      <c r="AL21" s="37">
        <v>2</v>
      </c>
      <c r="AM21" s="37">
        <v>0</v>
      </c>
      <c r="AO21" s="37">
        <v>429.23750000000001</v>
      </c>
      <c r="AP21" s="37">
        <v>429.23630000000003</v>
      </c>
      <c r="AQ21" s="37">
        <v>1.1999999999999999E-3</v>
      </c>
      <c r="AR21" s="37" t="s">
        <v>59</v>
      </c>
      <c r="AS21" s="37" t="s">
        <v>16</v>
      </c>
      <c r="AT21" s="37" t="s">
        <v>7</v>
      </c>
      <c r="AU21" s="37" t="s">
        <v>8</v>
      </c>
      <c r="AV21" s="37">
        <v>2</v>
      </c>
      <c r="AW21" s="37">
        <v>0</v>
      </c>
    </row>
    <row r="22" spans="1:49" s="37" customFormat="1" x14ac:dyDescent="0.25">
      <c r="A22" s="37">
        <v>341.12619999999998</v>
      </c>
      <c r="B22" s="37">
        <v>341.12619999999998</v>
      </c>
      <c r="C22" s="37">
        <v>0</v>
      </c>
      <c r="D22" s="37" t="s">
        <v>292</v>
      </c>
      <c r="E22" s="37" t="s">
        <v>10</v>
      </c>
      <c r="F22" s="37" t="s">
        <v>49</v>
      </c>
      <c r="G22" s="37" t="s">
        <v>291</v>
      </c>
      <c r="H22" s="37">
        <v>1</v>
      </c>
      <c r="I22" s="37">
        <v>0</v>
      </c>
      <c r="K22" s="37">
        <v>468.30840000000001</v>
      </c>
      <c r="L22" s="37">
        <v>468.30849999999998</v>
      </c>
      <c r="M22" s="37">
        <v>1E-4</v>
      </c>
      <c r="N22" s="37" t="s">
        <v>76</v>
      </c>
      <c r="O22" s="37" t="s">
        <v>16</v>
      </c>
      <c r="P22" s="37" t="s">
        <v>69</v>
      </c>
      <c r="Q22" s="37" t="s">
        <v>75</v>
      </c>
      <c r="R22" s="37">
        <v>3</v>
      </c>
      <c r="S22" s="37" t="s">
        <v>644</v>
      </c>
      <c r="U22" s="37">
        <v>397.38159999999999</v>
      </c>
      <c r="V22" s="37">
        <v>397.38049999999998</v>
      </c>
      <c r="W22" s="37">
        <v>1.1000000000000001E-3</v>
      </c>
      <c r="X22" s="37" t="s">
        <v>47</v>
      </c>
      <c r="Y22" s="37" t="s">
        <v>40</v>
      </c>
      <c r="Z22" s="37" t="s">
        <v>7</v>
      </c>
      <c r="AA22" s="37" t="s">
        <v>11</v>
      </c>
      <c r="AB22" s="37">
        <v>3</v>
      </c>
      <c r="AC22" s="37">
        <v>0</v>
      </c>
      <c r="AE22" s="37">
        <v>451.13720000000001</v>
      </c>
      <c r="AF22" s="37">
        <v>451.13869999999997</v>
      </c>
      <c r="AG22" s="37">
        <v>1.5E-3</v>
      </c>
      <c r="AH22" s="37" t="s">
        <v>91</v>
      </c>
      <c r="AI22" s="37" t="s">
        <v>16</v>
      </c>
      <c r="AJ22" s="37" t="s">
        <v>49</v>
      </c>
      <c r="AK22" s="37" t="s">
        <v>37</v>
      </c>
      <c r="AL22" s="37">
        <v>2</v>
      </c>
      <c r="AM22" s="37" t="s">
        <v>90</v>
      </c>
      <c r="AO22" s="37">
        <v>433.25779999999997</v>
      </c>
      <c r="AP22" s="37">
        <v>433.2561</v>
      </c>
      <c r="AQ22" s="37">
        <v>1.6999999999999999E-3</v>
      </c>
      <c r="AR22" s="37" t="s">
        <v>74</v>
      </c>
      <c r="AS22" s="37" t="s">
        <v>40</v>
      </c>
      <c r="AT22" s="37" t="s">
        <v>7</v>
      </c>
      <c r="AU22" s="37" t="s">
        <v>43</v>
      </c>
      <c r="AV22" s="37">
        <v>2</v>
      </c>
      <c r="AW22" s="37">
        <v>0</v>
      </c>
    </row>
    <row r="23" spans="1:49" s="37" customFormat="1" x14ac:dyDescent="0.25">
      <c r="A23" s="37">
        <v>393.31279999999998</v>
      </c>
      <c r="B23" s="37">
        <v>393.31290000000001</v>
      </c>
      <c r="C23" s="37">
        <v>1E-4</v>
      </c>
      <c r="D23" s="37" t="s">
        <v>815</v>
      </c>
      <c r="E23" s="37" t="s">
        <v>10</v>
      </c>
      <c r="F23" s="37" t="s">
        <v>7</v>
      </c>
      <c r="G23" s="37" t="s">
        <v>60</v>
      </c>
      <c r="H23" s="37">
        <v>1</v>
      </c>
      <c r="I23" s="37" t="s">
        <v>814</v>
      </c>
      <c r="K23" s="37">
        <v>475.2208</v>
      </c>
      <c r="L23" s="37">
        <v>475.22210000000001</v>
      </c>
      <c r="M23" s="37">
        <v>1.2999999999999999E-3</v>
      </c>
      <c r="N23" s="37" t="s">
        <v>86</v>
      </c>
      <c r="O23" s="37" t="s">
        <v>10</v>
      </c>
      <c r="P23" s="37" t="s">
        <v>69</v>
      </c>
      <c r="Q23" s="37" t="s">
        <v>84</v>
      </c>
      <c r="R23" s="37">
        <v>1</v>
      </c>
      <c r="S23" s="37" t="s">
        <v>85</v>
      </c>
      <c r="U23" s="37">
        <v>411.27640000000002</v>
      </c>
      <c r="V23" s="37">
        <v>411.27409999999998</v>
      </c>
      <c r="W23" s="37">
        <v>2.3E-3</v>
      </c>
      <c r="X23" s="37" t="s">
        <v>52</v>
      </c>
      <c r="Y23" s="37" t="s">
        <v>16</v>
      </c>
      <c r="Z23" s="37" t="s">
        <v>7</v>
      </c>
      <c r="AA23" s="37" t="s">
        <v>43</v>
      </c>
      <c r="AB23" s="37">
        <v>2</v>
      </c>
      <c r="AC23" s="37">
        <v>0</v>
      </c>
      <c r="AE23" s="37">
        <v>471.27420000000001</v>
      </c>
      <c r="AF23" s="37">
        <v>471.27409999999998</v>
      </c>
      <c r="AG23" s="37">
        <v>1E-4</v>
      </c>
      <c r="AH23" s="37" t="s">
        <v>80</v>
      </c>
      <c r="AI23" s="37" t="s">
        <v>16</v>
      </c>
      <c r="AJ23" s="37" t="s">
        <v>29</v>
      </c>
      <c r="AK23" s="37" t="s">
        <v>78</v>
      </c>
      <c r="AL23" s="37">
        <v>2</v>
      </c>
      <c r="AM23" s="37" t="s">
        <v>79</v>
      </c>
      <c r="AO23" s="37">
        <v>439.26870000000002</v>
      </c>
      <c r="AP23" s="37">
        <v>439.26900000000001</v>
      </c>
      <c r="AQ23" s="37">
        <v>2.9999999999999997E-4</v>
      </c>
      <c r="AR23" s="37" t="s">
        <v>88</v>
      </c>
      <c r="AS23" s="37" t="s">
        <v>16</v>
      </c>
      <c r="AT23" s="37" t="s">
        <v>25</v>
      </c>
      <c r="AU23" s="37" t="s">
        <v>26</v>
      </c>
      <c r="AV23" s="37">
        <v>1</v>
      </c>
      <c r="AW23" s="37" t="s">
        <v>87</v>
      </c>
    </row>
    <row r="24" spans="1:49" s="37" customFormat="1" x14ac:dyDescent="0.25">
      <c r="A24" s="37">
        <v>410.26990000000001</v>
      </c>
      <c r="B24" s="37">
        <v>410.26990000000001</v>
      </c>
      <c r="C24" s="37">
        <v>0</v>
      </c>
      <c r="D24" s="37" t="s">
        <v>294</v>
      </c>
      <c r="E24" s="37" t="s">
        <v>40</v>
      </c>
      <c r="F24" s="37" t="s">
        <v>7</v>
      </c>
      <c r="G24" s="37" t="s">
        <v>45</v>
      </c>
      <c r="H24" s="37">
        <v>1</v>
      </c>
      <c r="I24" s="37" t="s">
        <v>293</v>
      </c>
      <c r="K24" s="37">
        <v>478.29379999999998</v>
      </c>
      <c r="L24" s="37">
        <v>478.2928</v>
      </c>
      <c r="M24" s="37">
        <v>1E-3</v>
      </c>
      <c r="N24" s="37" t="s">
        <v>89</v>
      </c>
      <c r="O24" s="37" t="s">
        <v>16</v>
      </c>
      <c r="P24" s="37" t="s">
        <v>69</v>
      </c>
      <c r="Q24" s="37" t="s">
        <v>70</v>
      </c>
      <c r="R24" s="37">
        <v>2</v>
      </c>
      <c r="S24" s="37" t="s">
        <v>645</v>
      </c>
      <c r="U24" s="37">
        <v>416.25240000000002</v>
      </c>
      <c r="V24" s="37">
        <v>416.25360000000001</v>
      </c>
      <c r="W24" s="37">
        <v>1.1999999999999999E-3</v>
      </c>
      <c r="X24" s="37" t="s">
        <v>99</v>
      </c>
      <c r="Y24" s="37" t="s">
        <v>40</v>
      </c>
      <c r="Z24" s="37" t="s">
        <v>20</v>
      </c>
      <c r="AA24" s="37" t="s">
        <v>21</v>
      </c>
      <c r="AB24" s="37">
        <v>2</v>
      </c>
      <c r="AC24" s="37" t="s">
        <v>98</v>
      </c>
      <c r="AE24" s="37">
        <v>487.26740000000001</v>
      </c>
      <c r="AF24" s="37">
        <v>487.26900000000001</v>
      </c>
      <c r="AG24" s="37">
        <v>1.6000000000000001E-3</v>
      </c>
      <c r="AH24" s="37" t="s">
        <v>103</v>
      </c>
      <c r="AI24" s="37" t="s">
        <v>16</v>
      </c>
      <c r="AJ24" s="37" t="s">
        <v>29</v>
      </c>
      <c r="AK24" s="37" t="s">
        <v>78</v>
      </c>
      <c r="AL24" s="37">
        <v>4</v>
      </c>
      <c r="AM24" s="37" t="s">
        <v>102</v>
      </c>
      <c r="AO24" s="37">
        <v>451.13720000000001</v>
      </c>
      <c r="AP24" s="37">
        <v>451.13869999999997</v>
      </c>
      <c r="AQ24" s="37">
        <v>1.5E-3</v>
      </c>
      <c r="AR24" s="37" t="s">
        <v>91</v>
      </c>
      <c r="AS24" s="37" t="s">
        <v>16</v>
      </c>
      <c r="AT24" s="37" t="s">
        <v>49</v>
      </c>
      <c r="AU24" s="37" t="s">
        <v>37</v>
      </c>
      <c r="AV24" s="37">
        <v>2</v>
      </c>
      <c r="AW24" s="37" t="s">
        <v>90</v>
      </c>
    </row>
    <row r="25" spans="1:49" s="37" customFormat="1" x14ac:dyDescent="0.25">
      <c r="A25" s="37">
        <v>416.2561</v>
      </c>
      <c r="B25" s="37">
        <v>416.25360000000001</v>
      </c>
      <c r="C25" s="37">
        <v>2.5000000000000001E-3</v>
      </c>
      <c r="D25" s="37" t="s">
        <v>99</v>
      </c>
      <c r="E25" s="37" t="s">
        <v>40</v>
      </c>
      <c r="F25" s="37" t="s">
        <v>20</v>
      </c>
      <c r="G25" s="37" t="s">
        <v>21</v>
      </c>
      <c r="H25" s="37">
        <v>2</v>
      </c>
      <c r="I25" s="37" t="s">
        <v>98</v>
      </c>
      <c r="K25" s="37">
        <v>495.16120000000001</v>
      </c>
      <c r="L25" s="37">
        <v>495.1626</v>
      </c>
      <c r="M25" s="37">
        <v>1.4E-3</v>
      </c>
      <c r="N25" s="37" t="s">
        <v>101</v>
      </c>
      <c r="O25" s="37" t="s">
        <v>40</v>
      </c>
      <c r="P25" s="37" t="s">
        <v>49</v>
      </c>
      <c r="Q25" s="37" t="s">
        <v>37</v>
      </c>
      <c r="R25" s="37">
        <v>2</v>
      </c>
      <c r="S25" s="37" t="s">
        <v>100</v>
      </c>
      <c r="U25" s="37">
        <v>417.26420000000002</v>
      </c>
      <c r="V25" s="37">
        <v>417.26350000000002</v>
      </c>
      <c r="W25" s="37">
        <v>6.9999999999999999E-4</v>
      </c>
      <c r="X25" s="37" t="s">
        <v>55</v>
      </c>
      <c r="Y25" s="37" t="s">
        <v>16</v>
      </c>
      <c r="Z25" s="37" t="s">
        <v>25</v>
      </c>
      <c r="AA25" s="37" t="s">
        <v>26</v>
      </c>
      <c r="AB25" s="37">
        <v>1</v>
      </c>
      <c r="AC25" s="37">
        <v>0</v>
      </c>
      <c r="AE25" s="37">
        <v>496.33769999999998</v>
      </c>
      <c r="AF25" s="37">
        <v>496.33980000000003</v>
      </c>
      <c r="AG25" s="37">
        <v>2.0999999999999999E-3</v>
      </c>
      <c r="AH25" s="37" t="s">
        <v>111</v>
      </c>
      <c r="AI25" s="37" t="s">
        <v>16</v>
      </c>
      <c r="AJ25" s="37" t="s">
        <v>69</v>
      </c>
      <c r="AK25" s="37" t="s">
        <v>75</v>
      </c>
      <c r="AL25" s="37">
        <v>2</v>
      </c>
      <c r="AM25" s="37" t="s">
        <v>759</v>
      </c>
      <c r="AO25" s="37">
        <v>457.0532</v>
      </c>
      <c r="AP25" s="37">
        <v>457.0532</v>
      </c>
      <c r="AQ25" s="37">
        <v>0</v>
      </c>
      <c r="AR25" s="37" t="s">
        <v>97</v>
      </c>
      <c r="AS25" s="37" t="s">
        <v>10</v>
      </c>
      <c r="AT25" s="37" t="s">
        <v>49</v>
      </c>
      <c r="AU25" s="37" t="s">
        <v>37</v>
      </c>
      <c r="AV25" s="37">
        <v>1</v>
      </c>
      <c r="AW25" s="37" t="s">
        <v>96</v>
      </c>
    </row>
    <row r="26" spans="1:49" s="37" customFormat="1" x14ac:dyDescent="0.25">
      <c r="A26" s="37">
        <v>424.34210000000002</v>
      </c>
      <c r="B26" s="37">
        <v>424.34210000000002</v>
      </c>
      <c r="C26" s="37">
        <v>0</v>
      </c>
      <c r="D26" s="37" t="s">
        <v>68</v>
      </c>
      <c r="E26" s="37" t="s">
        <v>16</v>
      </c>
      <c r="F26" s="37" t="s">
        <v>7</v>
      </c>
      <c r="G26" s="37" t="s">
        <v>60</v>
      </c>
      <c r="H26" s="37">
        <v>1</v>
      </c>
      <c r="I26" s="37" t="s">
        <v>67</v>
      </c>
      <c r="K26" s="37">
        <v>506.2645</v>
      </c>
      <c r="L26" s="37">
        <v>506.26429999999999</v>
      </c>
      <c r="M26" s="37">
        <v>2.0000000000000001E-4</v>
      </c>
      <c r="N26" s="37" t="s">
        <v>106</v>
      </c>
      <c r="O26" s="37" t="s">
        <v>10</v>
      </c>
      <c r="P26" s="37" t="s">
        <v>69</v>
      </c>
      <c r="Q26" s="37" t="s">
        <v>75</v>
      </c>
      <c r="R26" s="37">
        <v>2</v>
      </c>
      <c r="S26" s="37" t="s">
        <v>644</v>
      </c>
      <c r="U26" s="37">
        <v>438.32249999999999</v>
      </c>
      <c r="V26" s="37">
        <v>438.32139999999998</v>
      </c>
      <c r="W26" s="37">
        <v>1.1000000000000001E-3</v>
      </c>
      <c r="X26" s="37" t="s">
        <v>109</v>
      </c>
      <c r="Y26" s="37" t="s">
        <v>16</v>
      </c>
      <c r="Z26" s="37" t="s">
        <v>7</v>
      </c>
      <c r="AA26" s="37" t="s">
        <v>60</v>
      </c>
      <c r="AB26" s="37">
        <v>1</v>
      </c>
      <c r="AC26" s="37" t="s">
        <v>108</v>
      </c>
      <c r="AE26" s="37">
        <v>507.40320000000003</v>
      </c>
      <c r="AF26" s="37">
        <v>507.40199999999999</v>
      </c>
      <c r="AG26" s="37">
        <v>1.1999999999999999E-3</v>
      </c>
      <c r="AH26" s="37" t="s">
        <v>777</v>
      </c>
      <c r="AI26" s="37" t="s">
        <v>40</v>
      </c>
      <c r="AJ26" s="37" t="s">
        <v>128</v>
      </c>
      <c r="AK26" s="37" t="s">
        <v>129</v>
      </c>
      <c r="AL26" s="37">
        <v>4</v>
      </c>
      <c r="AM26" s="37" t="s">
        <v>903</v>
      </c>
      <c r="AO26" s="37">
        <v>487.26740000000001</v>
      </c>
      <c r="AP26" s="37">
        <v>487.26900000000001</v>
      </c>
      <c r="AQ26" s="37">
        <v>1.6000000000000001E-3</v>
      </c>
      <c r="AR26" s="37" t="s">
        <v>103</v>
      </c>
      <c r="AS26" s="37" t="s">
        <v>16</v>
      </c>
      <c r="AT26" s="37" t="s">
        <v>29</v>
      </c>
      <c r="AU26" s="37" t="s">
        <v>78</v>
      </c>
      <c r="AV26" s="37">
        <v>4</v>
      </c>
      <c r="AW26" s="37" t="s">
        <v>102</v>
      </c>
    </row>
    <row r="27" spans="1:49" s="37" customFormat="1" ht="16.5" x14ac:dyDescent="0.25">
      <c r="A27" s="37">
        <v>425.05369999999999</v>
      </c>
      <c r="B27" s="37">
        <v>425.05369999999999</v>
      </c>
      <c r="C27" s="37">
        <v>0</v>
      </c>
      <c r="D27" s="37" t="s">
        <v>296</v>
      </c>
      <c r="E27" s="37" t="s">
        <v>16</v>
      </c>
      <c r="F27" s="37" t="s">
        <v>49</v>
      </c>
      <c r="G27" s="37" t="s">
        <v>37</v>
      </c>
      <c r="H27" s="37">
        <v>1</v>
      </c>
      <c r="I27" s="37" t="s">
        <v>295</v>
      </c>
      <c r="K27" s="37">
        <v>507.40320000000003</v>
      </c>
      <c r="L27" s="37">
        <v>507.40199999999999</v>
      </c>
      <c r="M27" s="37">
        <v>1.1999999999999999E-3</v>
      </c>
      <c r="N27" s="37" t="s">
        <v>777</v>
      </c>
      <c r="O27" s="37" t="s">
        <v>40</v>
      </c>
      <c r="P27" s="37" t="s">
        <v>128</v>
      </c>
      <c r="Q27" s="37" t="s">
        <v>129</v>
      </c>
      <c r="R27" s="37">
        <v>4</v>
      </c>
      <c r="S27" s="37" t="s">
        <v>903</v>
      </c>
      <c r="U27" s="37">
        <v>447.18849999999998</v>
      </c>
      <c r="V27" s="37">
        <v>447.1909</v>
      </c>
      <c r="W27" s="37">
        <v>2.3999999999999998E-3</v>
      </c>
      <c r="X27" s="37" t="s">
        <v>873</v>
      </c>
      <c r="Y27" s="37" t="s">
        <v>874</v>
      </c>
      <c r="Z27" s="37" t="s">
        <v>69</v>
      </c>
      <c r="AA27" s="37" t="s">
        <v>84</v>
      </c>
      <c r="AB27" s="37">
        <v>2</v>
      </c>
      <c r="AC27" s="37" t="s">
        <v>872</v>
      </c>
      <c r="AE27" s="37">
        <v>518.31970000000001</v>
      </c>
      <c r="AF27" s="37">
        <v>518.32410000000004</v>
      </c>
      <c r="AG27" s="37">
        <v>4.4000000000000003E-3</v>
      </c>
      <c r="AH27" s="37" t="s">
        <v>114</v>
      </c>
      <c r="AI27" s="37" t="s">
        <v>16</v>
      </c>
      <c r="AJ27" s="37" t="s">
        <v>69</v>
      </c>
      <c r="AK27" s="37" t="s">
        <v>75</v>
      </c>
      <c r="AL27" s="37">
        <v>4</v>
      </c>
      <c r="AM27" s="37" t="s">
        <v>653</v>
      </c>
      <c r="AO27" s="37">
        <v>495.16230000000002</v>
      </c>
      <c r="AP27" s="37">
        <v>495.1626</v>
      </c>
      <c r="AQ27" s="37">
        <v>2.9999999999999997E-4</v>
      </c>
      <c r="AR27" s="37" t="s">
        <v>101</v>
      </c>
      <c r="AS27" s="37" t="s">
        <v>40</v>
      </c>
      <c r="AT27" s="37" t="s">
        <v>49</v>
      </c>
      <c r="AU27" s="37" t="s">
        <v>37</v>
      </c>
      <c r="AV27" s="37">
        <v>2</v>
      </c>
      <c r="AW27" s="37" t="s">
        <v>100</v>
      </c>
    </row>
    <row r="28" spans="1:49" s="37" customFormat="1" x14ac:dyDescent="0.25">
      <c r="A28" s="37">
        <v>428.32990000000001</v>
      </c>
      <c r="B28" s="37">
        <v>428.32990000000001</v>
      </c>
      <c r="C28" s="37">
        <v>0</v>
      </c>
      <c r="D28" s="37" t="s">
        <v>297</v>
      </c>
      <c r="E28" s="37" t="s">
        <v>40</v>
      </c>
      <c r="F28" s="37" t="s">
        <v>7</v>
      </c>
      <c r="G28" s="37" t="s">
        <v>45</v>
      </c>
      <c r="H28" s="37">
        <v>1</v>
      </c>
      <c r="I28" s="37">
        <v>0</v>
      </c>
      <c r="K28" s="37">
        <v>518.32410000000004</v>
      </c>
      <c r="L28" s="37">
        <v>518.32410000000004</v>
      </c>
      <c r="M28" s="37">
        <v>0</v>
      </c>
      <c r="N28" s="37" t="s">
        <v>114</v>
      </c>
      <c r="O28" s="37" t="s">
        <v>16</v>
      </c>
      <c r="P28" s="37" t="s">
        <v>69</v>
      </c>
      <c r="Q28" s="37" t="s">
        <v>75</v>
      </c>
      <c r="R28" s="37">
        <v>4</v>
      </c>
      <c r="S28" s="37" t="s">
        <v>653</v>
      </c>
      <c r="U28" s="37">
        <v>456.10480000000001</v>
      </c>
      <c r="V28" s="37">
        <v>456.10270000000003</v>
      </c>
      <c r="W28" s="37">
        <v>2.0999999999999999E-3</v>
      </c>
      <c r="X28" s="37" t="s">
        <v>93</v>
      </c>
      <c r="Y28" s="37" t="s">
        <v>40</v>
      </c>
      <c r="Z28" s="37" t="s">
        <v>49</v>
      </c>
      <c r="AA28" s="37" t="s">
        <v>37</v>
      </c>
      <c r="AB28" s="37">
        <v>2</v>
      </c>
      <c r="AC28" s="37" t="s">
        <v>92</v>
      </c>
      <c r="AE28" s="37">
        <v>537.30330000000004</v>
      </c>
      <c r="AF28" s="37">
        <v>537.30579999999998</v>
      </c>
      <c r="AG28" s="37">
        <v>2.5000000000000001E-3</v>
      </c>
      <c r="AH28" s="37" t="s">
        <v>120</v>
      </c>
      <c r="AI28" s="37" t="s">
        <v>16</v>
      </c>
      <c r="AJ28" s="37" t="s">
        <v>29</v>
      </c>
      <c r="AK28" s="37" t="s">
        <v>78</v>
      </c>
      <c r="AL28" s="37">
        <v>3</v>
      </c>
      <c r="AM28" s="37" t="s">
        <v>119</v>
      </c>
      <c r="AO28" s="37">
        <v>505.27839999999998</v>
      </c>
      <c r="AP28" s="37">
        <v>505.27960000000002</v>
      </c>
      <c r="AQ28" s="37">
        <v>1.1999999999999999E-3</v>
      </c>
      <c r="AR28" s="37" t="s">
        <v>301</v>
      </c>
      <c r="AS28" s="37" t="s">
        <v>16</v>
      </c>
      <c r="AT28" s="37" t="s">
        <v>29</v>
      </c>
      <c r="AU28" s="37" t="s">
        <v>78</v>
      </c>
      <c r="AV28" s="37">
        <v>1</v>
      </c>
      <c r="AW28" s="37" t="s">
        <v>300</v>
      </c>
    </row>
    <row r="29" spans="1:49" s="37" customFormat="1" x14ac:dyDescent="0.25">
      <c r="A29" s="37">
        <v>433.10480000000001</v>
      </c>
      <c r="B29" s="37">
        <v>433.10480000000001</v>
      </c>
      <c r="C29" s="37">
        <v>0</v>
      </c>
      <c r="D29" s="37" t="s">
        <v>299</v>
      </c>
      <c r="E29" s="37" t="s">
        <v>10</v>
      </c>
      <c r="F29" s="37" t="s">
        <v>49</v>
      </c>
      <c r="G29" s="37" t="s">
        <v>37</v>
      </c>
      <c r="H29" s="37">
        <v>1</v>
      </c>
      <c r="I29" s="37" t="s">
        <v>298</v>
      </c>
      <c r="K29" s="37">
        <v>524.37019999999995</v>
      </c>
      <c r="L29" s="37">
        <v>524.37109999999996</v>
      </c>
      <c r="M29" s="37">
        <v>8.9999999999999998E-4</v>
      </c>
      <c r="N29" s="37" t="s">
        <v>134</v>
      </c>
      <c r="O29" s="37" t="s">
        <v>16</v>
      </c>
      <c r="P29" s="37" t="s">
        <v>69</v>
      </c>
      <c r="Q29" s="37" t="s">
        <v>75</v>
      </c>
      <c r="R29" s="37">
        <v>1</v>
      </c>
      <c r="S29" s="37" t="s">
        <v>647</v>
      </c>
      <c r="U29" s="37">
        <v>468.30840000000001</v>
      </c>
      <c r="V29" s="37">
        <v>468.30849999999998</v>
      </c>
      <c r="W29" s="37">
        <v>1E-4</v>
      </c>
      <c r="X29" s="37" t="s">
        <v>76</v>
      </c>
      <c r="Y29" s="37" t="s">
        <v>16</v>
      </c>
      <c r="Z29" s="37" t="s">
        <v>69</v>
      </c>
      <c r="AA29" s="37" t="s">
        <v>75</v>
      </c>
      <c r="AB29" s="37">
        <v>3</v>
      </c>
      <c r="AC29" s="37" t="s">
        <v>644</v>
      </c>
      <c r="AE29" s="37">
        <v>547.3972</v>
      </c>
      <c r="AF29" s="37">
        <v>547.3759</v>
      </c>
      <c r="AG29" s="37">
        <v>2.1299999999999999E-2</v>
      </c>
      <c r="AH29" s="37" t="s">
        <v>787</v>
      </c>
      <c r="AI29" s="37" t="s">
        <v>10</v>
      </c>
      <c r="AJ29" s="37" t="s">
        <v>128</v>
      </c>
      <c r="AK29" s="37" t="s">
        <v>129</v>
      </c>
      <c r="AL29" s="37">
        <v>3</v>
      </c>
      <c r="AM29" s="37" t="s">
        <v>905</v>
      </c>
      <c r="AO29" s="37">
        <v>507.40320000000003</v>
      </c>
      <c r="AP29" s="37">
        <v>507.40199999999999</v>
      </c>
      <c r="AQ29" s="37">
        <v>1.1999999999999999E-3</v>
      </c>
      <c r="AR29" s="37" t="s">
        <v>777</v>
      </c>
      <c r="AS29" s="37" t="s">
        <v>40</v>
      </c>
      <c r="AT29" s="37" t="s">
        <v>128</v>
      </c>
      <c r="AU29" s="37" t="s">
        <v>129</v>
      </c>
      <c r="AV29" s="37">
        <v>4</v>
      </c>
      <c r="AW29" s="37" t="s">
        <v>903</v>
      </c>
    </row>
    <row r="30" spans="1:49" s="37" customFormat="1" x14ac:dyDescent="0.25">
      <c r="A30" s="37">
        <v>435.09219999999999</v>
      </c>
      <c r="B30" s="37">
        <v>435.09219999999999</v>
      </c>
      <c r="C30" s="37">
        <v>0</v>
      </c>
      <c r="D30" s="37" t="s">
        <v>303</v>
      </c>
      <c r="E30" s="37" t="s">
        <v>16</v>
      </c>
      <c r="F30" s="37" t="s">
        <v>49</v>
      </c>
      <c r="G30" s="37" t="s">
        <v>37</v>
      </c>
      <c r="H30" s="37">
        <v>1</v>
      </c>
      <c r="I30" s="37" t="s">
        <v>302</v>
      </c>
      <c r="K30" s="37">
        <v>527.15430000000003</v>
      </c>
      <c r="L30" s="37">
        <v>527.15480000000002</v>
      </c>
      <c r="M30" s="37">
        <v>5.0000000000000001E-4</v>
      </c>
      <c r="N30" s="37" t="s">
        <v>187</v>
      </c>
      <c r="O30" s="37" t="s">
        <v>16</v>
      </c>
      <c r="P30" s="37" t="s">
        <v>49</v>
      </c>
      <c r="Q30" s="37" t="s">
        <v>37</v>
      </c>
      <c r="R30" s="37">
        <v>3</v>
      </c>
      <c r="S30" s="37" t="s">
        <v>186</v>
      </c>
      <c r="U30" s="37">
        <v>471.27530000000002</v>
      </c>
      <c r="V30" s="37">
        <v>471.27409999999998</v>
      </c>
      <c r="W30" s="37">
        <v>1.1999999999999999E-3</v>
      </c>
      <c r="X30" s="37" t="s">
        <v>80</v>
      </c>
      <c r="Y30" s="37" t="s">
        <v>16</v>
      </c>
      <c r="Z30" s="37" t="s">
        <v>29</v>
      </c>
      <c r="AA30" s="37" t="s">
        <v>78</v>
      </c>
      <c r="AB30" s="37">
        <v>2</v>
      </c>
      <c r="AC30" s="37" t="s">
        <v>79</v>
      </c>
      <c r="AE30" s="37">
        <v>551.50099999999998</v>
      </c>
      <c r="AF30" s="37">
        <v>551.47979999999995</v>
      </c>
      <c r="AG30" s="37">
        <v>2.12E-2</v>
      </c>
      <c r="AH30" s="37" t="s">
        <v>789</v>
      </c>
      <c r="AI30" s="37" t="s">
        <v>40</v>
      </c>
      <c r="AJ30" s="37" t="s">
        <v>7</v>
      </c>
      <c r="AK30" s="37" t="s">
        <v>60</v>
      </c>
      <c r="AL30" s="37">
        <v>1</v>
      </c>
      <c r="AM30" s="37" t="s">
        <v>788</v>
      </c>
      <c r="AO30" s="37">
        <v>518.31970000000001</v>
      </c>
      <c r="AP30" s="37">
        <v>518.32410000000004</v>
      </c>
      <c r="AQ30" s="37">
        <v>4.4000000000000003E-3</v>
      </c>
      <c r="AR30" s="37" t="s">
        <v>114</v>
      </c>
      <c r="AS30" s="37" t="s">
        <v>16</v>
      </c>
      <c r="AT30" s="37" t="s">
        <v>69</v>
      </c>
      <c r="AU30" s="37" t="s">
        <v>75</v>
      </c>
      <c r="AV30" s="37">
        <v>4</v>
      </c>
      <c r="AW30" s="37" t="s">
        <v>653</v>
      </c>
    </row>
    <row r="31" spans="1:49" s="37" customFormat="1" x14ac:dyDescent="0.25">
      <c r="A31" s="37">
        <v>439.27620000000002</v>
      </c>
      <c r="B31" s="37">
        <v>439.27620000000002</v>
      </c>
      <c r="C31" s="37">
        <v>0</v>
      </c>
      <c r="D31" s="37" t="s">
        <v>305</v>
      </c>
      <c r="E31" s="37" t="s">
        <v>10</v>
      </c>
      <c r="F31" s="37" t="s">
        <v>25</v>
      </c>
      <c r="G31" s="37" t="s">
        <v>26</v>
      </c>
      <c r="H31" s="37">
        <v>1</v>
      </c>
      <c r="I31" s="37" t="s">
        <v>304</v>
      </c>
      <c r="K31" s="37">
        <v>534.29340000000002</v>
      </c>
      <c r="L31" s="37">
        <v>534.29560000000004</v>
      </c>
      <c r="M31" s="37">
        <v>2.2000000000000001E-3</v>
      </c>
      <c r="N31" s="37" t="s">
        <v>110</v>
      </c>
      <c r="O31" s="37" t="s">
        <v>10</v>
      </c>
      <c r="P31" s="37" t="s">
        <v>69</v>
      </c>
      <c r="Q31" s="37" t="s">
        <v>75</v>
      </c>
      <c r="R31" s="37">
        <v>2</v>
      </c>
      <c r="S31" s="37" t="s">
        <v>759</v>
      </c>
      <c r="U31" s="37">
        <v>487.26920000000001</v>
      </c>
      <c r="V31" s="37">
        <v>487.26900000000001</v>
      </c>
      <c r="W31" s="37">
        <v>2.0000000000000001E-4</v>
      </c>
      <c r="X31" s="37" t="s">
        <v>103</v>
      </c>
      <c r="Y31" s="37" t="s">
        <v>16</v>
      </c>
      <c r="Z31" s="37" t="s">
        <v>29</v>
      </c>
      <c r="AA31" s="37" t="s">
        <v>78</v>
      </c>
      <c r="AB31" s="37">
        <v>4</v>
      </c>
      <c r="AC31" s="37" t="s">
        <v>102</v>
      </c>
      <c r="AE31" s="37">
        <v>587.4624</v>
      </c>
      <c r="AF31" s="37">
        <v>587.46699999999998</v>
      </c>
      <c r="AG31" s="37">
        <v>4.5999999999999999E-3</v>
      </c>
      <c r="AH31" s="37" t="s">
        <v>131</v>
      </c>
      <c r="AI31" s="37" t="s">
        <v>16</v>
      </c>
      <c r="AJ31" s="37" t="s">
        <v>128</v>
      </c>
      <c r="AK31" s="37" t="s">
        <v>129</v>
      </c>
      <c r="AL31" s="37">
        <v>3</v>
      </c>
      <c r="AM31" s="37" t="s">
        <v>906</v>
      </c>
      <c r="AO31" s="37">
        <v>537.30330000000004</v>
      </c>
      <c r="AP31" s="37">
        <v>537.30579999999998</v>
      </c>
      <c r="AQ31" s="37">
        <v>2.5000000000000001E-3</v>
      </c>
      <c r="AR31" s="37" t="s">
        <v>120</v>
      </c>
      <c r="AS31" s="37" t="s">
        <v>16</v>
      </c>
      <c r="AT31" s="37" t="s">
        <v>29</v>
      </c>
      <c r="AU31" s="37" t="s">
        <v>78</v>
      </c>
      <c r="AV31" s="37">
        <v>3</v>
      </c>
      <c r="AW31" s="37" t="s">
        <v>119</v>
      </c>
    </row>
    <row r="32" spans="1:49" s="37" customFormat="1" ht="16.5" customHeight="1" x14ac:dyDescent="0.25">
      <c r="A32" s="37">
        <v>445.12819999999999</v>
      </c>
      <c r="B32" s="37">
        <v>445.12819999999999</v>
      </c>
      <c r="C32" s="37">
        <v>0</v>
      </c>
      <c r="D32" s="37" t="s">
        <v>307</v>
      </c>
      <c r="E32" s="37" t="s">
        <v>16</v>
      </c>
      <c r="F32" s="37" t="s">
        <v>49</v>
      </c>
      <c r="G32" s="37" t="s">
        <v>37</v>
      </c>
      <c r="H32" s="37">
        <v>1</v>
      </c>
      <c r="I32" s="37" t="s">
        <v>306</v>
      </c>
      <c r="K32" s="37">
        <v>535.2989</v>
      </c>
      <c r="L32" s="37">
        <v>535.303</v>
      </c>
      <c r="M32" s="37">
        <v>4.1000000000000003E-3</v>
      </c>
      <c r="N32" s="37" t="s">
        <v>113</v>
      </c>
      <c r="O32" s="37" t="s">
        <v>16</v>
      </c>
      <c r="P32" s="37" t="s">
        <v>69</v>
      </c>
      <c r="Q32" s="37" t="s">
        <v>112</v>
      </c>
      <c r="R32" s="37">
        <v>2</v>
      </c>
      <c r="S32" s="37" t="s">
        <v>649</v>
      </c>
      <c r="U32" s="37">
        <v>506.2645</v>
      </c>
      <c r="V32" s="37">
        <v>506.26429999999999</v>
      </c>
      <c r="W32" s="37">
        <v>2.0000000000000001E-4</v>
      </c>
      <c r="X32" s="37" t="s">
        <v>106</v>
      </c>
      <c r="Y32" s="37" t="s">
        <v>10</v>
      </c>
      <c r="Z32" s="37" t="s">
        <v>69</v>
      </c>
      <c r="AA32" s="37" t="s">
        <v>75</v>
      </c>
      <c r="AB32" s="37">
        <v>2</v>
      </c>
      <c r="AC32" s="37" t="s">
        <v>644</v>
      </c>
      <c r="AE32" s="37">
        <v>589.47770000000003</v>
      </c>
      <c r="AF32" s="37">
        <v>589.48260000000005</v>
      </c>
      <c r="AG32" s="37">
        <v>4.8999999999999998E-3</v>
      </c>
      <c r="AH32" s="37" t="s">
        <v>133</v>
      </c>
      <c r="AI32" s="37" t="s">
        <v>16</v>
      </c>
      <c r="AJ32" s="37" t="s">
        <v>128</v>
      </c>
      <c r="AK32" s="37" t="s">
        <v>129</v>
      </c>
      <c r="AL32" s="37">
        <v>4</v>
      </c>
      <c r="AM32" s="37" t="s">
        <v>907</v>
      </c>
      <c r="AO32" s="37">
        <v>547.3972</v>
      </c>
      <c r="AP32" s="37">
        <v>547.3759</v>
      </c>
      <c r="AQ32" s="37">
        <v>2.1299999999999999E-2</v>
      </c>
      <c r="AR32" s="37" t="s">
        <v>787</v>
      </c>
      <c r="AS32" s="37" t="s">
        <v>10</v>
      </c>
      <c r="AT32" s="37" t="s">
        <v>128</v>
      </c>
      <c r="AU32" s="37" t="s">
        <v>129</v>
      </c>
      <c r="AV32" s="37">
        <v>3</v>
      </c>
      <c r="AW32" s="37" t="s">
        <v>905</v>
      </c>
    </row>
    <row r="33" spans="1:49" s="37" customFormat="1" x14ac:dyDescent="0.25">
      <c r="A33" s="37">
        <v>454.2928</v>
      </c>
      <c r="B33" s="37">
        <v>454.2928</v>
      </c>
      <c r="C33" s="37">
        <v>0</v>
      </c>
      <c r="D33" s="37" t="s">
        <v>71</v>
      </c>
      <c r="E33" s="37" t="s">
        <v>16</v>
      </c>
      <c r="F33" s="37" t="s">
        <v>69</v>
      </c>
      <c r="G33" s="37" t="s">
        <v>70</v>
      </c>
      <c r="H33" s="37">
        <v>2</v>
      </c>
      <c r="I33" s="37" t="s">
        <v>643</v>
      </c>
      <c r="K33" s="37">
        <v>545.12729999999999</v>
      </c>
      <c r="L33" s="37">
        <v>545.12660000000005</v>
      </c>
      <c r="M33" s="37">
        <v>6.9999999999999999E-4</v>
      </c>
      <c r="N33" s="37" t="s">
        <v>118</v>
      </c>
      <c r="O33" s="37" t="s">
        <v>40</v>
      </c>
      <c r="P33" s="37" t="s">
        <v>49</v>
      </c>
      <c r="Q33" s="37" t="s">
        <v>37</v>
      </c>
      <c r="R33" s="37">
        <v>3</v>
      </c>
      <c r="S33" s="37" t="s">
        <v>117</v>
      </c>
      <c r="U33" s="37">
        <v>507.40320000000003</v>
      </c>
      <c r="V33" s="37">
        <v>507.40199999999999</v>
      </c>
      <c r="W33" s="37">
        <v>1.1999999999999999E-3</v>
      </c>
      <c r="X33" s="37" t="s">
        <v>777</v>
      </c>
      <c r="Y33" s="37" t="s">
        <v>40</v>
      </c>
      <c r="Z33" s="37" t="s">
        <v>128</v>
      </c>
      <c r="AA33" s="37" t="s">
        <v>129</v>
      </c>
      <c r="AB33" s="37">
        <v>4</v>
      </c>
      <c r="AC33" s="37" t="s">
        <v>903</v>
      </c>
      <c r="AE33" s="37">
        <v>609.44740000000002</v>
      </c>
      <c r="AF33" s="37">
        <v>609.45129999999995</v>
      </c>
      <c r="AG33" s="37">
        <v>3.8999999999999998E-3</v>
      </c>
      <c r="AH33" s="37" t="s">
        <v>142</v>
      </c>
      <c r="AI33" s="37" t="s">
        <v>16</v>
      </c>
      <c r="AJ33" s="37" t="s">
        <v>128</v>
      </c>
      <c r="AK33" s="37" t="s">
        <v>129</v>
      </c>
      <c r="AL33" s="37">
        <v>2</v>
      </c>
      <c r="AM33" s="37" t="s">
        <v>911</v>
      </c>
      <c r="AO33" s="37">
        <v>587.4624</v>
      </c>
      <c r="AP33" s="37">
        <v>587.46699999999998</v>
      </c>
      <c r="AQ33" s="37">
        <v>4.5999999999999999E-3</v>
      </c>
      <c r="AR33" s="37" t="s">
        <v>131</v>
      </c>
      <c r="AS33" s="37" t="s">
        <v>16</v>
      </c>
      <c r="AT33" s="37" t="s">
        <v>128</v>
      </c>
      <c r="AU33" s="37" t="s">
        <v>129</v>
      </c>
      <c r="AV33" s="37">
        <v>3</v>
      </c>
      <c r="AW33" s="37" t="s">
        <v>906</v>
      </c>
    </row>
    <row r="34" spans="1:49" s="37" customFormat="1" x14ac:dyDescent="0.25">
      <c r="A34" s="37">
        <v>455.21230000000003</v>
      </c>
      <c r="B34" s="37">
        <v>455.21230000000003</v>
      </c>
      <c r="C34" s="37">
        <v>0</v>
      </c>
      <c r="D34" s="37" t="s">
        <v>73</v>
      </c>
      <c r="E34" s="37" t="s">
        <v>16</v>
      </c>
      <c r="F34" s="37" t="s">
        <v>7</v>
      </c>
      <c r="G34" s="37" t="s">
        <v>72</v>
      </c>
      <c r="H34" s="37">
        <v>2</v>
      </c>
      <c r="I34" s="37">
        <v>0</v>
      </c>
      <c r="K34" s="37">
        <v>546.35289999999998</v>
      </c>
      <c r="L34" s="37">
        <v>546.35540000000003</v>
      </c>
      <c r="M34" s="37">
        <v>2.5000000000000001E-3</v>
      </c>
      <c r="N34" s="37" t="s">
        <v>216</v>
      </c>
      <c r="O34" s="37" t="s">
        <v>16</v>
      </c>
      <c r="P34" s="37" t="s">
        <v>69</v>
      </c>
      <c r="Q34" s="37" t="s">
        <v>75</v>
      </c>
      <c r="R34" s="37">
        <v>1</v>
      </c>
      <c r="S34" s="37" t="s">
        <v>651</v>
      </c>
      <c r="U34" s="37">
        <v>509.23759999999999</v>
      </c>
      <c r="V34" s="37">
        <v>509.23910000000001</v>
      </c>
      <c r="W34" s="37">
        <v>1.5E-3</v>
      </c>
      <c r="X34" s="37" t="s">
        <v>123</v>
      </c>
      <c r="Y34" s="37" t="s">
        <v>10</v>
      </c>
      <c r="Z34" s="37" t="s">
        <v>7</v>
      </c>
      <c r="AA34" s="37" t="s">
        <v>8</v>
      </c>
      <c r="AB34" s="37">
        <v>1</v>
      </c>
      <c r="AC34" s="37">
        <v>0</v>
      </c>
      <c r="AE34" s="37">
        <v>611.46360000000004</v>
      </c>
      <c r="AF34" s="37">
        <v>611.46699999999998</v>
      </c>
      <c r="AG34" s="37">
        <v>3.3999999999999998E-3</v>
      </c>
      <c r="AH34" s="37" t="s">
        <v>141</v>
      </c>
      <c r="AI34" s="37" t="s">
        <v>16</v>
      </c>
      <c r="AJ34" s="37" t="s">
        <v>128</v>
      </c>
      <c r="AK34" s="37" t="s">
        <v>129</v>
      </c>
      <c r="AL34" s="37">
        <v>3</v>
      </c>
      <c r="AM34" s="37" t="s">
        <v>910</v>
      </c>
      <c r="AO34" s="37">
        <v>589.47770000000003</v>
      </c>
      <c r="AP34" s="37">
        <v>589.48260000000005</v>
      </c>
      <c r="AQ34" s="37">
        <v>4.8999999999999998E-3</v>
      </c>
      <c r="AR34" s="37" t="s">
        <v>133</v>
      </c>
      <c r="AS34" s="37" t="s">
        <v>16</v>
      </c>
      <c r="AT34" s="37" t="s">
        <v>128</v>
      </c>
      <c r="AU34" s="37" t="s">
        <v>129</v>
      </c>
      <c r="AV34" s="37">
        <v>4</v>
      </c>
      <c r="AW34" s="37" t="s">
        <v>907</v>
      </c>
    </row>
    <row r="35" spans="1:49" s="37" customFormat="1" x14ac:dyDescent="0.25">
      <c r="A35" s="37">
        <v>468.30849999999998</v>
      </c>
      <c r="B35" s="37">
        <v>468.30849999999998</v>
      </c>
      <c r="C35" s="37">
        <v>0</v>
      </c>
      <c r="D35" s="37" t="s">
        <v>76</v>
      </c>
      <c r="E35" s="37" t="s">
        <v>16</v>
      </c>
      <c r="F35" s="37" t="s">
        <v>69</v>
      </c>
      <c r="G35" s="37" t="s">
        <v>75</v>
      </c>
      <c r="H35" s="37">
        <v>3</v>
      </c>
      <c r="I35" s="37" t="s">
        <v>644</v>
      </c>
      <c r="K35" s="37">
        <v>556.27919999999995</v>
      </c>
      <c r="L35" s="37">
        <v>556.28</v>
      </c>
      <c r="M35" s="37">
        <v>8.0000000000000004E-4</v>
      </c>
      <c r="N35" s="37" t="s">
        <v>224</v>
      </c>
      <c r="O35" s="37" t="s">
        <v>10</v>
      </c>
      <c r="P35" s="37" t="s">
        <v>69</v>
      </c>
      <c r="Q35" s="37" t="s">
        <v>75</v>
      </c>
      <c r="R35" s="37">
        <v>2</v>
      </c>
      <c r="S35" s="37" t="s">
        <v>653</v>
      </c>
      <c r="U35" s="37">
        <v>527.15430000000003</v>
      </c>
      <c r="V35" s="37">
        <v>527.15480000000002</v>
      </c>
      <c r="W35" s="37">
        <v>5.0000000000000001E-4</v>
      </c>
      <c r="X35" s="37" t="s">
        <v>187</v>
      </c>
      <c r="Y35" s="37" t="s">
        <v>16</v>
      </c>
      <c r="Z35" s="37" t="s">
        <v>49</v>
      </c>
      <c r="AA35" s="37" t="s">
        <v>37</v>
      </c>
      <c r="AB35" s="37">
        <v>3</v>
      </c>
      <c r="AC35" s="37" t="s">
        <v>186</v>
      </c>
      <c r="AE35" s="37">
        <v>613.47810000000004</v>
      </c>
      <c r="AF35" s="37">
        <v>613.48260000000005</v>
      </c>
      <c r="AG35" s="37">
        <v>4.4999999999999997E-3</v>
      </c>
      <c r="AH35" s="37" t="s">
        <v>144</v>
      </c>
      <c r="AI35" s="37" t="s">
        <v>16</v>
      </c>
      <c r="AJ35" s="37" t="s">
        <v>128</v>
      </c>
      <c r="AK35" s="37" t="s">
        <v>129</v>
      </c>
      <c r="AL35" s="37">
        <v>3</v>
      </c>
      <c r="AM35" s="37" t="s">
        <v>912</v>
      </c>
      <c r="AO35" s="37">
        <v>609.44740000000002</v>
      </c>
      <c r="AP35" s="37">
        <v>609.45129999999995</v>
      </c>
      <c r="AQ35" s="37">
        <v>3.8999999999999998E-3</v>
      </c>
      <c r="AR35" s="37" t="s">
        <v>142</v>
      </c>
      <c r="AS35" s="37" t="s">
        <v>16</v>
      </c>
      <c r="AT35" s="37" t="s">
        <v>128</v>
      </c>
      <c r="AU35" s="37" t="s">
        <v>129</v>
      </c>
      <c r="AV35" s="37">
        <v>2</v>
      </c>
      <c r="AW35" s="37" t="s">
        <v>911</v>
      </c>
    </row>
    <row r="36" spans="1:49" s="37" customFormat="1" x14ac:dyDescent="0.25">
      <c r="A36" s="37">
        <v>478.2928</v>
      </c>
      <c r="B36" s="37">
        <v>478.2928</v>
      </c>
      <c r="C36" s="37">
        <v>0</v>
      </c>
      <c r="D36" s="37" t="s">
        <v>89</v>
      </c>
      <c r="E36" s="37" t="s">
        <v>16</v>
      </c>
      <c r="F36" s="37" t="s">
        <v>69</v>
      </c>
      <c r="G36" s="37" t="s">
        <v>70</v>
      </c>
      <c r="H36" s="37">
        <v>2</v>
      </c>
      <c r="I36" s="37" t="s">
        <v>645</v>
      </c>
      <c r="K36" s="37">
        <v>558.29459999999995</v>
      </c>
      <c r="L36" s="37">
        <v>558.29560000000004</v>
      </c>
      <c r="M36" s="37">
        <v>1E-3</v>
      </c>
      <c r="N36" s="37" t="s">
        <v>127</v>
      </c>
      <c r="O36" s="37" t="s">
        <v>10</v>
      </c>
      <c r="P36" s="37" t="s">
        <v>69</v>
      </c>
      <c r="Q36" s="37" t="s">
        <v>75</v>
      </c>
      <c r="R36" s="37">
        <v>1</v>
      </c>
      <c r="S36" s="37" t="s">
        <v>875</v>
      </c>
      <c r="U36" s="37">
        <v>531.40359999999998</v>
      </c>
      <c r="V36" s="37">
        <v>531.40200000000004</v>
      </c>
      <c r="W36" s="37">
        <v>1.6000000000000001E-3</v>
      </c>
      <c r="X36" s="37" t="s">
        <v>138</v>
      </c>
      <c r="Y36" s="37" t="s">
        <v>40</v>
      </c>
      <c r="Z36" s="37" t="s">
        <v>128</v>
      </c>
      <c r="AA36" s="37" t="s">
        <v>129</v>
      </c>
      <c r="AB36" s="37">
        <v>1</v>
      </c>
      <c r="AC36" s="37" t="s">
        <v>905</v>
      </c>
      <c r="AE36" s="37">
        <v>615.49440000000004</v>
      </c>
      <c r="AF36" s="37">
        <v>615.49590000000001</v>
      </c>
      <c r="AG36" s="37">
        <v>1.5E-3</v>
      </c>
      <c r="AH36" s="37" t="s">
        <v>558</v>
      </c>
      <c r="AI36" s="37" t="s">
        <v>40</v>
      </c>
      <c r="AJ36" s="37" t="s">
        <v>128</v>
      </c>
      <c r="AK36" s="37" t="s">
        <v>129</v>
      </c>
      <c r="AL36" s="37">
        <v>3</v>
      </c>
      <c r="AM36" s="37" t="s">
        <v>913</v>
      </c>
      <c r="AO36" s="37">
        <v>611.46360000000004</v>
      </c>
      <c r="AP36" s="37">
        <v>611.46699999999998</v>
      </c>
      <c r="AQ36" s="37">
        <v>3.3999999999999998E-3</v>
      </c>
      <c r="AR36" s="37" t="s">
        <v>141</v>
      </c>
      <c r="AS36" s="37" t="s">
        <v>16</v>
      </c>
      <c r="AT36" s="37" t="s">
        <v>128</v>
      </c>
      <c r="AU36" s="37" t="s">
        <v>129</v>
      </c>
      <c r="AV36" s="37">
        <v>3</v>
      </c>
      <c r="AW36" s="37" t="s">
        <v>910</v>
      </c>
    </row>
    <row r="37" spans="1:49" s="37" customFormat="1" x14ac:dyDescent="0.25">
      <c r="A37" s="37">
        <v>479.33429999999998</v>
      </c>
      <c r="B37" s="37">
        <v>479.33429999999998</v>
      </c>
      <c r="C37" s="37">
        <v>0</v>
      </c>
      <c r="D37" s="37" t="s">
        <v>95</v>
      </c>
      <c r="E37" s="37" t="s">
        <v>40</v>
      </c>
      <c r="F37" s="37" t="s">
        <v>7</v>
      </c>
      <c r="G37" s="37" t="s">
        <v>8</v>
      </c>
      <c r="H37" s="37">
        <v>1</v>
      </c>
      <c r="I37" s="37" t="s">
        <v>94</v>
      </c>
      <c r="K37" s="37">
        <v>559.30010000000004</v>
      </c>
      <c r="L37" s="37">
        <v>559.30060000000003</v>
      </c>
      <c r="M37" s="37">
        <v>5.0000000000000001E-4</v>
      </c>
      <c r="N37" s="37" t="s">
        <v>130</v>
      </c>
      <c r="O37" s="37" t="s">
        <v>40</v>
      </c>
      <c r="P37" s="37" t="s">
        <v>69</v>
      </c>
      <c r="Q37" s="37" t="s">
        <v>112</v>
      </c>
      <c r="R37" s="37">
        <v>1</v>
      </c>
      <c r="S37" s="37" t="s">
        <v>654</v>
      </c>
      <c r="U37" s="37">
        <v>535.2989</v>
      </c>
      <c r="V37" s="37">
        <v>535.303</v>
      </c>
      <c r="W37" s="37">
        <v>4.1000000000000003E-3</v>
      </c>
      <c r="X37" s="37" t="s">
        <v>113</v>
      </c>
      <c r="Y37" s="37" t="s">
        <v>16</v>
      </c>
      <c r="Z37" s="37" t="s">
        <v>69</v>
      </c>
      <c r="AA37" s="37" t="s">
        <v>112</v>
      </c>
      <c r="AB37" s="37">
        <v>2</v>
      </c>
      <c r="AC37" s="37" t="s">
        <v>649</v>
      </c>
      <c r="AE37" s="37">
        <v>645.47050000000002</v>
      </c>
      <c r="AF37" s="37">
        <v>645.4701</v>
      </c>
      <c r="AG37" s="37">
        <v>4.0000000000000002E-4</v>
      </c>
      <c r="AH37" s="37" t="s">
        <v>153</v>
      </c>
      <c r="AI37" s="37" t="s">
        <v>40</v>
      </c>
      <c r="AJ37" s="37" t="s">
        <v>7</v>
      </c>
      <c r="AK37" s="37" t="s">
        <v>13</v>
      </c>
      <c r="AL37" s="37">
        <v>2</v>
      </c>
      <c r="AM37" s="37" t="s">
        <v>152</v>
      </c>
      <c r="AO37" s="37">
        <v>613.47810000000004</v>
      </c>
      <c r="AP37" s="37">
        <v>613.48260000000005</v>
      </c>
      <c r="AQ37" s="37">
        <v>4.4999999999999997E-3</v>
      </c>
      <c r="AR37" s="37" t="s">
        <v>144</v>
      </c>
      <c r="AS37" s="37" t="s">
        <v>16</v>
      </c>
      <c r="AT37" s="37" t="s">
        <v>128</v>
      </c>
      <c r="AU37" s="37" t="s">
        <v>129</v>
      </c>
      <c r="AV37" s="37">
        <v>3</v>
      </c>
      <c r="AW37" s="37" t="s">
        <v>912</v>
      </c>
    </row>
    <row r="38" spans="1:49" s="37" customFormat="1" x14ac:dyDescent="0.25">
      <c r="A38" s="37">
        <v>487.26920000000001</v>
      </c>
      <c r="B38" s="37">
        <v>487.26900000000001</v>
      </c>
      <c r="C38" s="37">
        <v>2.0000000000000001E-4</v>
      </c>
      <c r="D38" s="37" t="s">
        <v>103</v>
      </c>
      <c r="E38" s="37" t="s">
        <v>16</v>
      </c>
      <c r="F38" s="37" t="s">
        <v>29</v>
      </c>
      <c r="G38" s="37" t="s">
        <v>78</v>
      </c>
      <c r="H38" s="37">
        <v>4</v>
      </c>
      <c r="I38" s="37" t="s">
        <v>102</v>
      </c>
      <c r="K38" s="37">
        <v>562.32709999999997</v>
      </c>
      <c r="L38" s="37">
        <v>562.32690000000002</v>
      </c>
      <c r="M38" s="37">
        <v>2.0000000000000001E-4</v>
      </c>
      <c r="N38" s="37" t="s">
        <v>171</v>
      </c>
      <c r="O38" s="37" t="s">
        <v>10</v>
      </c>
      <c r="P38" s="37" t="s">
        <v>69</v>
      </c>
      <c r="Q38" s="37" t="s">
        <v>75</v>
      </c>
      <c r="R38" s="37">
        <v>1</v>
      </c>
      <c r="S38" s="37" t="s">
        <v>647</v>
      </c>
      <c r="U38" s="37">
        <v>543.12779999999998</v>
      </c>
      <c r="V38" s="37">
        <v>543.12860000000001</v>
      </c>
      <c r="W38" s="37">
        <v>8.0000000000000004E-4</v>
      </c>
      <c r="X38" s="37" t="s">
        <v>116</v>
      </c>
      <c r="Y38" s="37" t="s">
        <v>16</v>
      </c>
      <c r="Z38" s="37" t="s">
        <v>49</v>
      </c>
      <c r="AA38" s="37" t="s">
        <v>37</v>
      </c>
      <c r="AB38" s="37">
        <v>2</v>
      </c>
      <c r="AC38" s="37" t="s">
        <v>115</v>
      </c>
      <c r="AE38" s="37">
        <v>650.43820000000005</v>
      </c>
      <c r="AF38" s="37">
        <v>650.40279999999996</v>
      </c>
      <c r="AG38" s="37">
        <v>3.5400000000000001E-2</v>
      </c>
      <c r="AH38" s="37" t="s">
        <v>791</v>
      </c>
      <c r="AI38" s="37" t="s">
        <v>16</v>
      </c>
      <c r="AJ38" s="37" t="s">
        <v>69</v>
      </c>
      <c r="AK38" s="37" t="s">
        <v>132</v>
      </c>
      <c r="AL38" s="37">
        <v>1</v>
      </c>
      <c r="AM38" s="37" t="s">
        <v>790</v>
      </c>
      <c r="AO38" s="37">
        <v>615.49440000000004</v>
      </c>
      <c r="AP38" s="37">
        <v>615.49590000000001</v>
      </c>
      <c r="AQ38" s="37">
        <v>1.5E-3</v>
      </c>
      <c r="AR38" s="37" t="s">
        <v>558</v>
      </c>
      <c r="AS38" s="37" t="s">
        <v>40</v>
      </c>
      <c r="AT38" s="37" t="s">
        <v>128</v>
      </c>
      <c r="AU38" s="37" t="s">
        <v>129</v>
      </c>
      <c r="AV38" s="37">
        <v>3</v>
      </c>
      <c r="AW38" s="37" t="s">
        <v>913</v>
      </c>
    </row>
    <row r="39" spans="1:49" s="37" customFormat="1" x14ac:dyDescent="0.25">
      <c r="A39" s="37">
        <v>496.33769999999998</v>
      </c>
      <c r="B39" s="37">
        <v>496.33980000000003</v>
      </c>
      <c r="C39" s="37">
        <v>2.0999999999999999E-3</v>
      </c>
      <c r="D39" s="37" t="s">
        <v>111</v>
      </c>
      <c r="E39" s="37" t="s">
        <v>16</v>
      </c>
      <c r="F39" s="37" t="s">
        <v>69</v>
      </c>
      <c r="G39" s="37" t="s">
        <v>75</v>
      </c>
      <c r="H39" s="37">
        <v>2</v>
      </c>
      <c r="I39" s="37" t="s">
        <v>759</v>
      </c>
      <c r="K39" s="37">
        <v>563.33010000000002</v>
      </c>
      <c r="L39" s="37">
        <v>563.33190000000002</v>
      </c>
      <c r="M39" s="37">
        <v>1.8E-3</v>
      </c>
      <c r="N39" s="37" t="s">
        <v>172</v>
      </c>
      <c r="O39" s="37" t="s">
        <v>40</v>
      </c>
      <c r="P39" s="37" t="s">
        <v>69</v>
      </c>
      <c r="Q39" s="37" t="s">
        <v>112</v>
      </c>
      <c r="R39" s="37">
        <v>1</v>
      </c>
      <c r="S39" s="37" t="s">
        <v>656</v>
      </c>
      <c r="U39" s="37">
        <v>545.12729999999999</v>
      </c>
      <c r="V39" s="37">
        <v>545.12660000000005</v>
      </c>
      <c r="W39" s="37">
        <v>6.9999999999999999E-4</v>
      </c>
      <c r="X39" s="37" t="s">
        <v>118</v>
      </c>
      <c r="Y39" s="37" t="s">
        <v>40</v>
      </c>
      <c r="Z39" s="37" t="s">
        <v>49</v>
      </c>
      <c r="AA39" s="37" t="s">
        <v>37</v>
      </c>
      <c r="AB39" s="37">
        <v>3</v>
      </c>
      <c r="AC39" s="37" t="s">
        <v>117</v>
      </c>
      <c r="AE39" s="37">
        <v>655.4674</v>
      </c>
      <c r="AF39" s="37">
        <v>655.46979999999996</v>
      </c>
      <c r="AG39" s="37">
        <v>2.3999999999999998E-3</v>
      </c>
      <c r="AH39" s="37" t="s">
        <v>809</v>
      </c>
      <c r="AI39" s="37" t="s">
        <v>10</v>
      </c>
      <c r="AJ39" s="37" t="s">
        <v>128</v>
      </c>
      <c r="AK39" s="37" t="s">
        <v>129</v>
      </c>
      <c r="AL39" s="37">
        <v>2</v>
      </c>
      <c r="AM39" s="37" t="s">
        <v>915</v>
      </c>
      <c r="AO39" s="37">
        <v>645.47050000000002</v>
      </c>
      <c r="AP39" s="37">
        <v>645.4701</v>
      </c>
      <c r="AQ39" s="37">
        <v>4.0000000000000002E-4</v>
      </c>
      <c r="AR39" s="37" t="s">
        <v>153</v>
      </c>
      <c r="AS39" s="37" t="s">
        <v>40</v>
      </c>
      <c r="AT39" s="37" t="s">
        <v>7</v>
      </c>
      <c r="AU39" s="37" t="s">
        <v>13</v>
      </c>
      <c r="AV39" s="37">
        <v>2</v>
      </c>
      <c r="AW39" s="37" t="s">
        <v>152</v>
      </c>
    </row>
    <row r="40" spans="1:49" s="37" customFormat="1" x14ac:dyDescent="0.25">
      <c r="A40" s="37">
        <v>499.22210000000001</v>
      </c>
      <c r="B40" s="37">
        <v>499.2174</v>
      </c>
      <c r="C40" s="37">
        <v>4.7000000000000002E-3</v>
      </c>
      <c r="D40" s="37" t="s">
        <v>310</v>
      </c>
      <c r="E40" s="37" t="s">
        <v>16</v>
      </c>
      <c r="F40" s="37" t="s">
        <v>25</v>
      </c>
      <c r="G40" s="37" t="s">
        <v>26</v>
      </c>
      <c r="H40" s="37">
        <v>1</v>
      </c>
      <c r="I40" s="37" t="s">
        <v>308</v>
      </c>
      <c r="K40" s="37">
        <v>589.48050000000001</v>
      </c>
      <c r="L40" s="37">
        <v>589.48260000000005</v>
      </c>
      <c r="M40" s="37">
        <v>2.0999999999999999E-3</v>
      </c>
      <c r="N40" s="37" t="s">
        <v>133</v>
      </c>
      <c r="O40" s="37" t="s">
        <v>16</v>
      </c>
      <c r="P40" s="37" t="s">
        <v>128</v>
      </c>
      <c r="Q40" s="37" t="s">
        <v>129</v>
      </c>
      <c r="R40" s="37">
        <v>4</v>
      </c>
      <c r="S40" s="37" t="s">
        <v>907</v>
      </c>
      <c r="U40" s="37">
        <v>548.3723</v>
      </c>
      <c r="V40" s="37">
        <v>548.37109999999996</v>
      </c>
      <c r="W40" s="37">
        <v>1.1999999999999999E-3</v>
      </c>
      <c r="X40" s="37" t="s">
        <v>122</v>
      </c>
      <c r="Y40" s="37" t="s">
        <v>16</v>
      </c>
      <c r="Z40" s="37" t="s">
        <v>69</v>
      </c>
      <c r="AA40" s="37" t="s">
        <v>75</v>
      </c>
      <c r="AB40" s="37">
        <v>1</v>
      </c>
      <c r="AC40" s="37" t="s">
        <v>652</v>
      </c>
      <c r="AE40" s="37">
        <v>735.43920000000003</v>
      </c>
      <c r="AF40" s="37">
        <v>735.43619999999999</v>
      </c>
      <c r="AG40" s="37">
        <v>3.0000000000000001E-3</v>
      </c>
      <c r="AH40" s="37" t="s">
        <v>170</v>
      </c>
      <c r="AI40" s="37" t="s">
        <v>10</v>
      </c>
      <c r="AJ40" s="37" t="s">
        <v>69</v>
      </c>
      <c r="AK40" s="37" t="s">
        <v>84</v>
      </c>
      <c r="AL40" s="37">
        <v>4</v>
      </c>
      <c r="AM40" s="37" t="s">
        <v>727</v>
      </c>
      <c r="AO40" s="37">
        <v>655.4674</v>
      </c>
      <c r="AP40" s="37">
        <v>655.46979999999996</v>
      </c>
      <c r="AQ40" s="37">
        <v>2.3999999999999998E-3</v>
      </c>
      <c r="AR40" s="37" t="s">
        <v>809</v>
      </c>
      <c r="AS40" s="37" t="s">
        <v>10</v>
      </c>
      <c r="AT40" s="37" t="s">
        <v>128</v>
      </c>
      <c r="AU40" s="37" t="s">
        <v>129</v>
      </c>
      <c r="AV40" s="37">
        <v>2</v>
      </c>
      <c r="AW40" s="37" t="s">
        <v>915</v>
      </c>
    </row>
    <row r="41" spans="1:49" s="37" customFormat="1" x14ac:dyDescent="0.25">
      <c r="A41" s="37">
        <v>503.33429999999998</v>
      </c>
      <c r="B41" s="37">
        <v>503.33670000000001</v>
      </c>
      <c r="C41" s="37">
        <v>2.3999999999999998E-3</v>
      </c>
      <c r="D41" s="37" t="s">
        <v>311</v>
      </c>
      <c r="E41" s="37" t="s">
        <v>40</v>
      </c>
      <c r="F41" s="37" t="s">
        <v>25</v>
      </c>
      <c r="G41" s="37" t="s">
        <v>26</v>
      </c>
      <c r="H41" s="37">
        <v>1</v>
      </c>
      <c r="I41" s="37" t="s">
        <v>309</v>
      </c>
      <c r="K41" s="37">
        <v>590.54849999999999</v>
      </c>
      <c r="L41" s="37">
        <v>590.55070000000001</v>
      </c>
      <c r="M41" s="37">
        <v>2.2000000000000001E-3</v>
      </c>
      <c r="N41" s="37" t="s">
        <v>176</v>
      </c>
      <c r="O41" s="37" t="s">
        <v>16</v>
      </c>
      <c r="P41" s="37" t="s">
        <v>20</v>
      </c>
      <c r="Q41" s="37" t="s">
        <v>135</v>
      </c>
      <c r="R41" s="37">
        <v>1</v>
      </c>
      <c r="S41" s="37" t="s">
        <v>659</v>
      </c>
      <c r="U41" s="37">
        <v>555.36590000000001</v>
      </c>
      <c r="V41" s="37">
        <v>555.36559999999997</v>
      </c>
      <c r="W41" s="37">
        <v>2.9999999999999997E-4</v>
      </c>
      <c r="X41" s="37" t="s">
        <v>761</v>
      </c>
      <c r="Y41" s="37" t="s">
        <v>16</v>
      </c>
      <c r="Z41" s="37" t="s">
        <v>69</v>
      </c>
      <c r="AA41" s="37" t="s">
        <v>112</v>
      </c>
      <c r="AB41" s="37">
        <v>1</v>
      </c>
      <c r="AC41" s="37" t="s">
        <v>656</v>
      </c>
      <c r="AE41" s="37">
        <v>747.47619999999995</v>
      </c>
      <c r="AF41" s="37">
        <v>747.49590000000001</v>
      </c>
      <c r="AG41" s="37">
        <v>1.7000000000000001E-2</v>
      </c>
      <c r="AH41" s="37" t="s">
        <v>810</v>
      </c>
      <c r="AI41" s="37" t="s">
        <v>16</v>
      </c>
      <c r="AJ41" s="37" t="s">
        <v>69</v>
      </c>
      <c r="AK41" s="37" t="s">
        <v>84</v>
      </c>
      <c r="AL41" s="37">
        <v>2</v>
      </c>
      <c r="AM41" s="37" t="s">
        <v>826</v>
      </c>
      <c r="AO41" s="37">
        <v>735.43920000000003</v>
      </c>
      <c r="AP41" s="37">
        <v>735.43619999999999</v>
      </c>
      <c r="AQ41" s="37">
        <v>3.0000000000000001E-3</v>
      </c>
      <c r="AR41" s="37" t="s">
        <v>170</v>
      </c>
      <c r="AS41" s="37" t="s">
        <v>10</v>
      </c>
      <c r="AT41" s="37" t="s">
        <v>69</v>
      </c>
      <c r="AU41" s="37" t="s">
        <v>84</v>
      </c>
      <c r="AV41" s="37">
        <v>4</v>
      </c>
      <c r="AW41" s="37" t="s">
        <v>727</v>
      </c>
    </row>
    <row r="42" spans="1:49" s="37" customFormat="1" x14ac:dyDescent="0.25">
      <c r="A42" s="37">
        <v>506.26670000000001</v>
      </c>
      <c r="B42" s="37">
        <v>506.26670000000001</v>
      </c>
      <c r="C42" s="37">
        <v>0</v>
      </c>
      <c r="D42" s="37" t="s">
        <v>314</v>
      </c>
      <c r="E42" s="37" t="s">
        <v>40</v>
      </c>
      <c r="F42" s="37" t="s">
        <v>7</v>
      </c>
      <c r="G42" s="37" t="s">
        <v>45</v>
      </c>
      <c r="H42" s="37">
        <v>1</v>
      </c>
      <c r="I42" s="37" t="s">
        <v>312</v>
      </c>
      <c r="K42" s="37">
        <v>619.52829999999994</v>
      </c>
      <c r="L42" s="37">
        <v>619.52959999999996</v>
      </c>
      <c r="M42" s="37">
        <v>1.2999999999999999E-3</v>
      </c>
      <c r="N42" s="37" t="s">
        <v>189</v>
      </c>
      <c r="O42" s="37" t="s">
        <v>16</v>
      </c>
      <c r="P42" s="37" t="s">
        <v>128</v>
      </c>
      <c r="Q42" s="37" t="s">
        <v>129</v>
      </c>
      <c r="R42" s="37">
        <v>2</v>
      </c>
      <c r="S42" s="37" t="s">
        <v>917</v>
      </c>
      <c r="U42" s="37">
        <v>556.27919999999995</v>
      </c>
      <c r="V42" s="37">
        <v>556.28</v>
      </c>
      <c r="W42" s="37">
        <v>8.0000000000000004E-4</v>
      </c>
      <c r="X42" s="37" t="s">
        <v>224</v>
      </c>
      <c r="Y42" s="37" t="s">
        <v>10</v>
      </c>
      <c r="Z42" s="37" t="s">
        <v>69</v>
      </c>
      <c r="AA42" s="37" t="s">
        <v>75</v>
      </c>
      <c r="AB42" s="37">
        <v>2</v>
      </c>
      <c r="AC42" s="37" t="s">
        <v>653</v>
      </c>
      <c r="AE42" s="37">
        <v>756.553</v>
      </c>
      <c r="AF42" s="37">
        <v>756.55380000000002</v>
      </c>
      <c r="AG42" s="37">
        <v>8.0000000000000004E-4</v>
      </c>
      <c r="AH42" s="37" t="s">
        <v>168</v>
      </c>
      <c r="AI42" s="37" t="s">
        <v>16</v>
      </c>
      <c r="AJ42" s="37" t="s">
        <v>69</v>
      </c>
      <c r="AK42" s="37" t="s">
        <v>75</v>
      </c>
      <c r="AL42" s="37">
        <v>3</v>
      </c>
      <c r="AM42" s="37" t="s">
        <v>730</v>
      </c>
      <c r="AO42" s="37">
        <v>747.47619999999995</v>
      </c>
      <c r="AP42" s="37">
        <v>747.49590000000001</v>
      </c>
      <c r="AQ42" s="37">
        <v>1.7000000000000001E-2</v>
      </c>
      <c r="AR42" s="37" t="s">
        <v>810</v>
      </c>
      <c r="AS42" s="37" t="s">
        <v>16</v>
      </c>
      <c r="AT42" s="37" t="s">
        <v>69</v>
      </c>
      <c r="AU42" s="37" t="s">
        <v>84</v>
      </c>
      <c r="AV42" s="37">
        <v>2</v>
      </c>
      <c r="AW42" s="37" t="s">
        <v>826</v>
      </c>
    </row>
    <row r="43" spans="1:49" s="37" customFormat="1" x14ac:dyDescent="0.25">
      <c r="A43" s="37">
        <v>518.32410000000004</v>
      </c>
      <c r="B43" s="37">
        <v>518.32410000000004</v>
      </c>
      <c r="C43" s="37">
        <v>0</v>
      </c>
      <c r="D43" s="37" t="s">
        <v>114</v>
      </c>
      <c r="E43" s="37" t="s">
        <v>16</v>
      </c>
      <c r="F43" s="37" t="s">
        <v>69</v>
      </c>
      <c r="G43" s="37" t="s">
        <v>75</v>
      </c>
      <c r="H43" s="37">
        <v>4</v>
      </c>
      <c r="I43" s="37" t="s">
        <v>653</v>
      </c>
      <c r="K43" s="37">
        <v>645.47119999999995</v>
      </c>
      <c r="L43" s="37">
        <v>645.47580000000005</v>
      </c>
      <c r="M43" s="37">
        <v>4.5999999999999999E-3</v>
      </c>
      <c r="N43" s="37" t="s">
        <v>194</v>
      </c>
      <c r="O43" s="37" t="s">
        <v>16</v>
      </c>
      <c r="P43" s="37" t="s">
        <v>7</v>
      </c>
      <c r="Q43" s="37" t="s">
        <v>13</v>
      </c>
      <c r="R43" s="37">
        <v>3</v>
      </c>
      <c r="S43" s="37">
        <v>0</v>
      </c>
      <c r="U43" s="37">
        <v>557.3818</v>
      </c>
      <c r="V43" s="37">
        <v>557.41759999999999</v>
      </c>
      <c r="W43" s="37">
        <v>3.5799999999999998E-2</v>
      </c>
      <c r="X43" s="37" t="s">
        <v>782</v>
      </c>
      <c r="Y43" s="37" t="s">
        <v>40</v>
      </c>
      <c r="Z43" s="37" t="s">
        <v>128</v>
      </c>
      <c r="AA43" s="37" t="s">
        <v>129</v>
      </c>
      <c r="AB43" s="37">
        <v>1</v>
      </c>
      <c r="AC43" s="37" t="s">
        <v>919</v>
      </c>
      <c r="AE43" s="37">
        <v>757.54719999999998</v>
      </c>
      <c r="AF43" s="37">
        <v>757.57420000000002</v>
      </c>
      <c r="AG43" s="37">
        <v>2.7E-2</v>
      </c>
      <c r="AH43" s="37" t="s">
        <v>793</v>
      </c>
      <c r="AI43" s="37" t="s">
        <v>16</v>
      </c>
      <c r="AJ43" s="37" t="s">
        <v>69</v>
      </c>
      <c r="AK43" s="37" t="s">
        <v>84</v>
      </c>
      <c r="AL43" s="37">
        <v>2</v>
      </c>
      <c r="AM43" s="37" t="s">
        <v>792</v>
      </c>
      <c r="AO43" s="37">
        <v>756.553</v>
      </c>
      <c r="AP43" s="37">
        <v>756.55380000000002</v>
      </c>
      <c r="AQ43" s="37">
        <v>8.0000000000000004E-4</v>
      </c>
      <c r="AR43" s="37" t="s">
        <v>168</v>
      </c>
      <c r="AS43" s="37" t="s">
        <v>16</v>
      </c>
      <c r="AT43" s="37" t="s">
        <v>69</v>
      </c>
      <c r="AU43" s="37" t="s">
        <v>75</v>
      </c>
      <c r="AV43" s="37">
        <v>3</v>
      </c>
      <c r="AW43" s="37" t="s">
        <v>730</v>
      </c>
    </row>
    <row r="44" spans="1:49" s="37" customFormat="1" x14ac:dyDescent="0.25">
      <c r="A44" s="37">
        <v>525.20950000000005</v>
      </c>
      <c r="B44" s="37">
        <v>525.20950000000005</v>
      </c>
      <c r="C44" s="37">
        <v>0</v>
      </c>
      <c r="D44" s="37" t="s">
        <v>187</v>
      </c>
      <c r="E44" s="37" t="s">
        <v>16</v>
      </c>
      <c r="F44" s="37" t="s">
        <v>49</v>
      </c>
      <c r="G44" s="37" t="s">
        <v>37</v>
      </c>
      <c r="H44" s="37">
        <v>3</v>
      </c>
      <c r="I44" s="37" t="s">
        <v>313</v>
      </c>
      <c r="K44" s="37">
        <v>692.50819999999999</v>
      </c>
      <c r="L44" s="37">
        <v>692.50720000000001</v>
      </c>
      <c r="M44" s="37">
        <v>1E-3</v>
      </c>
      <c r="N44" s="37" t="s">
        <v>200</v>
      </c>
      <c r="O44" s="37" t="s">
        <v>40</v>
      </c>
      <c r="P44" s="37" t="s">
        <v>20</v>
      </c>
      <c r="Q44" s="37" t="s">
        <v>167</v>
      </c>
      <c r="R44" s="37">
        <v>2</v>
      </c>
      <c r="S44" s="37" t="s">
        <v>660</v>
      </c>
      <c r="U44" s="37">
        <v>562.52080000000001</v>
      </c>
      <c r="V44" s="37">
        <v>562.51940000000002</v>
      </c>
      <c r="W44" s="37">
        <v>1.4E-3</v>
      </c>
      <c r="X44" s="37" t="s">
        <v>136</v>
      </c>
      <c r="Y44" s="37" t="s">
        <v>16</v>
      </c>
      <c r="Z44" s="37" t="s">
        <v>20</v>
      </c>
      <c r="AA44" s="37" t="s">
        <v>135</v>
      </c>
      <c r="AB44" s="37">
        <v>1</v>
      </c>
      <c r="AC44" s="37" t="s">
        <v>655</v>
      </c>
      <c r="AE44" s="37">
        <v>763.47080000000005</v>
      </c>
      <c r="AF44" s="37">
        <v>763.45450000000005</v>
      </c>
      <c r="AG44" s="37">
        <v>1.6299999999999999E-2</v>
      </c>
      <c r="AH44" s="37" t="s">
        <v>828</v>
      </c>
      <c r="AI44" s="37" t="s">
        <v>16</v>
      </c>
      <c r="AJ44" s="37" t="s">
        <v>69</v>
      </c>
      <c r="AK44" s="37" t="s">
        <v>112</v>
      </c>
      <c r="AL44" s="37">
        <v>2</v>
      </c>
      <c r="AM44" s="37" t="s">
        <v>827</v>
      </c>
      <c r="AO44" s="37">
        <v>757.54719999999998</v>
      </c>
      <c r="AP44" s="37">
        <v>757.57420000000002</v>
      </c>
      <c r="AQ44" s="37">
        <v>2.7E-2</v>
      </c>
      <c r="AR44" s="37" t="s">
        <v>793</v>
      </c>
      <c r="AS44" s="37" t="s">
        <v>16</v>
      </c>
      <c r="AT44" s="37" t="s">
        <v>69</v>
      </c>
      <c r="AU44" s="37" t="s">
        <v>84</v>
      </c>
      <c r="AV44" s="37">
        <v>2</v>
      </c>
      <c r="AW44" s="37" t="s">
        <v>792</v>
      </c>
    </row>
    <row r="45" spans="1:49" s="37" customFormat="1" x14ac:dyDescent="0.25">
      <c r="A45" s="37">
        <v>527.15480000000002</v>
      </c>
      <c r="B45" s="37">
        <v>527.15480000000002</v>
      </c>
      <c r="C45" s="37">
        <v>0</v>
      </c>
      <c r="D45" s="37" t="s">
        <v>316</v>
      </c>
      <c r="E45" s="37" t="s">
        <v>40</v>
      </c>
      <c r="F45" s="37" t="s">
        <v>49</v>
      </c>
      <c r="G45" s="37" t="s">
        <v>37</v>
      </c>
      <c r="H45" s="37">
        <v>1</v>
      </c>
      <c r="I45" s="37" t="s">
        <v>186</v>
      </c>
      <c r="K45" s="37">
        <v>695.45529999999997</v>
      </c>
      <c r="L45" s="37">
        <v>695.45759999999996</v>
      </c>
      <c r="M45" s="37">
        <v>2.3E-3</v>
      </c>
      <c r="N45" s="37" t="s">
        <v>205</v>
      </c>
      <c r="O45" s="37" t="s">
        <v>16</v>
      </c>
      <c r="P45" s="37" t="s">
        <v>7</v>
      </c>
      <c r="Q45" s="37" t="s">
        <v>148</v>
      </c>
      <c r="R45" s="37">
        <v>2</v>
      </c>
      <c r="S45" s="37" t="s">
        <v>204</v>
      </c>
      <c r="U45" s="37">
        <v>577.51679999999999</v>
      </c>
      <c r="V45" s="37">
        <v>577.51900000000001</v>
      </c>
      <c r="W45" s="37">
        <v>2.2000000000000001E-3</v>
      </c>
      <c r="X45" s="37" t="s">
        <v>140</v>
      </c>
      <c r="Y45" s="37" t="s">
        <v>16</v>
      </c>
      <c r="Z45" s="37" t="s">
        <v>7</v>
      </c>
      <c r="AA45" s="37" t="s">
        <v>13</v>
      </c>
      <c r="AB45" s="37">
        <v>2</v>
      </c>
      <c r="AC45" s="37" t="s">
        <v>139</v>
      </c>
      <c r="AE45" s="37">
        <v>765.48630000000003</v>
      </c>
      <c r="AF45" s="37">
        <v>765.48310000000004</v>
      </c>
      <c r="AG45" s="37">
        <v>4.4999999999999997E-3</v>
      </c>
      <c r="AH45" s="37" t="s">
        <v>422</v>
      </c>
      <c r="AI45" s="37" t="s">
        <v>10</v>
      </c>
      <c r="AJ45" s="37" t="s">
        <v>69</v>
      </c>
      <c r="AK45" s="37" t="s">
        <v>84</v>
      </c>
      <c r="AL45" s="37">
        <v>4</v>
      </c>
      <c r="AM45" s="37" t="s">
        <v>755</v>
      </c>
      <c r="AO45" s="37">
        <v>763.47080000000005</v>
      </c>
      <c r="AP45" s="37">
        <v>763.45450000000005</v>
      </c>
      <c r="AQ45" s="37">
        <v>1.6299999999999999E-2</v>
      </c>
      <c r="AR45" s="37" t="s">
        <v>828</v>
      </c>
      <c r="AS45" s="37" t="s">
        <v>16</v>
      </c>
      <c r="AT45" s="37" t="s">
        <v>69</v>
      </c>
      <c r="AU45" s="37" t="s">
        <v>112</v>
      </c>
      <c r="AV45" s="37">
        <v>2</v>
      </c>
      <c r="AW45" s="37" t="s">
        <v>827</v>
      </c>
    </row>
    <row r="46" spans="1:49" s="37" customFormat="1" x14ac:dyDescent="0.25">
      <c r="A46" s="37">
        <v>527.22519999999997</v>
      </c>
      <c r="B46" s="37">
        <v>527.22519999999997</v>
      </c>
      <c r="C46" s="37">
        <v>0</v>
      </c>
      <c r="D46" s="37" t="s">
        <v>120</v>
      </c>
      <c r="E46" s="37" t="s">
        <v>16</v>
      </c>
      <c r="F46" s="37" t="s">
        <v>7</v>
      </c>
      <c r="G46" s="37" t="s">
        <v>43</v>
      </c>
      <c r="H46" s="37">
        <v>3</v>
      </c>
      <c r="I46" s="37" t="s">
        <v>315</v>
      </c>
      <c r="K46" s="37">
        <v>718.577</v>
      </c>
      <c r="L46" s="37">
        <v>718.53809999999999</v>
      </c>
      <c r="M46" s="37">
        <v>3.8899999999999997E-2</v>
      </c>
      <c r="N46" s="37" t="s">
        <v>686</v>
      </c>
      <c r="O46" s="37" t="s">
        <v>16</v>
      </c>
      <c r="P46" s="37" t="s">
        <v>69</v>
      </c>
      <c r="Q46" s="37" t="s">
        <v>70</v>
      </c>
      <c r="R46" s="37">
        <v>2</v>
      </c>
      <c r="S46" s="37" t="s">
        <v>685</v>
      </c>
      <c r="U46" s="37">
        <v>586.51840000000004</v>
      </c>
      <c r="V46" s="37">
        <v>586.51700000000005</v>
      </c>
      <c r="W46" s="37">
        <v>1.4E-3</v>
      </c>
      <c r="X46" s="37" t="s">
        <v>235</v>
      </c>
      <c r="Y46" s="37" t="s">
        <v>40</v>
      </c>
      <c r="Z46" s="37" t="s">
        <v>20</v>
      </c>
      <c r="AA46" s="37" t="s">
        <v>135</v>
      </c>
      <c r="AB46" s="37">
        <v>1</v>
      </c>
      <c r="AC46" s="37" t="s">
        <v>658</v>
      </c>
      <c r="AE46" s="37">
        <v>810.50139999999999</v>
      </c>
      <c r="AF46" s="37">
        <v>810.50440000000003</v>
      </c>
      <c r="AG46" s="37">
        <v>3.0000000000000001E-3</v>
      </c>
      <c r="AH46" s="37" t="s">
        <v>177</v>
      </c>
      <c r="AI46" s="37" t="s">
        <v>40</v>
      </c>
      <c r="AJ46" s="37" t="s">
        <v>69</v>
      </c>
      <c r="AK46" s="37" t="s">
        <v>70</v>
      </c>
      <c r="AL46" s="37">
        <v>1</v>
      </c>
      <c r="AM46" s="37" t="s">
        <v>728</v>
      </c>
      <c r="AO46" s="37">
        <v>765.48630000000003</v>
      </c>
      <c r="AP46" s="37">
        <v>765.48310000000004</v>
      </c>
      <c r="AQ46" s="37">
        <v>4.4999999999999997E-3</v>
      </c>
      <c r="AR46" s="37" t="s">
        <v>422</v>
      </c>
      <c r="AS46" s="37" t="s">
        <v>10</v>
      </c>
      <c r="AT46" s="37" t="s">
        <v>69</v>
      </c>
      <c r="AU46" s="37" t="s">
        <v>84</v>
      </c>
      <c r="AV46" s="37">
        <v>4</v>
      </c>
      <c r="AW46" s="37" t="s">
        <v>755</v>
      </c>
    </row>
    <row r="47" spans="1:49" s="37" customFormat="1" x14ac:dyDescent="0.25">
      <c r="A47" s="37">
        <v>534.29340000000002</v>
      </c>
      <c r="B47" s="37">
        <v>534.29560000000004</v>
      </c>
      <c r="C47" s="37">
        <v>2.2000000000000001E-3</v>
      </c>
      <c r="D47" s="37" t="s">
        <v>110</v>
      </c>
      <c r="E47" s="37" t="s">
        <v>10</v>
      </c>
      <c r="F47" s="37" t="s">
        <v>69</v>
      </c>
      <c r="G47" s="37" t="s">
        <v>75</v>
      </c>
      <c r="H47" s="37">
        <v>2</v>
      </c>
      <c r="I47" s="37" t="s">
        <v>759</v>
      </c>
      <c r="K47" s="37">
        <v>722.47450000000003</v>
      </c>
      <c r="L47" s="37">
        <v>722.47310000000004</v>
      </c>
      <c r="M47" s="37">
        <v>1.4E-3</v>
      </c>
      <c r="N47" s="37" t="s">
        <v>688</v>
      </c>
      <c r="O47" s="37" t="s">
        <v>40</v>
      </c>
      <c r="P47" s="37" t="s">
        <v>69</v>
      </c>
      <c r="Q47" s="37" t="s">
        <v>75</v>
      </c>
      <c r="R47" s="37">
        <v>2</v>
      </c>
      <c r="S47" s="37" t="s">
        <v>687</v>
      </c>
      <c r="U47" s="37">
        <v>587.46489999999994</v>
      </c>
      <c r="V47" s="37">
        <v>587.46699999999998</v>
      </c>
      <c r="W47" s="37">
        <v>2.0999999999999999E-3</v>
      </c>
      <c r="X47" s="37" t="s">
        <v>131</v>
      </c>
      <c r="Y47" s="37" t="s">
        <v>16</v>
      </c>
      <c r="Z47" s="37" t="s">
        <v>128</v>
      </c>
      <c r="AA47" s="37" t="s">
        <v>129</v>
      </c>
      <c r="AB47" s="37">
        <v>3</v>
      </c>
      <c r="AC47" s="37" t="s">
        <v>906</v>
      </c>
      <c r="AE47" s="37">
        <v>812.61320000000001</v>
      </c>
      <c r="AF47" s="37">
        <v>812.6164</v>
      </c>
      <c r="AG47" s="37">
        <v>3.2000000000000002E-3</v>
      </c>
      <c r="AH47" s="37" t="s">
        <v>179</v>
      </c>
      <c r="AI47" s="37" t="s">
        <v>16</v>
      </c>
      <c r="AJ47" s="37" t="s">
        <v>69</v>
      </c>
      <c r="AK47" s="37" t="s">
        <v>75</v>
      </c>
      <c r="AL47" s="37">
        <v>1</v>
      </c>
      <c r="AM47" s="37" t="s">
        <v>701</v>
      </c>
      <c r="AO47" s="37">
        <v>818.50289999999995</v>
      </c>
      <c r="AP47" s="37">
        <v>818.50969999999995</v>
      </c>
      <c r="AQ47" s="37">
        <v>6.7000000000000002E-3</v>
      </c>
      <c r="AR47" s="37" t="s">
        <v>846</v>
      </c>
      <c r="AS47" s="37" t="s">
        <v>10</v>
      </c>
      <c r="AT47" s="37" t="s">
        <v>69</v>
      </c>
      <c r="AU47" s="37" t="s">
        <v>132</v>
      </c>
      <c r="AV47" s="37">
        <v>5</v>
      </c>
      <c r="AW47" s="37" t="s">
        <v>482</v>
      </c>
    </row>
    <row r="48" spans="1:49" s="37" customFormat="1" x14ac:dyDescent="0.25">
      <c r="A48" s="37">
        <v>537.30579999999998</v>
      </c>
      <c r="B48" s="37">
        <v>537.30579999999998</v>
      </c>
      <c r="C48" s="37">
        <v>0</v>
      </c>
      <c r="D48" s="37" t="s">
        <v>317</v>
      </c>
      <c r="E48" s="37" t="s">
        <v>40</v>
      </c>
      <c r="F48" s="37" t="s">
        <v>29</v>
      </c>
      <c r="G48" s="37" t="s">
        <v>78</v>
      </c>
      <c r="H48" s="37">
        <v>1</v>
      </c>
      <c r="I48" s="37" t="s">
        <v>119</v>
      </c>
      <c r="K48" s="37">
        <v>730.53610000000003</v>
      </c>
      <c r="L48" s="37">
        <v>730.53809999999999</v>
      </c>
      <c r="M48" s="37">
        <v>2E-3</v>
      </c>
      <c r="N48" s="37" t="s">
        <v>159</v>
      </c>
      <c r="O48" s="37" t="s">
        <v>16</v>
      </c>
      <c r="P48" s="37" t="s">
        <v>69</v>
      </c>
      <c r="Q48" s="37" t="s">
        <v>75</v>
      </c>
      <c r="R48" s="37">
        <v>2</v>
      </c>
      <c r="S48" s="37" t="s">
        <v>663</v>
      </c>
      <c r="U48" s="37">
        <v>589.48050000000001</v>
      </c>
      <c r="V48" s="37">
        <v>589.48260000000005</v>
      </c>
      <c r="W48" s="37">
        <v>2.0999999999999999E-3</v>
      </c>
      <c r="X48" s="37" t="s">
        <v>133</v>
      </c>
      <c r="Y48" s="37" t="s">
        <v>16</v>
      </c>
      <c r="Z48" s="37" t="s">
        <v>128</v>
      </c>
      <c r="AA48" s="37" t="s">
        <v>129</v>
      </c>
      <c r="AB48" s="37">
        <v>4</v>
      </c>
      <c r="AC48" s="37" t="s">
        <v>907</v>
      </c>
      <c r="AE48" s="37">
        <v>817.52170000000001</v>
      </c>
      <c r="AF48" s="37">
        <v>817.53549999999996</v>
      </c>
      <c r="AG48" s="37">
        <v>9.9000000000000008E-3</v>
      </c>
      <c r="AH48" s="37" t="s">
        <v>559</v>
      </c>
      <c r="AI48" s="37" t="s">
        <v>10</v>
      </c>
      <c r="AJ48" s="37" t="s">
        <v>69</v>
      </c>
      <c r="AK48" s="37" t="s">
        <v>112</v>
      </c>
      <c r="AL48" s="37">
        <v>1</v>
      </c>
      <c r="AM48" s="37" t="s">
        <v>767</v>
      </c>
      <c r="AO48" s="37">
        <v>829.72230000000002</v>
      </c>
      <c r="AP48" s="37">
        <v>829.72559999999999</v>
      </c>
      <c r="AQ48" s="37">
        <v>3.3E-3</v>
      </c>
      <c r="AR48" s="37" t="s">
        <v>193</v>
      </c>
      <c r="AS48" s="37" t="s">
        <v>40</v>
      </c>
      <c r="AT48" s="37" t="s">
        <v>128</v>
      </c>
      <c r="AU48" s="37" t="s">
        <v>192</v>
      </c>
      <c r="AV48" s="37">
        <v>2</v>
      </c>
      <c r="AW48" s="37" t="s">
        <v>877</v>
      </c>
    </row>
    <row r="49" spans="1:49" s="37" customFormat="1" x14ac:dyDescent="0.25">
      <c r="A49" s="37">
        <v>539.22280000000001</v>
      </c>
      <c r="B49" s="37">
        <v>539.22280000000001</v>
      </c>
      <c r="C49" s="37">
        <v>0</v>
      </c>
      <c r="D49" s="37" t="s">
        <v>116</v>
      </c>
      <c r="E49" s="37" t="s">
        <v>16</v>
      </c>
      <c r="F49" s="37" t="s">
        <v>69</v>
      </c>
      <c r="G49" s="37" t="s">
        <v>173</v>
      </c>
      <c r="H49" s="37">
        <v>2</v>
      </c>
      <c r="I49" s="37" t="s">
        <v>739</v>
      </c>
      <c r="K49" s="37">
        <v>732.5521</v>
      </c>
      <c r="L49" s="37">
        <v>732.55380000000002</v>
      </c>
      <c r="M49" s="37">
        <v>1.6999999999999999E-3</v>
      </c>
      <c r="N49" s="37" t="s">
        <v>161</v>
      </c>
      <c r="O49" s="37" t="s">
        <v>16</v>
      </c>
      <c r="P49" s="37" t="s">
        <v>69</v>
      </c>
      <c r="Q49" s="37" t="s">
        <v>75</v>
      </c>
      <c r="R49" s="37">
        <v>2</v>
      </c>
      <c r="S49" s="37" t="s">
        <v>664</v>
      </c>
      <c r="U49" s="37">
        <v>591.49450000000002</v>
      </c>
      <c r="V49" s="37">
        <v>591.49829999999997</v>
      </c>
      <c r="W49" s="37">
        <v>3.8E-3</v>
      </c>
      <c r="X49" s="37" t="s">
        <v>240</v>
      </c>
      <c r="Y49" s="37" t="s">
        <v>16</v>
      </c>
      <c r="Z49" s="37" t="s">
        <v>128</v>
      </c>
      <c r="AA49" s="37" t="s">
        <v>129</v>
      </c>
      <c r="AB49" s="37">
        <v>1</v>
      </c>
      <c r="AC49" s="37" t="s">
        <v>922</v>
      </c>
      <c r="AE49" s="37">
        <v>818.50289999999995</v>
      </c>
      <c r="AF49" s="37">
        <v>818.50969999999995</v>
      </c>
      <c r="AG49" s="37">
        <v>6.7000000000000002E-3</v>
      </c>
      <c r="AH49" s="37" t="s">
        <v>846</v>
      </c>
      <c r="AI49" s="37" t="s">
        <v>10</v>
      </c>
      <c r="AJ49" s="37" t="s">
        <v>69</v>
      </c>
      <c r="AK49" s="37" t="s">
        <v>132</v>
      </c>
      <c r="AL49" s="37">
        <v>5</v>
      </c>
      <c r="AM49" s="37" t="s">
        <v>482</v>
      </c>
      <c r="AO49" s="37">
        <v>865.68600000000004</v>
      </c>
      <c r="AP49" s="37">
        <v>865.68920000000003</v>
      </c>
      <c r="AQ49" s="37">
        <v>3.2000000000000002E-3</v>
      </c>
      <c r="AR49" s="37" t="s">
        <v>199</v>
      </c>
      <c r="AS49" s="37" t="s">
        <v>40</v>
      </c>
      <c r="AT49" s="37" t="s">
        <v>29</v>
      </c>
      <c r="AU49" s="37" t="s">
        <v>78</v>
      </c>
      <c r="AV49" s="37">
        <v>2</v>
      </c>
      <c r="AW49" s="37" t="s">
        <v>198</v>
      </c>
    </row>
    <row r="50" spans="1:49" s="37" customFormat="1" x14ac:dyDescent="0.25">
      <c r="A50" s="37">
        <v>543.12860000000001</v>
      </c>
      <c r="B50" s="37">
        <v>543.12860000000001</v>
      </c>
      <c r="C50" s="37">
        <v>0</v>
      </c>
      <c r="D50" s="37" t="s">
        <v>118</v>
      </c>
      <c r="E50" s="37" t="s">
        <v>40</v>
      </c>
      <c r="F50" s="37" t="s">
        <v>49</v>
      </c>
      <c r="G50" s="37" t="s">
        <v>37</v>
      </c>
      <c r="H50" s="37">
        <v>3</v>
      </c>
      <c r="I50" s="37" t="s">
        <v>115</v>
      </c>
      <c r="K50" s="37">
        <v>733.41049999999996</v>
      </c>
      <c r="L50" s="37">
        <v>733.42049999999995</v>
      </c>
      <c r="M50" s="37">
        <v>0.01</v>
      </c>
      <c r="N50" s="37" t="s">
        <v>786</v>
      </c>
      <c r="O50" s="37" t="s">
        <v>10</v>
      </c>
      <c r="P50" s="37" t="s">
        <v>69</v>
      </c>
      <c r="Q50" s="37" t="s">
        <v>84</v>
      </c>
      <c r="R50" s="37">
        <v>2</v>
      </c>
      <c r="S50" s="37" t="s">
        <v>785</v>
      </c>
      <c r="U50" s="37">
        <v>593.45439999999996</v>
      </c>
      <c r="V50" s="37">
        <v>593.46939999999995</v>
      </c>
      <c r="W50" s="37">
        <v>1.7399999999999999E-2</v>
      </c>
      <c r="X50" s="37" t="s">
        <v>866</v>
      </c>
      <c r="Y50" s="37" t="s">
        <v>10</v>
      </c>
      <c r="Z50" s="37" t="s">
        <v>7</v>
      </c>
      <c r="AA50" s="37" t="s">
        <v>60</v>
      </c>
      <c r="AB50" s="37">
        <v>1</v>
      </c>
      <c r="AC50" s="37" t="s">
        <v>865</v>
      </c>
      <c r="AE50" s="37">
        <v>822.5317</v>
      </c>
      <c r="AF50" s="37">
        <v>822.54100000000005</v>
      </c>
      <c r="AG50" s="37">
        <v>9.2999999999999992E-3</v>
      </c>
      <c r="AH50" s="37" t="s">
        <v>806</v>
      </c>
      <c r="AI50" s="37" t="s">
        <v>10</v>
      </c>
      <c r="AJ50" s="37" t="s">
        <v>69</v>
      </c>
      <c r="AK50" s="37" t="s">
        <v>75</v>
      </c>
      <c r="AL50" s="37">
        <v>1</v>
      </c>
      <c r="AM50" s="37" t="s">
        <v>730</v>
      </c>
      <c r="AO50" s="37">
        <v>916.67840000000001</v>
      </c>
      <c r="AP50" s="37">
        <v>916.67660000000001</v>
      </c>
      <c r="AQ50" s="37">
        <v>1.8E-3</v>
      </c>
      <c r="AR50" s="37" t="s">
        <v>207</v>
      </c>
      <c r="AS50" s="37" t="s">
        <v>40</v>
      </c>
      <c r="AT50" s="37" t="s">
        <v>69</v>
      </c>
      <c r="AU50" s="37" t="s">
        <v>75</v>
      </c>
      <c r="AV50" s="37">
        <v>2</v>
      </c>
      <c r="AW50" s="37" t="s">
        <v>731</v>
      </c>
    </row>
    <row r="51" spans="1:49" s="37" customFormat="1" x14ac:dyDescent="0.25">
      <c r="A51" s="37">
        <v>545.12660000000005</v>
      </c>
      <c r="B51" s="37">
        <v>545.12660000000005</v>
      </c>
      <c r="C51" s="37">
        <v>0</v>
      </c>
      <c r="D51" s="37" t="s">
        <v>787</v>
      </c>
      <c r="E51" s="37" t="s">
        <v>10</v>
      </c>
      <c r="F51" s="37" t="s">
        <v>49</v>
      </c>
      <c r="G51" s="37" t="s">
        <v>37</v>
      </c>
      <c r="H51" s="37">
        <v>3</v>
      </c>
      <c r="I51" s="37" t="s">
        <v>117</v>
      </c>
      <c r="K51" s="37">
        <v>740.51930000000004</v>
      </c>
      <c r="L51" s="37">
        <v>740.52250000000004</v>
      </c>
      <c r="M51" s="37">
        <v>3.2000000000000002E-3</v>
      </c>
      <c r="N51" s="37" t="s">
        <v>801</v>
      </c>
      <c r="O51" s="37" t="s">
        <v>16</v>
      </c>
      <c r="P51" s="37" t="s">
        <v>69</v>
      </c>
      <c r="Q51" s="37" t="s">
        <v>70</v>
      </c>
      <c r="R51" s="37">
        <v>3</v>
      </c>
      <c r="S51" s="37" t="s">
        <v>697</v>
      </c>
      <c r="U51" s="37">
        <v>593.51210000000003</v>
      </c>
      <c r="V51" s="37">
        <v>593.51390000000004</v>
      </c>
      <c r="W51" s="37">
        <v>1.8E-3</v>
      </c>
      <c r="X51" s="37" t="s">
        <v>181</v>
      </c>
      <c r="Y51" s="37" t="s">
        <v>16</v>
      </c>
      <c r="Z51" s="37" t="s">
        <v>128</v>
      </c>
      <c r="AA51" s="37" t="s">
        <v>129</v>
      </c>
      <c r="AB51" s="37">
        <v>1</v>
      </c>
      <c r="AC51" s="37" t="s">
        <v>916</v>
      </c>
      <c r="AE51" s="37">
        <v>828.51189999999997</v>
      </c>
      <c r="AF51" s="37">
        <v>828.51509999999996</v>
      </c>
      <c r="AG51" s="37">
        <v>3.2000000000000002E-3</v>
      </c>
      <c r="AH51" s="37" t="s">
        <v>190</v>
      </c>
      <c r="AI51" s="37" t="s">
        <v>10</v>
      </c>
      <c r="AJ51" s="37" t="s">
        <v>69</v>
      </c>
      <c r="AK51" s="37" t="s">
        <v>132</v>
      </c>
      <c r="AL51" s="37">
        <v>3</v>
      </c>
      <c r="AM51" s="37" t="s">
        <v>669</v>
      </c>
      <c r="AO51" s="37">
        <v>919.58029999999997</v>
      </c>
      <c r="AP51" s="37">
        <v>919.58249999999998</v>
      </c>
      <c r="AQ51" s="37">
        <v>2.2000000000000001E-3</v>
      </c>
      <c r="AR51" s="37" t="s">
        <v>219</v>
      </c>
      <c r="AS51" s="37" t="s">
        <v>10</v>
      </c>
      <c r="AT51" s="37" t="s">
        <v>69</v>
      </c>
      <c r="AU51" s="37" t="s">
        <v>112</v>
      </c>
      <c r="AV51" s="37">
        <v>1</v>
      </c>
      <c r="AW51" s="37" t="s">
        <v>732</v>
      </c>
    </row>
    <row r="52" spans="1:49" s="37" customFormat="1" x14ac:dyDescent="0.25">
      <c r="A52" s="37">
        <v>547.39930000000004</v>
      </c>
      <c r="B52" s="37">
        <v>547.3759</v>
      </c>
      <c r="C52" s="37">
        <v>2.1299999999999999E-2</v>
      </c>
      <c r="D52" s="37" t="s">
        <v>817</v>
      </c>
      <c r="E52" s="37" t="s">
        <v>16</v>
      </c>
      <c r="F52" s="37" t="s">
        <v>128</v>
      </c>
      <c r="G52" s="37" t="s">
        <v>129</v>
      </c>
      <c r="H52" s="37">
        <v>1</v>
      </c>
      <c r="I52" s="37" t="s">
        <v>905</v>
      </c>
      <c r="K52" s="37">
        <v>741.52210000000002</v>
      </c>
      <c r="L52" s="37">
        <v>741.54280000000006</v>
      </c>
      <c r="M52" s="37">
        <v>2.07E-2</v>
      </c>
      <c r="N52" s="37" t="s">
        <v>763</v>
      </c>
      <c r="O52" s="37" t="s">
        <v>40</v>
      </c>
      <c r="P52" s="37" t="s">
        <v>128</v>
      </c>
      <c r="Q52" s="37" t="s">
        <v>129</v>
      </c>
      <c r="R52" s="37">
        <v>2</v>
      </c>
      <c r="S52" s="37" t="s">
        <v>914</v>
      </c>
      <c r="U52" s="37">
        <v>599.49980000000005</v>
      </c>
      <c r="V52" s="37">
        <v>599.50099999999998</v>
      </c>
      <c r="W52" s="37">
        <v>1.1999999999999999E-3</v>
      </c>
      <c r="X52" s="37" t="s">
        <v>146</v>
      </c>
      <c r="Y52" s="37" t="s">
        <v>40</v>
      </c>
      <c r="Z52" s="37" t="s">
        <v>7</v>
      </c>
      <c r="AA52" s="37" t="s">
        <v>13</v>
      </c>
      <c r="AB52" s="37">
        <v>1</v>
      </c>
      <c r="AC52" s="37" t="s">
        <v>139</v>
      </c>
      <c r="AE52" s="37">
        <v>829.72230000000002</v>
      </c>
      <c r="AF52" s="37">
        <v>829.72559999999999</v>
      </c>
      <c r="AG52" s="37">
        <v>3.3E-3</v>
      </c>
      <c r="AH52" s="37" t="s">
        <v>193</v>
      </c>
      <c r="AI52" s="37" t="s">
        <v>40</v>
      </c>
      <c r="AJ52" s="37" t="s">
        <v>128</v>
      </c>
      <c r="AK52" s="37" t="s">
        <v>192</v>
      </c>
      <c r="AL52" s="37">
        <v>2</v>
      </c>
      <c r="AM52" s="37" t="s">
        <v>877</v>
      </c>
      <c r="AO52" s="37">
        <v>924.74099999999999</v>
      </c>
      <c r="AP52" s="37">
        <v>924.73919999999998</v>
      </c>
      <c r="AQ52" s="37">
        <v>1.8E-3</v>
      </c>
      <c r="AR52" s="37" t="s">
        <v>209</v>
      </c>
      <c r="AS52" s="37" t="s">
        <v>40</v>
      </c>
      <c r="AT52" s="37" t="s">
        <v>69</v>
      </c>
      <c r="AU52" s="37" t="s">
        <v>75</v>
      </c>
      <c r="AV52" s="37">
        <v>2</v>
      </c>
      <c r="AW52" s="37" t="s">
        <v>738</v>
      </c>
    </row>
    <row r="53" spans="1:49" s="37" customFormat="1" x14ac:dyDescent="0.25">
      <c r="A53" s="37">
        <v>564.33389999999997</v>
      </c>
      <c r="B53" s="37">
        <v>564.36599999999999</v>
      </c>
      <c r="C53" s="37">
        <v>3.2099999999999997E-2</v>
      </c>
      <c r="D53" s="37" t="s">
        <v>140</v>
      </c>
      <c r="E53" s="37" t="s">
        <v>16</v>
      </c>
      <c r="F53" s="37" t="s">
        <v>69</v>
      </c>
      <c r="G53" s="37" t="s">
        <v>75</v>
      </c>
      <c r="H53" s="37">
        <v>2</v>
      </c>
      <c r="I53" s="37" t="s">
        <v>816</v>
      </c>
      <c r="K53" s="37">
        <v>744.55229999999995</v>
      </c>
      <c r="L53" s="37">
        <v>744.55380000000002</v>
      </c>
      <c r="M53" s="37">
        <v>1.5E-3</v>
      </c>
      <c r="N53" s="37" t="s">
        <v>691</v>
      </c>
      <c r="O53" s="37" t="s">
        <v>16</v>
      </c>
      <c r="P53" s="37" t="s">
        <v>69</v>
      </c>
      <c r="Q53" s="37" t="s">
        <v>70</v>
      </c>
      <c r="R53" s="37">
        <v>1</v>
      </c>
      <c r="S53" s="37" t="s">
        <v>690</v>
      </c>
      <c r="U53" s="37">
        <v>605.45150000000001</v>
      </c>
      <c r="V53" s="37">
        <v>605.45420000000001</v>
      </c>
      <c r="W53" s="37">
        <v>2.7000000000000001E-3</v>
      </c>
      <c r="X53" s="37" t="s">
        <v>762</v>
      </c>
      <c r="Y53" s="37" t="s">
        <v>10</v>
      </c>
      <c r="Z53" s="37" t="s">
        <v>128</v>
      </c>
      <c r="AA53" s="37" t="s">
        <v>129</v>
      </c>
      <c r="AB53" s="37">
        <v>1</v>
      </c>
      <c r="AC53" s="37" t="s">
        <v>920</v>
      </c>
      <c r="AE53" s="37">
        <v>832.65689999999995</v>
      </c>
      <c r="AF53" s="37">
        <v>832.67899999999997</v>
      </c>
      <c r="AG53" s="37">
        <v>2.0199999999999999E-2</v>
      </c>
      <c r="AH53" s="37" t="s">
        <v>771</v>
      </c>
      <c r="AI53" s="37" t="s">
        <v>16</v>
      </c>
      <c r="AJ53" s="37" t="s">
        <v>69</v>
      </c>
      <c r="AK53" s="37" t="s">
        <v>70</v>
      </c>
      <c r="AL53" s="37">
        <v>3</v>
      </c>
      <c r="AM53" s="37" t="s">
        <v>770</v>
      </c>
      <c r="AO53" s="37">
        <v>939.59490000000005</v>
      </c>
      <c r="AP53" s="37">
        <v>939.59569999999997</v>
      </c>
      <c r="AQ53" s="37">
        <v>8.0000000000000004E-4</v>
      </c>
      <c r="AR53" s="37" t="s">
        <v>212</v>
      </c>
      <c r="AS53" s="37" t="s">
        <v>16</v>
      </c>
      <c r="AT53" s="37" t="s">
        <v>69</v>
      </c>
      <c r="AU53" s="37" t="s">
        <v>173</v>
      </c>
      <c r="AV53" s="37">
        <v>2</v>
      </c>
      <c r="AW53" s="37" t="s">
        <v>719</v>
      </c>
    </row>
    <row r="54" spans="1:49" s="37" customFormat="1" x14ac:dyDescent="0.25">
      <c r="A54" s="37">
        <v>577.51900000000001</v>
      </c>
      <c r="B54" s="37">
        <v>577.51900000000001</v>
      </c>
      <c r="C54" s="37">
        <v>0</v>
      </c>
      <c r="D54" s="37" t="s">
        <v>318</v>
      </c>
      <c r="E54" s="37" t="s">
        <v>10</v>
      </c>
      <c r="F54" s="37" t="s">
        <v>7</v>
      </c>
      <c r="G54" s="37" t="s">
        <v>13</v>
      </c>
      <c r="H54" s="37">
        <v>1</v>
      </c>
      <c r="I54" s="37" t="s">
        <v>139</v>
      </c>
      <c r="K54" s="37">
        <v>756.55129999999997</v>
      </c>
      <c r="L54" s="37">
        <v>756.55380000000002</v>
      </c>
      <c r="M54" s="37">
        <v>2.5000000000000001E-3</v>
      </c>
      <c r="N54" s="37" t="s">
        <v>168</v>
      </c>
      <c r="O54" s="37" t="s">
        <v>16</v>
      </c>
      <c r="P54" s="37" t="s">
        <v>69</v>
      </c>
      <c r="Q54" s="37" t="s">
        <v>75</v>
      </c>
      <c r="R54" s="37">
        <v>3</v>
      </c>
      <c r="S54" s="37" t="s">
        <v>476</v>
      </c>
      <c r="U54" s="37">
        <v>611.46590000000003</v>
      </c>
      <c r="V54" s="37">
        <v>611.46699999999998</v>
      </c>
      <c r="W54" s="37">
        <v>1.1000000000000001E-3</v>
      </c>
      <c r="X54" s="37" t="s">
        <v>141</v>
      </c>
      <c r="Y54" s="37" t="s">
        <v>16</v>
      </c>
      <c r="Z54" s="37" t="s">
        <v>128</v>
      </c>
      <c r="AA54" s="37" t="s">
        <v>129</v>
      </c>
      <c r="AB54" s="37">
        <v>3</v>
      </c>
      <c r="AC54" s="37" t="s">
        <v>910</v>
      </c>
      <c r="AE54" s="37">
        <v>836.51679999999999</v>
      </c>
      <c r="AF54" s="37">
        <v>836.52009999999996</v>
      </c>
      <c r="AG54" s="37">
        <v>3.3E-3</v>
      </c>
      <c r="AH54" s="37" t="s">
        <v>196</v>
      </c>
      <c r="AI54" s="37" t="s">
        <v>40</v>
      </c>
      <c r="AJ54" s="37" t="s">
        <v>69</v>
      </c>
      <c r="AK54" s="37" t="s">
        <v>70</v>
      </c>
      <c r="AL54" s="37">
        <v>1</v>
      </c>
      <c r="AM54" s="37" t="s">
        <v>734</v>
      </c>
      <c r="AO54" s="37">
        <v>963.596</v>
      </c>
      <c r="AP54" s="37">
        <v>963.59569999999997</v>
      </c>
      <c r="AQ54" s="37">
        <v>2.9999999999999997E-4</v>
      </c>
      <c r="AR54" s="37" t="s">
        <v>267</v>
      </c>
      <c r="AS54" s="37" t="s">
        <v>16</v>
      </c>
      <c r="AT54" s="37" t="s">
        <v>69</v>
      </c>
      <c r="AU54" s="37" t="s">
        <v>173</v>
      </c>
      <c r="AV54" s="37">
        <v>2</v>
      </c>
      <c r="AW54" s="37" t="s">
        <v>721</v>
      </c>
    </row>
    <row r="55" spans="1:49" s="37" customFormat="1" x14ac:dyDescent="0.25">
      <c r="A55" s="37">
        <v>619.52959999999996</v>
      </c>
      <c r="B55" s="37">
        <v>619.52959999999996</v>
      </c>
      <c r="C55" s="37">
        <v>0</v>
      </c>
      <c r="D55" s="37" t="s">
        <v>194</v>
      </c>
      <c r="E55" s="37" t="s">
        <v>16</v>
      </c>
      <c r="F55" s="37" t="s">
        <v>128</v>
      </c>
      <c r="G55" s="37" t="s">
        <v>129</v>
      </c>
      <c r="H55" s="37">
        <v>3</v>
      </c>
      <c r="I55" s="37" t="s">
        <v>917</v>
      </c>
      <c r="K55" s="37">
        <v>765.48760000000004</v>
      </c>
      <c r="L55" s="37">
        <v>765.48310000000004</v>
      </c>
      <c r="M55" s="37">
        <v>4.4999999999999997E-3</v>
      </c>
      <c r="N55" s="37" t="s">
        <v>422</v>
      </c>
      <c r="O55" s="37" t="s">
        <v>10</v>
      </c>
      <c r="P55" s="37" t="s">
        <v>69</v>
      </c>
      <c r="Q55" s="37" t="s">
        <v>84</v>
      </c>
      <c r="R55" s="37">
        <v>4</v>
      </c>
      <c r="S55" s="37" t="s">
        <v>755</v>
      </c>
      <c r="U55" s="37">
        <v>613.48</v>
      </c>
      <c r="V55" s="37">
        <v>613.48260000000005</v>
      </c>
      <c r="W55" s="37">
        <v>2.5999999999999999E-3</v>
      </c>
      <c r="X55" s="37" t="s">
        <v>144</v>
      </c>
      <c r="Y55" s="37" t="s">
        <v>16</v>
      </c>
      <c r="Z55" s="37" t="s">
        <v>128</v>
      </c>
      <c r="AA55" s="37" t="s">
        <v>129</v>
      </c>
      <c r="AB55" s="37">
        <v>3</v>
      </c>
      <c r="AC55" s="37" t="s">
        <v>906</v>
      </c>
      <c r="AE55" s="37">
        <v>844.50729999999999</v>
      </c>
      <c r="AF55" s="37">
        <v>844.52530000000002</v>
      </c>
      <c r="AG55" s="37">
        <v>1.7999999999999999E-2</v>
      </c>
      <c r="AH55" s="37" t="s">
        <v>797</v>
      </c>
      <c r="AI55" s="37" t="s">
        <v>10</v>
      </c>
      <c r="AJ55" s="37" t="s">
        <v>69</v>
      </c>
      <c r="AK55" s="37" t="s">
        <v>75</v>
      </c>
      <c r="AL55" s="37">
        <v>1</v>
      </c>
      <c r="AM55" s="37" t="s">
        <v>796</v>
      </c>
      <c r="AO55" s="37">
        <v>979.57069999999999</v>
      </c>
      <c r="AP55" s="37">
        <v>979.56719999999996</v>
      </c>
      <c r="AQ55" s="37">
        <v>3.5000000000000001E-3</v>
      </c>
      <c r="AR55" s="37" t="s">
        <v>215</v>
      </c>
      <c r="AS55" s="37" t="s">
        <v>10</v>
      </c>
      <c r="AT55" s="37" t="s">
        <v>69</v>
      </c>
      <c r="AU55" s="37" t="s">
        <v>173</v>
      </c>
      <c r="AV55" s="37">
        <v>2</v>
      </c>
      <c r="AW55" s="37" t="s">
        <v>489</v>
      </c>
    </row>
    <row r="56" spans="1:49" s="37" customFormat="1" x14ac:dyDescent="0.25">
      <c r="A56" s="37">
        <v>645.47590000000002</v>
      </c>
      <c r="B56" s="37">
        <v>645.47580000000005</v>
      </c>
      <c r="C56" s="37">
        <v>1E-4</v>
      </c>
      <c r="D56" s="37" t="s">
        <v>321</v>
      </c>
      <c r="E56" s="37" t="s">
        <v>16</v>
      </c>
      <c r="F56" s="37" t="s">
        <v>7</v>
      </c>
      <c r="G56" s="37" t="s">
        <v>13</v>
      </c>
      <c r="H56" s="37">
        <v>1</v>
      </c>
      <c r="I56" s="37">
        <v>0</v>
      </c>
      <c r="K56" s="37">
        <v>768.495</v>
      </c>
      <c r="L56" s="37">
        <v>768.49390000000005</v>
      </c>
      <c r="M56" s="37">
        <v>1.1000000000000001E-3</v>
      </c>
      <c r="N56" s="37" t="s">
        <v>178</v>
      </c>
      <c r="O56" s="37" t="s">
        <v>40</v>
      </c>
      <c r="P56" s="37" t="s">
        <v>69</v>
      </c>
      <c r="Q56" s="37">
        <v>0</v>
      </c>
      <c r="R56" s="37">
        <v>2</v>
      </c>
      <c r="S56" s="37">
        <v>0</v>
      </c>
      <c r="U56" s="37">
        <v>615.49540000000002</v>
      </c>
      <c r="V56" s="37">
        <v>615.49590000000001</v>
      </c>
      <c r="W56" s="37">
        <v>1.5E-3</v>
      </c>
      <c r="X56" s="37" t="s">
        <v>558</v>
      </c>
      <c r="Y56" s="37" t="s">
        <v>40</v>
      </c>
      <c r="Z56" s="37" t="s">
        <v>128</v>
      </c>
      <c r="AA56" s="37" t="s">
        <v>129</v>
      </c>
      <c r="AB56" s="37">
        <v>3</v>
      </c>
      <c r="AC56" s="37" t="s">
        <v>913</v>
      </c>
      <c r="AE56" s="37">
        <v>865.68600000000004</v>
      </c>
      <c r="AF56" s="37">
        <v>865.68920000000003</v>
      </c>
      <c r="AG56" s="37">
        <v>3.2000000000000002E-3</v>
      </c>
      <c r="AH56" s="37" t="s">
        <v>199</v>
      </c>
      <c r="AI56" s="37" t="s">
        <v>40</v>
      </c>
      <c r="AJ56" s="37" t="s">
        <v>29</v>
      </c>
      <c r="AK56" s="37" t="s">
        <v>78</v>
      </c>
      <c r="AL56" s="37">
        <v>2</v>
      </c>
      <c r="AM56" s="37" t="s">
        <v>198</v>
      </c>
      <c r="AO56" s="37">
        <v>999.68240000000003</v>
      </c>
      <c r="AP56" s="37">
        <v>999.68719999999996</v>
      </c>
      <c r="AQ56" s="37">
        <v>4.7999999999999996E-3</v>
      </c>
      <c r="AR56" s="37" t="s">
        <v>218</v>
      </c>
      <c r="AS56" s="37" t="s">
        <v>40</v>
      </c>
      <c r="AT56" s="37" t="s">
        <v>69</v>
      </c>
      <c r="AU56" s="37" t="s">
        <v>173</v>
      </c>
      <c r="AV56" s="37">
        <v>2</v>
      </c>
      <c r="AW56" s="37" t="s">
        <v>733</v>
      </c>
    </row>
    <row r="57" spans="1:49" s="37" customFormat="1" x14ac:dyDescent="0.25">
      <c r="A57" s="37">
        <v>675.49590000000001</v>
      </c>
      <c r="B57" s="37">
        <v>675.49590000000001</v>
      </c>
      <c r="C57" s="37">
        <v>0</v>
      </c>
      <c r="D57" s="37" t="s">
        <v>818</v>
      </c>
      <c r="E57" s="37" t="s">
        <v>16</v>
      </c>
      <c r="F57" s="37" t="s">
        <v>69</v>
      </c>
      <c r="G57" s="37" t="s">
        <v>84</v>
      </c>
      <c r="H57" s="37">
        <v>1</v>
      </c>
      <c r="I57" s="37" t="s">
        <v>742</v>
      </c>
      <c r="K57" s="37">
        <v>769.49689999999998</v>
      </c>
      <c r="L57" s="37">
        <v>769.50139999999999</v>
      </c>
      <c r="M57" s="37">
        <v>4.4999999999999997E-3</v>
      </c>
      <c r="N57" s="37" t="s">
        <v>182</v>
      </c>
      <c r="O57" s="37" t="s">
        <v>16</v>
      </c>
      <c r="P57" s="37" t="s">
        <v>69</v>
      </c>
      <c r="Q57" s="37" t="s">
        <v>112</v>
      </c>
      <c r="R57" s="37">
        <v>2</v>
      </c>
      <c r="S57" s="37" t="s">
        <v>667</v>
      </c>
      <c r="U57" s="37">
        <v>619.46810000000005</v>
      </c>
      <c r="V57" s="37">
        <v>619.43330000000003</v>
      </c>
      <c r="W57" s="37">
        <v>3.4799999999999998E-2</v>
      </c>
      <c r="X57" s="37" t="s">
        <v>799</v>
      </c>
      <c r="Y57" s="37" t="s">
        <v>16</v>
      </c>
      <c r="Z57" s="37" t="s">
        <v>69</v>
      </c>
      <c r="AA57" s="37" t="s">
        <v>84</v>
      </c>
      <c r="AB57" s="37">
        <v>1</v>
      </c>
      <c r="AC57" s="37" t="s">
        <v>673</v>
      </c>
      <c r="AE57" s="37">
        <v>916.67840000000001</v>
      </c>
      <c r="AF57" s="37">
        <v>916.67660000000001</v>
      </c>
      <c r="AG57" s="37">
        <v>1.8E-3</v>
      </c>
      <c r="AH57" s="37" t="s">
        <v>207</v>
      </c>
      <c r="AI57" s="37" t="s">
        <v>40</v>
      </c>
      <c r="AJ57" s="37" t="s">
        <v>69</v>
      </c>
      <c r="AK57" s="37" t="s">
        <v>75</v>
      </c>
      <c r="AL57" s="37">
        <v>2</v>
      </c>
      <c r="AM57" s="37" t="s">
        <v>731</v>
      </c>
      <c r="AO57" s="37">
        <v>1061.6978999999999</v>
      </c>
      <c r="AP57" s="37">
        <v>1061.6994999999999</v>
      </c>
      <c r="AQ57" s="37">
        <v>1.6000000000000001E-3</v>
      </c>
      <c r="AR57" s="37" t="s">
        <v>222</v>
      </c>
      <c r="AS57" s="37" t="s">
        <v>10</v>
      </c>
      <c r="AT57" s="37" t="s">
        <v>128</v>
      </c>
      <c r="AU57" s="37" t="s">
        <v>192</v>
      </c>
      <c r="AV57" s="37">
        <v>2</v>
      </c>
      <c r="AW57" s="37" t="s">
        <v>881</v>
      </c>
    </row>
    <row r="58" spans="1:49" s="37" customFormat="1" x14ac:dyDescent="0.25">
      <c r="A58" s="37">
        <v>716.52250000000004</v>
      </c>
      <c r="B58" s="37">
        <v>716.52250000000004</v>
      </c>
      <c r="C58" s="37">
        <v>0</v>
      </c>
      <c r="D58" s="37" t="s">
        <v>820</v>
      </c>
      <c r="E58" s="37" t="s">
        <v>10</v>
      </c>
      <c r="F58" s="37" t="s">
        <v>69</v>
      </c>
      <c r="G58" s="37" t="s">
        <v>70</v>
      </c>
      <c r="H58" s="37">
        <v>1</v>
      </c>
      <c r="I58" s="37" t="s">
        <v>819</v>
      </c>
      <c r="K58" s="37">
        <v>772.54899999999998</v>
      </c>
      <c r="L58" s="37">
        <v>772.52530000000002</v>
      </c>
      <c r="M58" s="37">
        <v>2.3400000000000001E-2</v>
      </c>
      <c r="N58" s="37" t="s">
        <v>764</v>
      </c>
      <c r="O58" s="37" t="s">
        <v>10</v>
      </c>
      <c r="P58" s="37" t="s">
        <v>69</v>
      </c>
      <c r="Q58" s="37" t="s">
        <v>75</v>
      </c>
      <c r="R58" s="37">
        <v>1</v>
      </c>
      <c r="S58" s="37" t="s">
        <v>474</v>
      </c>
      <c r="U58" s="37">
        <v>619.52829999999994</v>
      </c>
      <c r="V58" s="37">
        <v>619.52959999999996</v>
      </c>
      <c r="W58" s="37">
        <v>1.2999999999999999E-3</v>
      </c>
      <c r="X58" s="37" t="s">
        <v>189</v>
      </c>
      <c r="Y58" s="37" t="s">
        <v>16</v>
      </c>
      <c r="Z58" s="37" t="s">
        <v>128</v>
      </c>
      <c r="AA58" s="37" t="s">
        <v>129</v>
      </c>
      <c r="AB58" s="37">
        <v>2</v>
      </c>
      <c r="AC58" s="37" t="s">
        <v>917</v>
      </c>
      <c r="AE58" s="37">
        <v>924.74099999999999</v>
      </c>
      <c r="AF58" s="37">
        <v>924.73919999999998</v>
      </c>
      <c r="AG58" s="37">
        <v>1.8E-3</v>
      </c>
      <c r="AH58" s="37" t="s">
        <v>209</v>
      </c>
      <c r="AI58" s="37" t="s">
        <v>40</v>
      </c>
      <c r="AJ58" s="37" t="s">
        <v>69</v>
      </c>
      <c r="AK58" s="37" t="s">
        <v>75</v>
      </c>
      <c r="AL58" s="37">
        <v>2</v>
      </c>
      <c r="AM58" s="37" t="s">
        <v>738</v>
      </c>
      <c r="AO58" s="37">
        <v>1063.7131999999999</v>
      </c>
      <c r="AP58" s="37">
        <v>1063.7150999999999</v>
      </c>
      <c r="AQ58" s="37">
        <v>1.9E-3</v>
      </c>
      <c r="AR58" s="37" t="s">
        <v>223</v>
      </c>
      <c r="AS58" s="37" t="s">
        <v>10</v>
      </c>
      <c r="AT58" s="37" t="s">
        <v>128</v>
      </c>
      <c r="AU58" s="37" t="s">
        <v>192</v>
      </c>
      <c r="AV58" s="37">
        <v>1</v>
      </c>
      <c r="AW58" s="37" t="s">
        <v>882</v>
      </c>
    </row>
    <row r="59" spans="1:49" s="37" customFormat="1" x14ac:dyDescent="0.25">
      <c r="A59" s="37">
        <v>717.57929999999999</v>
      </c>
      <c r="B59" s="37">
        <v>717.57939999999996</v>
      </c>
      <c r="C59" s="37">
        <v>1E-4</v>
      </c>
      <c r="D59" s="37" t="s">
        <v>159</v>
      </c>
      <c r="E59" s="37" t="s">
        <v>16</v>
      </c>
      <c r="F59" s="37" t="s">
        <v>128</v>
      </c>
      <c r="G59" s="37" t="s">
        <v>129</v>
      </c>
      <c r="H59" s="37">
        <v>2</v>
      </c>
      <c r="I59" s="37" t="s">
        <v>924</v>
      </c>
      <c r="K59" s="37">
        <v>774.56190000000004</v>
      </c>
      <c r="L59" s="37">
        <v>774.60069999999996</v>
      </c>
      <c r="M59" s="37">
        <v>3.8800000000000001E-2</v>
      </c>
      <c r="N59" s="37" t="s">
        <v>766</v>
      </c>
      <c r="O59" s="37" t="s">
        <v>16</v>
      </c>
      <c r="P59" s="37" t="s">
        <v>69</v>
      </c>
      <c r="Q59" s="37" t="s">
        <v>70</v>
      </c>
      <c r="R59" s="37">
        <v>1</v>
      </c>
      <c r="S59" s="37" t="s">
        <v>765</v>
      </c>
      <c r="U59" s="37">
        <v>625.46699999999998</v>
      </c>
      <c r="V59" s="37">
        <v>625.46500000000003</v>
      </c>
      <c r="W59" s="37">
        <v>2E-3</v>
      </c>
      <c r="X59" s="37" t="s">
        <v>149</v>
      </c>
      <c r="Y59" s="37" t="s">
        <v>40</v>
      </c>
      <c r="Z59" s="37" t="s">
        <v>7</v>
      </c>
      <c r="AA59" s="37" t="s">
        <v>148</v>
      </c>
      <c r="AB59" s="37">
        <v>1</v>
      </c>
      <c r="AC59" s="37">
        <v>0</v>
      </c>
      <c r="AE59" s="37">
        <v>939.59490000000005</v>
      </c>
      <c r="AF59" s="37">
        <v>939.59569999999997</v>
      </c>
      <c r="AG59" s="37">
        <v>8.0000000000000004E-4</v>
      </c>
      <c r="AH59" s="37" t="s">
        <v>212</v>
      </c>
      <c r="AI59" s="37" t="s">
        <v>16</v>
      </c>
      <c r="AJ59" s="37" t="s">
        <v>69</v>
      </c>
      <c r="AK59" s="37" t="s">
        <v>173</v>
      </c>
      <c r="AL59" s="37">
        <v>2</v>
      </c>
      <c r="AM59" s="37" t="s">
        <v>719</v>
      </c>
      <c r="AO59" s="37">
        <v>1085.6886</v>
      </c>
      <c r="AP59" s="37">
        <v>1085.6860999999999</v>
      </c>
      <c r="AQ59" s="37">
        <v>2.5000000000000001E-3</v>
      </c>
      <c r="AR59" s="37" t="s">
        <v>225</v>
      </c>
      <c r="AS59" s="37" t="s">
        <v>10</v>
      </c>
      <c r="AT59" s="37" t="s">
        <v>20</v>
      </c>
      <c r="AU59" s="37" t="s">
        <v>183</v>
      </c>
      <c r="AV59" s="37">
        <v>1</v>
      </c>
      <c r="AW59" s="37">
        <v>0</v>
      </c>
    </row>
    <row r="60" spans="1:49" s="37" customFormat="1" x14ac:dyDescent="0.25">
      <c r="A60" s="37">
        <v>730.53869999999995</v>
      </c>
      <c r="B60" s="37">
        <v>730.53809999999999</v>
      </c>
      <c r="C60" s="37">
        <v>5.9999999999999995E-4</v>
      </c>
      <c r="D60" s="37" t="s">
        <v>226</v>
      </c>
      <c r="E60" s="37" t="s">
        <v>16</v>
      </c>
      <c r="F60" s="37" t="s">
        <v>69</v>
      </c>
      <c r="G60" s="37" t="s">
        <v>75</v>
      </c>
      <c r="H60" s="37">
        <v>1</v>
      </c>
      <c r="I60" s="37" t="s">
        <v>663</v>
      </c>
      <c r="K60" s="37">
        <v>778.47829999999999</v>
      </c>
      <c r="L60" s="37">
        <v>778.47839999999997</v>
      </c>
      <c r="M60" s="37">
        <v>1E-4</v>
      </c>
      <c r="N60" s="37" t="s">
        <v>191</v>
      </c>
      <c r="O60" s="37" t="s">
        <v>10</v>
      </c>
      <c r="P60" s="37" t="s">
        <v>69</v>
      </c>
      <c r="Q60" s="37" t="s">
        <v>75</v>
      </c>
      <c r="R60" s="37">
        <v>2</v>
      </c>
      <c r="S60" s="37" t="s">
        <v>697</v>
      </c>
      <c r="U60" s="37">
        <v>639.49429999999995</v>
      </c>
      <c r="V60" s="37">
        <v>639.49829999999997</v>
      </c>
      <c r="W60" s="37">
        <v>4.0000000000000001E-3</v>
      </c>
      <c r="X60" s="37" t="s">
        <v>151</v>
      </c>
      <c r="Y60" s="37" t="s">
        <v>16</v>
      </c>
      <c r="Z60" s="37" t="s">
        <v>128</v>
      </c>
      <c r="AA60" s="37" t="s">
        <v>129</v>
      </c>
      <c r="AB60" s="37">
        <v>1</v>
      </c>
      <c r="AC60" s="37" t="s">
        <v>909</v>
      </c>
      <c r="AE60" s="37">
        <v>963.596</v>
      </c>
      <c r="AF60" s="37">
        <v>963.59569999999997</v>
      </c>
      <c r="AG60" s="37">
        <v>2.9999999999999997E-4</v>
      </c>
      <c r="AH60" s="37" t="s">
        <v>267</v>
      </c>
      <c r="AI60" s="37" t="s">
        <v>16</v>
      </c>
      <c r="AJ60" s="37" t="s">
        <v>69</v>
      </c>
      <c r="AK60" s="37" t="s">
        <v>173</v>
      </c>
      <c r="AL60" s="37">
        <v>2</v>
      </c>
      <c r="AM60" s="37" t="s">
        <v>721</v>
      </c>
    </row>
    <row r="61" spans="1:49" s="37" customFormat="1" x14ac:dyDescent="0.25">
      <c r="A61" s="37">
        <v>734.56939999999997</v>
      </c>
      <c r="B61" s="37">
        <v>734.56939999999997</v>
      </c>
      <c r="C61" s="37">
        <v>0</v>
      </c>
      <c r="D61" s="37" t="s">
        <v>170</v>
      </c>
      <c r="E61" s="37" t="s">
        <v>10</v>
      </c>
      <c r="F61" s="37" t="s">
        <v>69</v>
      </c>
      <c r="G61" s="37" t="s">
        <v>75</v>
      </c>
      <c r="H61" s="37">
        <v>4</v>
      </c>
      <c r="I61" s="37" t="s">
        <v>474</v>
      </c>
      <c r="K61" s="37">
        <v>780.55119999999999</v>
      </c>
      <c r="L61" s="37">
        <v>780.55380000000002</v>
      </c>
      <c r="M61" s="37">
        <v>2.5999999999999999E-3</v>
      </c>
      <c r="N61" s="37" t="s">
        <v>195</v>
      </c>
      <c r="O61" s="37" t="s">
        <v>16</v>
      </c>
      <c r="P61" s="37" t="s">
        <v>69</v>
      </c>
      <c r="Q61" s="37" t="s">
        <v>75</v>
      </c>
      <c r="R61" s="37">
        <v>2</v>
      </c>
      <c r="S61" s="37" t="s">
        <v>482</v>
      </c>
      <c r="U61" s="37">
        <v>645.47119999999995</v>
      </c>
      <c r="V61" s="37">
        <v>645.47580000000005</v>
      </c>
      <c r="W61" s="37">
        <v>4.5999999999999999E-3</v>
      </c>
      <c r="X61" s="37" t="s">
        <v>194</v>
      </c>
      <c r="Y61" s="37" t="s">
        <v>16</v>
      </c>
      <c r="Z61" s="37" t="s">
        <v>7</v>
      </c>
      <c r="AA61" s="37" t="s">
        <v>13</v>
      </c>
      <c r="AB61" s="37">
        <v>3</v>
      </c>
      <c r="AC61" s="37">
        <v>0</v>
      </c>
      <c r="AE61" s="37">
        <v>979.57069999999999</v>
      </c>
      <c r="AF61" s="37">
        <v>979.56719999999996</v>
      </c>
      <c r="AG61" s="37">
        <v>3.5000000000000001E-3</v>
      </c>
      <c r="AH61" s="37" t="s">
        <v>215</v>
      </c>
      <c r="AI61" s="37" t="s">
        <v>10</v>
      </c>
      <c r="AJ61" s="37" t="s">
        <v>69</v>
      </c>
      <c r="AK61" s="37" t="s">
        <v>173</v>
      </c>
      <c r="AL61" s="37">
        <v>2</v>
      </c>
      <c r="AM61" s="37" t="s">
        <v>489</v>
      </c>
    </row>
    <row r="62" spans="1:49" s="37" customFormat="1" x14ac:dyDescent="0.25">
      <c r="A62" s="37">
        <v>735.43619999999999</v>
      </c>
      <c r="B62" s="37">
        <v>735.43619999999999</v>
      </c>
      <c r="C62" s="37">
        <v>0</v>
      </c>
      <c r="D62" s="37" t="s">
        <v>322</v>
      </c>
      <c r="E62" s="37" t="s">
        <v>16</v>
      </c>
      <c r="F62" s="37" t="s">
        <v>69</v>
      </c>
      <c r="G62" s="37" t="s">
        <v>84</v>
      </c>
      <c r="H62" s="37">
        <v>1</v>
      </c>
      <c r="I62" s="37" t="s">
        <v>727</v>
      </c>
      <c r="K62" s="37">
        <v>782.56439999999998</v>
      </c>
      <c r="L62" s="37">
        <v>782.56700000000001</v>
      </c>
      <c r="M62" s="37">
        <v>2.5999999999999999E-3</v>
      </c>
      <c r="N62" s="37" t="s">
        <v>197</v>
      </c>
      <c r="O62" s="37" t="s">
        <v>40</v>
      </c>
      <c r="P62" s="37" t="s">
        <v>69</v>
      </c>
      <c r="Q62" s="37" t="s">
        <v>75</v>
      </c>
      <c r="R62" s="37">
        <v>2</v>
      </c>
      <c r="S62" s="37" t="s">
        <v>480</v>
      </c>
      <c r="U62" s="37">
        <v>692.50819999999999</v>
      </c>
      <c r="V62" s="37">
        <v>692.50720000000001</v>
      </c>
      <c r="W62" s="37">
        <v>1E-3</v>
      </c>
      <c r="X62" s="37" t="s">
        <v>200</v>
      </c>
      <c r="Y62" s="37" t="s">
        <v>40</v>
      </c>
      <c r="Z62" s="37" t="s">
        <v>20</v>
      </c>
      <c r="AA62" s="37" t="s">
        <v>167</v>
      </c>
      <c r="AB62" s="37">
        <v>2</v>
      </c>
      <c r="AC62" s="37" t="s">
        <v>660</v>
      </c>
      <c r="AE62" s="37">
        <v>999.68240000000003</v>
      </c>
      <c r="AF62" s="37">
        <v>999.68719999999996</v>
      </c>
      <c r="AG62" s="37">
        <v>4.7999999999999996E-3</v>
      </c>
      <c r="AH62" s="37" t="s">
        <v>218</v>
      </c>
      <c r="AI62" s="37" t="s">
        <v>40</v>
      </c>
      <c r="AJ62" s="37" t="s">
        <v>69</v>
      </c>
      <c r="AK62" s="37" t="s">
        <v>173</v>
      </c>
      <c r="AL62" s="37">
        <v>2</v>
      </c>
      <c r="AM62" s="37" t="s">
        <v>733</v>
      </c>
    </row>
    <row r="63" spans="1:49" s="37" customFormat="1" x14ac:dyDescent="0.25">
      <c r="A63" s="37">
        <v>739.46</v>
      </c>
      <c r="B63" s="37">
        <v>739.46270000000004</v>
      </c>
      <c r="C63" s="37">
        <v>2.7000000000000001E-3</v>
      </c>
      <c r="D63" s="37" t="s">
        <v>801</v>
      </c>
      <c r="E63" s="37" t="s">
        <v>16</v>
      </c>
      <c r="F63" s="37" t="s">
        <v>29</v>
      </c>
      <c r="G63" s="37" t="s">
        <v>78</v>
      </c>
      <c r="H63" s="37">
        <v>3</v>
      </c>
      <c r="I63" s="37">
        <v>0</v>
      </c>
      <c r="K63" s="37">
        <v>786.59870000000001</v>
      </c>
      <c r="L63" s="37">
        <v>786.60069999999996</v>
      </c>
      <c r="M63" s="37">
        <v>2E-3</v>
      </c>
      <c r="N63" s="37" t="s">
        <v>201</v>
      </c>
      <c r="O63" s="37" t="s">
        <v>16</v>
      </c>
      <c r="P63" s="37" t="s">
        <v>69</v>
      </c>
      <c r="Q63" s="37" t="s">
        <v>75</v>
      </c>
      <c r="R63" s="37">
        <v>1</v>
      </c>
      <c r="S63" s="37" t="s">
        <v>668</v>
      </c>
      <c r="U63" s="37">
        <v>695.45529999999997</v>
      </c>
      <c r="V63" s="37">
        <v>695.45759999999996</v>
      </c>
      <c r="W63" s="37">
        <v>2.3E-3</v>
      </c>
      <c r="X63" s="37" t="s">
        <v>205</v>
      </c>
      <c r="Y63" s="37" t="s">
        <v>16</v>
      </c>
      <c r="Z63" s="37" t="s">
        <v>7</v>
      </c>
      <c r="AA63" s="37" t="s">
        <v>148</v>
      </c>
      <c r="AB63" s="37">
        <v>2</v>
      </c>
      <c r="AC63" s="37" t="s">
        <v>204</v>
      </c>
      <c r="AE63" s="37">
        <v>1061.6978999999999</v>
      </c>
      <c r="AF63" s="37">
        <v>1061.6994999999999</v>
      </c>
      <c r="AG63" s="37">
        <v>1.6000000000000001E-3</v>
      </c>
      <c r="AH63" s="37" t="s">
        <v>222</v>
      </c>
      <c r="AI63" s="37" t="s">
        <v>10</v>
      </c>
      <c r="AJ63" s="37" t="s">
        <v>128</v>
      </c>
      <c r="AK63" s="37" t="s">
        <v>192</v>
      </c>
      <c r="AL63" s="37">
        <v>2</v>
      </c>
      <c r="AM63" s="37" t="s">
        <v>881</v>
      </c>
    </row>
    <row r="64" spans="1:49" s="37" customFormat="1" x14ac:dyDescent="0.25">
      <c r="A64" s="37">
        <v>740.52250000000004</v>
      </c>
      <c r="B64" s="37">
        <v>740.52250000000004</v>
      </c>
      <c r="C64" s="37">
        <v>3.2000000000000002E-3</v>
      </c>
      <c r="D64" s="37" t="s">
        <v>323</v>
      </c>
      <c r="E64" s="37" t="s">
        <v>16</v>
      </c>
      <c r="F64" s="37" t="s">
        <v>69</v>
      </c>
      <c r="G64" s="37" t="s">
        <v>70</v>
      </c>
      <c r="H64" s="37">
        <v>1</v>
      </c>
      <c r="I64" s="37" t="s">
        <v>697</v>
      </c>
      <c r="K64" s="37">
        <v>790.55859999999996</v>
      </c>
      <c r="L64" s="37">
        <v>790.55930000000001</v>
      </c>
      <c r="M64" s="37">
        <v>6.9999999999999999E-4</v>
      </c>
      <c r="N64" s="37" t="s">
        <v>206</v>
      </c>
      <c r="O64" s="37" t="s">
        <v>16</v>
      </c>
      <c r="P64" s="37" t="s">
        <v>69</v>
      </c>
      <c r="Q64" s="37" t="s">
        <v>132</v>
      </c>
      <c r="R64" s="37">
        <v>1</v>
      </c>
      <c r="S64" s="37" t="s">
        <v>669</v>
      </c>
      <c r="U64" s="37">
        <v>696.45799999999997</v>
      </c>
      <c r="V64" s="37">
        <v>696.45749999999998</v>
      </c>
      <c r="W64" s="37">
        <v>5.0000000000000001E-4</v>
      </c>
      <c r="X64" s="37" t="s">
        <v>800</v>
      </c>
      <c r="Y64" s="37" t="s">
        <v>40</v>
      </c>
      <c r="Z64" s="37" t="s">
        <v>69</v>
      </c>
      <c r="AA64" s="37" t="s">
        <v>75</v>
      </c>
      <c r="AB64" s="37">
        <v>1</v>
      </c>
      <c r="AC64" s="37" t="s">
        <v>683</v>
      </c>
    </row>
    <row r="65" spans="1:29" s="37" customFormat="1" x14ac:dyDescent="0.25">
      <c r="A65" s="37">
        <v>758.56989999999996</v>
      </c>
      <c r="B65" s="37">
        <v>758.56939999999997</v>
      </c>
      <c r="C65" s="37">
        <v>5.0000000000000001E-4</v>
      </c>
      <c r="D65" s="37" t="s">
        <v>324</v>
      </c>
      <c r="E65" s="37" t="s">
        <v>16</v>
      </c>
      <c r="F65" s="37" t="s">
        <v>69</v>
      </c>
      <c r="G65" s="37" t="s">
        <v>75</v>
      </c>
      <c r="H65" s="37">
        <v>1</v>
      </c>
      <c r="I65" s="37" t="s">
        <v>478</v>
      </c>
      <c r="K65" s="37">
        <v>792.57389999999998</v>
      </c>
      <c r="L65" s="37">
        <v>792.57489999999996</v>
      </c>
      <c r="M65" s="37">
        <v>1E-3</v>
      </c>
      <c r="N65" s="37" t="s">
        <v>247</v>
      </c>
      <c r="O65" s="37" t="s">
        <v>16</v>
      </c>
      <c r="P65" s="37" t="s">
        <v>69</v>
      </c>
      <c r="Q65" s="37" t="s">
        <v>132</v>
      </c>
      <c r="R65" s="37">
        <v>1</v>
      </c>
      <c r="S65" s="37" t="s">
        <v>671</v>
      </c>
      <c r="U65" s="37">
        <v>705.1771</v>
      </c>
      <c r="V65" s="37">
        <v>705.17909999999995</v>
      </c>
      <c r="W65" s="37">
        <v>2E-3</v>
      </c>
      <c r="X65" s="37" t="s">
        <v>155</v>
      </c>
      <c r="Y65" s="37" t="s">
        <v>10</v>
      </c>
      <c r="Z65" s="37" t="s">
        <v>49</v>
      </c>
      <c r="AA65" s="37" t="s">
        <v>37</v>
      </c>
      <c r="AB65" s="37">
        <v>1</v>
      </c>
      <c r="AC65" s="37" t="s">
        <v>154</v>
      </c>
    </row>
    <row r="66" spans="1:29" s="37" customFormat="1" x14ac:dyDescent="0.25">
      <c r="A66" s="37">
        <v>760.5856</v>
      </c>
      <c r="B66" s="37">
        <v>760.58510000000001</v>
      </c>
      <c r="C66" s="37">
        <v>5.0000000000000001E-4</v>
      </c>
      <c r="D66" s="37" t="s">
        <v>325</v>
      </c>
      <c r="E66" s="37" t="s">
        <v>10</v>
      </c>
      <c r="F66" s="37" t="s">
        <v>69</v>
      </c>
      <c r="G66" s="37" t="s">
        <v>75</v>
      </c>
      <c r="H66" s="37">
        <v>1</v>
      </c>
      <c r="I66" s="37" t="s">
        <v>480</v>
      </c>
      <c r="K66" s="37">
        <v>793.52260000000001</v>
      </c>
      <c r="L66" s="37">
        <v>793.51300000000003</v>
      </c>
      <c r="M66" s="37">
        <v>9.5999999999999992E-3</v>
      </c>
      <c r="N66" s="37" t="s">
        <v>699</v>
      </c>
      <c r="O66" s="37" t="s">
        <v>16</v>
      </c>
      <c r="P66" s="37" t="s">
        <v>128</v>
      </c>
      <c r="Q66" s="37" t="s">
        <v>426</v>
      </c>
      <c r="R66" s="37">
        <v>1</v>
      </c>
      <c r="S66" s="37" t="s">
        <v>918</v>
      </c>
      <c r="U66" s="37">
        <v>707.17629999999997</v>
      </c>
      <c r="V66" s="37">
        <v>707.17939999999999</v>
      </c>
      <c r="W66" s="37">
        <v>3.0999999999999999E-3</v>
      </c>
      <c r="X66" s="37" t="s">
        <v>214</v>
      </c>
      <c r="Y66" s="37" t="s">
        <v>40</v>
      </c>
      <c r="Z66" s="37" t="s">
        <v>49</v>
      </c>
      <c r="AA66" s="37" t="s">
        <v>37</v>
      </c>
      <c r="AB66" s="37">
        <v>1</v>
      </c>
      <c r="AC66" s="37" t="s">
        <v>213</v>
      </c>
    </row>
    <row r="67" spans="1:29" s="37" customFormat="1" x14ac:dyDescent="0.25">
      <c r="A67" s="37">
        <v>762.44709999999998</v>
      </c>
      <c r="B67" s="37">
        <v>762.44709999999998</v>
      </c>
      <c r="C67" s="37">
        <v>0</v>
      </c>
      <c r="D67" s="37" t="s">
        <v>326</v>
      </c>
      <c r="E67" s="37" t="s">
        <v>16</v>
      </c>
      <c r="F67" s="37" t="s">
        <v>69</v>
      </c>
      <c r="G67" s="37" t="s">
        <v>75</v>
      </c>
      <c r="H67" s="37">
        <v>1</v>
      </c>
      <c r="I67" s="37" t="s">
        <v>743</v>
      </c>
      <c r="K67" s="37">
        <v>796.52099999999996</v>
      </c>
      <c r="L67" s="37">
        <v>796.52530000000002</v>
      </c>
      <c r="M67" s="37">
        <v>5.0000000000000001E-3</v>
      </c>
      <c r="N67" s="37" t="s">
        <v>858</v>
      </c>
      <c r="O67" s="37" t="s">
        <v>10</v>
      </c>
      <c r="P67" s="37" t="s">
        <v>69</v>
      </c>
      <c r="Q67" s="37" t="s">
        <v>75</v>
      </c>
      <c r="R67" s="37">
        <v>2</v>
      </c>
      <c r="S67" s="37" t="s">
        <v>478</v>
      </c>
      <c r="U67" s="37">
        <v>718.47479999999996</v>
      </c>
      <c r="V67" s="37">
        <v>718.47360000000003</v>
      </c>
      <c r="W67" s="37">
        <v>1.1999999999999999E-3</v>
      </c>
      <c r="X67" s="37" t="s">
        <v>259</v>
      </c>
      <c r="Y67" s="37" t="s">
        <v>16</v>
      </c>
      <c r="Z67" s="37" t="s">
        <v>49</v>
      </c>
      <c r="AA67" s="37" t="s">
        <v>258</v>
      </c>
      <c r="AB67" s="37">
        <v>1</v>
      </c>
      <c r="AC67" s="37">
        <v>0</v>
      </c>
    </row>
    <row r="68" spans="1:29" s="37" customFormat="1" x14ac:dyDescent="0.25">
      <c r="A68" s="37">
        <v>762.60069999999996</v>
      </c>
      <c r="B68" s="37">
        <v>762.60069999999996</v>
      </c>
      <c r="C68" s="37">
        <v>0</v>
      </c>
      <c r="D68" s="37" t="s">
        <v>327</v>
      </c>
      <c r="E68" s="37" t="s">
        <v>10</v>
      </c>
      <c r="F68" s="37" t="s">
        <v>69</v>
      </c>
      <c r="G68" s="37" t="s">
        <v>75</v>
      </c>
      <c r="H68" s="37">
        <v>1</v>
      </c>
      <c r="I68" s="37" t="s">
        <v>744</v>
      </c>
      <c r="K68" s="37">
        <v>806.55909999999994</v>
      </c>
      <c r="L68" s="37">
        <v>806.56240000000003</v>
      </c>
      <c r="M68" s="37">
        <v>3.3E-3</v>
      </c>
      <c r="N68" s="37" t="s">
        <v>262</v>
      </c>
      <c r="O68" s="37" t="s">
        <v>16</v>
      </c>
      <c r="P68" s="37" t="s">
        <v>20</v>
      </c>
      <c r="Q68" s="37" t="s">
        <v>167</v>
      </c>
      <c r="R68" s="37">
        <v>1</v>
      </c>
      <c r="S68" s="37" t="s">
        <v>752</v>
      </c>
      <c r="U68" s="37">
        <v>718.577</v>
      </c>
      <c r="V68" s="37">
        <v>718.53809999999999</v>
      </c>
      <c r="W68" s="37">
        <v>3.8899999999999997E-2</v>
      </c>
      <c r="X68" s="37" t="s">
        <v>686</v>
      </c>
      <c r="Y68" s="37" t="s">
        <v>16</v>
      </c>
      <c r="Z68" s="37" t="s">
        <v>69</v>
      </c>
      <c r="AA68" s="37" t="s">
        <v>70</v>
      </c>
      <c r="AB68" s="37">
        <v>2</v>
      </c>
      <c r="AC68" s="37" t="s">
        <v>685</v>
      </c>
    </row>
    <row r="69" spans="1:29" s="37" customFormat="1" x14ac:dyDescent="0.25">
      <c r="A69" s="37">
        <v>763.46749999999997</v>
      </c>
      <c r="B69" s="37">
        <v>763.46749999999997</v>
      </c>
      <c r="C69" s="37">
        <v>0</v>
      </c>
      <c r="D69" s="37" t="s">
        <v>329</v>
      </c>
      <c r="E69" s="37" t="s">
        <v>10</v>
      </c>
      <c r="F69" s="37" t="s">
        <v>69</v>
      </c>
      <c r="G69" s="37" t="s">
        <v>84</v>
      </c>
      <c r="H69" s="37">
        <v>1</v>
      </c>
      <c r="I69" s="37" t="s">
        <v>745</v>
      </c>
      <c r="K69" s="37">
        <v>810.5027</v>
      </c>
      <c r="L69" s="37">
        <v>810.5068</v>
      </c>
      <c r="M69" s="37">
        <v>4.1000000000000003E-3</v>
      </c>
      <c r="N69" s="37" t="s">
        <v>217</v>
      </c>
      <c r="O69" s="37" t="s">
        <v>16</v>
      </c>
      <c r="P69" s="37" t="s">
        <v>69</v>
      </c>
      <c r="Q69" s="37" t="s">
        <v>70</v>
      </c>
      <c r="R69" s="37">
        <v>1</v>
      </c>
      <c r="S69" s="37" t="s">
        <v>728</v>
      </c>
      <c r="U69" s="37">
        <v>722.47450000000003</v>
      </c>
      <c r="V69" s="37">
        <v>722.47310000000004</v>
      </c>
      <c r="W69" s="37">
        <v>1.4E-3</v>
      </c>
      <c r="X69" s="37" t="s">
        <v>688</v>
      </c>
      <c r="Y69" s="37" t="s">
        <v>40</v>
      </c>
      <c r="Z69" s="37" t="s">
        <v>69</v>
      </c>
      <c r="AA69" s="37" t="s">
        <v>75</v>
      </c>
      <c r="AB69" s="37">
        <v>2</v>
      </c>
      <c r="AC69" s="37" t="s">
        <v>687</v>
      </c>
    </row>
    <row r="70" spans="1:29" s="37" customFormat="1" x14ac:dyDescent="0.25">
      <c r="A70" s="37">
        <v>783.57770000000005</v>
      </c>
      <c r="B70" s="37">
        <v>783.58500000000004</v>
      </c>
      <c r="C70" s="37">
        <v>6.9999999999999999E-4</v>
      </c>
      <c r="D70" s="37" t="s">
        <v>228</v>
      </c>
      <c r="E70" s="68" t="s">
        <v>16</v>
      </c>
      <c r="F70" s="37" t="s">
        <v>69</v>
      </c>
      <c r="G70" s="37" t="s">
        <v>84</v>
      </c>
      <c r="H70" s="37">
        <v>1</v>
      </c>
      <c r="I70" s="37" t="s">
        <v>704</v>
      </c>
      <c r="K70" s="37">
        <v>812.51959999999997</v>
      </c>
      <c r="L70" s="37">
        <v>812.52250000000004</v>
      </c>
      <c r="M70" s="37">
        <v>2.8999999999999998E-3</v>
      </c>
      <c r="N70" s="37" t="s">
        <v>180</v>
      </c>
      <c r="O70" s="37" t="s">
        <v>16</v>
      </c>
      <c r="P70" s="37" t="s">
        <v>69</v>
      </c>
      <c r="Q70" s="37" t="s">
        <v>70</v>
      </c>
      <c r="R70" s="37">
        <v>1</v>
      </c>
      <c r="S70" s="37" t="s">
        <v>701</v>
      </c>
      <c r="U70" s="37">
        <v>732.5521</v>
      </c>
      <c r="V70" s="37">
        <v>732.55380000000002</v>
      </c>
      <c r="W70" s="37">
        <v>1.6999999999999999E-3</v>
      </c>
      <c r="X70" s="37" t="s">
        <v>161</v>
      </c>
      <c r="Y70" s="37" t="s">
        <v>16</v>
      </c>
      <c r="Z70" s="37" t="s">
        <v>69</v>
      </c>
      <c r="AA70" s="37" t="s">
        <v>75</v>
      </c>
      <c r="AB70" s="37">
        <v>2</v>
      </c>
      <c r="AC70" s="37" t="s">
        <v>664</v>
      </c>
    </row>
    <row r="71" spans="1:29" s="37" customFormat="1" x14ac:dyDescent="0.25">
      <c r="A71" s="37">
        <v>794.5095</v>
      </c>
      <c r="B71" s="37">
        <v>794.50969999999995</v>
      </c>
      <c r="C71" s="37">
        <v>3.8999999999999998E-3</v>
      </c>
      <c r="D71" s="37" t="s">
        <v>821</v>
      </c>
      <c r="E71" s="37" t="s">
        <v>10</v>
      </c>
      <c r="F71" s="37" t="s">
        <v>69</v>
      </c>
      <c r="G71" s="37" t="s">
        <v>75</v>
      </c>
      <c r="H71" s="37">
        <v>1</v>
      </c>
      <c r="I71" s="37" t="s">
        <v>476</v>
      </c>
      <c r="K71" s="37">
        <v>814.55809999999997</v>
      </c>
      <c r="L71" s="37">
        <v>814.55930000000001</v>
      </c>
      <c r="M71" s="37">
        <v>1.1999999999999999E-3</v>
      </c>
      <c r="N71" s="37" t="s">
        <v>221</v>
      </c>
      <c r="O71" s="37" t="s">
        <v>16</v>
      </c>
      <c r="P71" s="37" t="s">
        <v>69</v>
      </c>
      <c r="Q71" s="37" t="s">
        <v>75</v>
      </c>
      <c r="R71" s="37">
        <v>1</v>
      </c>
      <c r="S71" s="37" t="s">
        <v>712</v>
      </c>
      <c r="U71" s="37">
        <v>733.41049999999996</v>
      </c>
      <c r="V71" s="37">
        <v>733.42049999999995</v>
      </c>
      <c r="W71" s="37">
        <v>0.01</v>
      </c>
      <c r="X71" s="37" t="s">
        <v>786</v>
      </c>
      <c r="Y71" s="37" t="s">
        <v>10</v>
      </c>
      <c r="Z71" s="37" t="s">
        <v>69</v>
      </c>
      <c r="AA71" s="37" t="s">
        <v>84</v>
      </c>
      <c r="AB71" s="37">
        <v>2</v>
      </c>
      <c r="AC71" s="37" t="s">
        <v>785</v>
      </c>
    </row>
    <row r="72" spans="1:29" s="37" customFormat="1" x14ac:dyDescent="0.25">
      <c r="A72" s="37">
        <v>798.54079999999999</v>
      </c>
      <c r="B72" s="37">
        <v>798.54079999999999</v>
      </c>
      <c r="C72" s="37">
        <v>2.0000000000000001E-4</v>
      </c>
      <c r="D72" s="37" t="s">
        <v>331</v>
      </c>
      <c r="E72" s="37" t="s">
        <v>16</v>
      </c>
      <c r="F72" s="37" t="s">
        <v>69</v>
      </c>
      <c r="G72" s="37" t="s">
        <v>75</v>
      </c>
      <c r="H72" s="37">
        <v>1</v>
      </c>
      <c r="I72" s="37" t="s">
        <v>480</v>
      </c>
      <c r="K72" s="37">
        <v>818.50310000000002</v>
      </c>
      <c r="L72" s="37">
        <v>818.50969999999995</v>
      </c>
      <c r="M72" s="37">
        <v>6.7000000000000002E-3</v>
      </c>
      <c r="N72" s="37" t="s">
        <v>846</v>
      </c>
      <c r="O72" s="37" t="s">
        <v>10</v>
      </c>
      <c r="P72" s="37" t="s">
        <v>69</v>
      </c>
      <c r="Q72" s="37" t="s">
        <v>132</v>
      </c>
      <c r="R72" s="37">
        <v>5</v>
      </c>
      <c r="S72" s="37" t="s">
        <v>482</v>
      </c>
      <c r="U72" s="37">
        <v>734.55510000000004</v>
      </c>
      <c r="V72" s="37">
        <v>734.56939999999997</v>
      </c>
      <c r="W72" s="37">
        <v>1.6999999999999999E-3</v>
      </c>
      <c r="X72" s="37" t="s">
        <v>170</v>
      </c>
      <c r="Y72" s="37" t="s">
        <v>10</v>
      </c>
      <c r="Z72" s="37" t="s">
        <v>69</v>
      </c>
      <c r="AA72" s="37" t="s">
        <v>75</v>
      </c>
      <c r="AB72" s="37">
        <v>4</v>
      </c>
      <c r="AC72" s="37" t="s">
        <v>474</v>
      </c>
    </row>
    <row r="73" spans="1:29" s="37" customFormat="1" x14ac:dyDescent="0.25">
      <c r="A73" s="37">
        <v>802.53809999999999</v>
      </c>
      <c r="B73" s="37">
        <v>802.53809999999999</v>
      </c>
      <c r="C73" s="37">
        <v>0</v>
      </c>
      <c r="D73" s="37" t="s">
        <v>332</v>
      </c>
      <c r="E73" s="37" t="s">
        <v>16</v>
      </c>
      <c r="F73" s="37" t="s">
        <v>69</v>
      </c>
      <c r="G73" s="37" t="s">
        <v>75</v>
      </c>
      <c r="H73" s="37">
        <v>1</v>
      </c>
      <c r="I73" s="37" t="s">
        <v>747</v>
      </c>
      <c r="K73" s="37">
        <v>820.52430000000004</v>
      </c>
      <c r="L73" s="37">
        <v>820.52530000000002</v>
      </c>
      <c r="M73" s="37">
        <v>1E-3</v>
      </c>
      <c r="N73" s="37" t="s">
        <v>227</v>
      </c>
      <c r="O73" s="37" t="s">
        <v>10</v>
      </c>
      <c r="P73" s="37" t="s">
        <v>69</v>
      </c>
      <c r="Q73" s="37" t="s">
        <v>75</v>
      </c>
      <c r="R73" s="37">
        <v>3</v>
      </c>
      <c r="S73" s="37" t="s">
        <v>484</v>
      </c>
      <c r="U73" s="37">
        <v>740.51930000000004</v>
      </c>
      <c r="V73" s="37">
        <v>740.52250000000004</v>
      </c>
      <c r="W73" s="37">
        <v>3.2000000000000002E-3</v>
      </c>
      <c r="X73" s="37" t="s">
        <v>801</v>
      </c>
      <c r="Y73" s="37" t="s">
        <v>16</v>
      </c>
      <c r="Z73" s="37" t="s">
        <v>69</v>
      </c>
      <c r="AA73" s="37" t="s">
        <v>70</v>
      </c>
      <c r="AB73" s="37">
        <v>3</v>
      </c>
      <c r="AC73" s="37" t="s">
        <v>697</v>
      </c>
    </row>
    <row r="74" spans="1:29" s="37" customFormat="1" x14ac:dyDescent="0.25">
      <c r="A74" s="37">
        <v>804.55380000000002</v>
      </c>
      <c r="B74" s="37">
        <v>804.55380000000002</v>
      </c>
      <c r="C74" s="37">
        <v>0</v>
      </c>
      <c r="D74" s="37" t="s">
        <v>846</v>
      </c>
      <c r="E74" s="37" t="s">
        <v>10</v>
      </c>
      <c r="F74" s="37" t="s">
        <v>69</v>
      </c>
      <c r="G74" s="37" t="s">
        <v>75</v>
      </c>
      <c r="H74" s="37">
        <v>5</v>
      </c>
      <c r="I74" s="37" t="s">
        <v>748</v>
      </c>
      <c r="K74" s="37">
        <v>828.51430000000005</v>
      </c>
      <c r="L74" s="37">
        <v>828.51509999999996</v>
      </c>
      <c r="M74" s="37">
        <v>8.0000000000000004E-4</v>
      </c>
      <c r="N74" s="37" t="s">
        <v>190</v>
      </c>
      <c r="O74" s="37" t="s">
        <v>10</v>
      </c>
      <c r="P74" s="37" t="s">
        <v>69</v>
      </c>
      <c r="Q74" s="37" t="s">
        <v>132</v>
      </c>
      <c r="R74" s="37">
        <v>3</v>
      </c>
      <c r="S74" s="37" t="s">
        <v>669</v>
      </c>
      <c r="U74" s="37">
        <v>741.52210000000002</v>
      </c>
      <c r="V74" s="37">
        <v>741.54280000000006</v>
      </c>
      <c r="W74" s="37">
        <v>2.07E-2</v>
      </c>
      <c r="X74" s="37" t="s">
        <v>763</v>
      </c>
      <c r="Y74" s="37" t="s">
        <v>40</v>
      </c>
      <c r="Z74" s="37" t="s">
        <v>128</v>
      </c>
      <c r="AA74" s="37" t="s">
        <v>129</v>
      </c>
      <c r="AB74" s="37">
        <v>2</v>
      </c>
      <c r="AC74" s="37" t="s">
        <v>914</v>
      </c>
    </row>
    <row r="75" spans="1:29" s="37" customFormat="1" x14ac:dyDescent="0.25">
      <c r="A75" s="37">
        <v>818.5059</v>
      </c>
      <c r="B75" s="37">
        <v>818.50969999999995</v>
      </c>
      <c r="C75" s="37">
        <v>6.7000000000000002E-3</v>
      </c>
      <c r="D75" s="37" t="s">
        <v>227</v>
      </c>
      <c r="E75" s="37" t="s">
        <v>10</v>
      </c>
      <c r="F75" s="37" t="s">
        <v>69</v>
      </c>
      <c r="G75" s="37" t="s">
        <v>132</v>
      </c>
      <c r="H75" s="37">
        <v>3</v>
      </c>
      <c r="I75" s="37" t="s">
        <v>482</v>
      </c>
      <c r="K75" s="37">
        <v>831.65329999999994</v>
      </c>
      <c r="L75" s="37">
        <v>831.61099999999999</v>
      </c>
      <c r="M75" s="37">
        <v>4.2299999999999997E-2</v>
      </c>
      <c r="N75" s="37" t="s">
        <v>769</v>
      </c>
      <c r="O75" s="37" t="s">
        <v>16</v>
      </c>
      <c r="P75" s="37" t="s">
        <v>69</v>
      </c>
      <c r="Q75" s="37" t="s">
        <v>112</v>
      </c>
      <c r="R75" s="37">
        <v>2</v>
      </c>
      <c r="S75" s="37" t="s">
        <v>768</v>
      </c>
      <c r="U75" s="37">
        <v>765.48760000000004</v>
      </c>
      <c r="V75" s="37">
        <v>765.48310000000004</v>
      </c>
      <c r="W75" s="37">
        <v>4.4999999999999997E-3</v>
      </c>
      <c r="X75" s="37" t="s">
        <v>422</v>
      </c>
      <c r="Y75" s="37" t="s">
        <v>10</v>
      </c>
      <c r="Z75" s="37" t="s">
        <v>69</v>
      </c>
      <c r="AA75" s="37" t="s">
        <v>84</v>
      </c>
      <c r="AB75" s="37">
        <v>4</v>
      </c>
      <c r="AC75" s="37" t="s">
        <v>755</v>
      </c>
    </row>
    <row r="76" spans="1:29" s="37" customFormat="1" x14ac:dyDescent="0.25">
      <c r="A76" s="37">
        <v>820.51229999999998</v>
      </c>
      <c r="B76" s="37">
        <v>820.52530000000002</v>
      </c>
      <c r="C76" s="37">
        <v>1.2999999999999999E-2</v>
      </c>
      <c r="D76" s="37" t="s">
        <v>823</v>
      </c>
      <c r="E76" s="37" t="s">
        <v>40</v>
      </c>
      <c r="F76" s="37" t="s">
        <v>69</v>
      </c>
      <c r="G76" s="37" t="s">
        <v>75</v>
      </c>
      <c r="H76" s="37">
        <v>1</v>
      </c>
      <c r="I76" s="37" t="s">
        <v>484</v>
      </c>
      <c r="K76" s="37">
        <v>832.65880000000004</v>
      </c>
      <c r="L76" s="37">
        <v>832.67899999999997</v>
      </c>
      <c r="M76" s="37">
        <v>2.0199999999999999E-2</v>
      </c>
      <c r="N76" s="37" t="s">
        <v>771</v>
      </c>
      <c r="O76" s="37" t="s">
        <v>16</v>
      </c>
      <c r="P76" s="37" t="s">
        <v>69</v>
      </c>
      <c r="Q76" s="37" t="s">
        <v>70</v>
      </c>
      <c r="R76" s="37">
        <v>3</v>
      </c>
      <c r="S76" s="37" t="s">
        <v>770</v>
      </c>
      <c r="U76" s="37">
        <v>767.50210000000004</v>
      </c>
      <c r="V76" s="37">
        <v>767.49879999999996</v>
      </c>
      <c r="W76" s="37">
        <v>3.3E-3</v>
      </c>
      <c r="X76" s="37" t="s">
        <v>400</v>
      </c>
      <c r="Y76" s="37" t="s">
        <v>10</v>
      </c>
      <c r="Z76" s="37" t="s">
        <v>69</v>
      </c>
      <c r="AA76" s="37" t="s">
        <v>84</v>
      </c>
      <c r="AB76" s="37">
        <v>1</v>
      </c>
      <c r="AC76" s="37" t="s">
        <v>756</v>
      </c>
    </row>
    <row r="77" spans="1:29" s="37" customFormat="1" x14ac:dyDescent="0.25">
      <c r="A77" s="37">
        <v>829.53510000000006</v>
      </c>
      <c r="B77" s="37">
        <v>829.57180000000005</v>
      </c>
      <c r="C77" s="37">
        <v>3.6700000000000003E-2</v>
      </c>
      <c r="D77" s="37" t="s">
        <v>333</v>
      </c>
      <c r="E77" s="37" t="s">
        <v>16</v>
      </c>
      <c r="F77" s="37" t="s">
        <v>69</v>
      </c>
      <c r="G77" s="37" t="s">
        <v>84</v>
      </c>
      <c r="H77" s="37">
        <v>1</v>
      </c>
      <c r="I77" s="37" t="s">
        <v>822</v>
      </c>
      <c r="K77" s="37">
        <v>836.51850000000002</v>
      </c>
      <c r="L77" s="37">
        <v>836.52250000000004</v>
      </c>
      <c r="M77" s="37">
        <v>4.0000000000000001E-3</v>
      </c>
      <c r="N77" s="37" t="s">
        <v>230</v>
      </c>
      <c r="O77" s="37" t="s">
        <v>16</v>
      </c>
      <c r="P77" s="37" t="s">
        <v>69</v>
      </c>
      <c r="Q77" s="37" t="s">
        <v>70</v>
      </c>
      <c r="R77" s="37">
        <v>1</v>
      </c>
      <c r="S77" s="37" t="s">
        <v>734</v>
      </c>
      <c r="U77" s="37">
        <v>768.495</v>
      </c>
      <c r="V77" s="37">
        <v>768.49390000000005</v>
      </c>
      <c r="W77" s="37">
        <v>1.1000000000000001E-3</v>
      </c>
      <c r="X77" s="37" t="s">
        <v>178</v>
      </c>
      <c r="Y77" s="37" t="s">
        <v>40</v>
      </c>
      <c r="Z77" s="37" t="s">
        <v>69</v>
      </c>
      <c r="AA77" s="37">
        <v>0</v>
      </c>
      <c r="AB77" s="37">
        <v>2</v>
      </c>
      <c r="AC77" s="37">
        <v>0</v>
      </c>
    </row>
    <row r="78" spans="1:29" s="37" customFormat="1" x14ac:dyDescent="0.25">
      <c r="A78" s="37">
        <v>830.56700000000001</v>
      </c>
      <c r="B78" s="37">
        <v>830.56939999999997</v>
      </c>
      <c r="C78" s="37">
        <v>2.3999999999999998E-3</v>
      </c>
      <c r="D78" s="37" t="s">
        <v>825</v>
      </c>
      <c r="E78" s="37" t="s">
        <v>10</v>
      </c>
      <c r="F78" s="37" t="s">
        <v>69</v>
      </c>
      <c r="G78" s="37" t="s">
        <v>75</v>
      </c>
      <c r="H78" s="37">
        <v>1</v>
      </c>
      <c r="I78" s="37" t="s">
        <v>749</v>
      </c>
      <c r="K78" s="37">
        <v>852.51179999999999</v>
      </c>
      <c r="L78" s="37">
        <v>852.51509999999996</v>
      </c>
      <c r="M78" s="37">
        <v>3.3E-3</v>
      </c>
      <c r="N78" s="37" t="s">
        <v>232</v>
      </c>
      <c r="O78" s="37" t="s">
        <v>10</v>
      </c>
      <c r="P78" s="37" t="s">
        <v>69</v>
      </c>
      <c r="Q78" s="37" t="s">
        <v>75</v>
      </c>
      <c r="R78" s="37">
        <v>2</v>
      </c>
      <c r="S78" s="37" t="s">
        <v>712</v>
      </c>
      <c r="U78" s="37">
        <v>769.49689999999998</v>
      </c>
      <c r="V78" s="37">
        <v>769.50139999999999</v>
      </c>
      <c r="W78" s="37">
        <v>4.4999999999999997E-3</v>
      </c>
      <c r="X78" s="37" t="s">
        <v>182</v>
      </c>
      <c r="Y78" s="37" t="s">
        <v>16</v>
      </c>
      <c r="Z78" s="37" t="s">
        <v>69</v>
      </c>
      <c r="AA78" s="37" t="s">
        <v>112</v>
      </c>
      <c r="AB78" s="37">
        <v>2</v>
      </c>
      <c r="AC78" s="37" t="s">
        <v>667</v>
      </c>
    </row>
    <row r="79" spans="1:29" s="37" customFormat="1" x14ac:dyDescent="0.25">
      <c r="A79" s="37">
        <v>855.64800000000002</v>
      </c>
      <c r="B79" s="37">
        <v>855.62400000000002</v>
      </c>
      <c r="C79" s="37">
        <v>2.4E-2</v>
      </c>
      <c r="D79" s="37" t="s">
        <v>334</v>
      </c>
      <c r="E79" s="37" t="s">
        <v>16</v>
      </c>
      <c r="F79" s="37" t="s">
        <v>69</v>
      </c>
      <c r="G79" s="37" t="s">
        <v>84</v>
      </c>
      <c r="H79" s="37">
        <v>1</v>
      </c>
      <c r="I79" s="37" t="s">
        <v>824</v>
      </c>
      <c r="K79" s="37">
        <v>854.52790000000005</v>
      </c>
      <c r="L79" s="37">
        <v>854.5308</v>
      </c>
      <c r="M79" s="37">
        <v>2.8999999999999998E-3</v>
      </c>
      <c r="N79" s="37" t="s">
        <v>233</v>
      </c>
      <c r="O79" s="37" t="s">
        <v>10</v>
      </c>
      <c r="P79" s="37" t="s">
        <v>69</v>
      </c>
      <c r="Q79" s="37" t="s">
        <v>132</v>
      </c>
      <c r="R79" s="37">
        <v>1</v>
      </c>
      <c r="S79" s="37" t="s">
        <v>713</v>
      </c>
      <c r="U79" s="37">
        <v>778.47829999999999</v>
      </c>
      <c r="V79" s="37">
        <v>778.47839999999997</v>
      </c>
      <c r="W79" s="37">
        <v>1E-4</v>
      </c>
      <c r="X79" s="37" t="s">
        <v>191</v>
      </c>
      <c r="Y79" s="37" t="s">
        <v>10</v>
      </c>
      <c r="Z79" s="37" t="s">
        <v>69</v>
      </c>
      <c r="AA79" s="37" t="s">
        <v>75</v>
      </c>
      <c r="AB79" s="37">
        <v>2</v>
      </c>
      <c r="AC79" s="37" t="s">
        <v>697</v>
      </c>
    </row>
    <row r="80" spans="1:29" s="37" customFormat="1" x14ac:dyDescent="0.25">
      <c r="A80" s="37">
        <v>861.65800000000002</v>
      </c>
      <c r="B80" s="37">
        <v>861.65790000000004</v>
      </c>
      <c r="C80" s="37">
        <v>1E-4</v>
      </c>
      <c r="D80" s="37" t="s">
        <v>335</v>
      </c>
      <c r="E80" s="37" t="s">
        <v>16</v>
      </c>
      <c r="F80" s="37" t="s">
        <v>69</v>
      </c>
      <c r="G80" s="37" t="s">
        <v>75</v>
      </c>
      <c r="H80" s="37">
        <v>1</v>
      </c>
      <c r="I80" s="37" t="s">
        <v>750</v>
      </c>
      <c r="U80" s="37">
        <v>780.55119999999999</v>
      </c>
      <c r="V80" s="37">
        <v>780.55380000000002</v>
      </c>
      <c r="W80" s="37">
        <v>2.5999999999999999E-3</v>
      </c>
      <c r="X80" s="37" t="s">
        <v>195</v>
      </c>
      <c r="Y80" s="37" t="s">
        <v>16</v>
      </c>
      <c r="Z80" s="37" t="s">
        <v>69</v>
      </c>
      <c r="AA80" s="37" t="s">
        <v>75</v>
      </c>
      <c r="AB80" s="37">
        <v>2</v>
      </c>
      <c r="AC80" s="37" t="s">
        <v>482</v>
      </c>
    </row>
    <row r="81" spans="1:29" s="37" customFormat="1" x14ac:dyDescent="0.25">
      <c r="A81" s="37">
        <v>863.67359999999996</v>
      </c>
      <c r="B81" s="37">
        <v>863.67359999999996</v>
      </c>
      <c r="C81" s="37">
        <v>0</v>
      </c>
      <c r="D81" s="37" t="s">
        <v>940</v>
      </c>
      <c r="E81" s="37" t="s">
        <v>16</v>
      </c>
      <c r="F81" s="37" t="s">
        <v>69</v>
      </c>
      <c r="G81" s="37" t="s">
        <v>75</v>
      </c>
      <c r="H81" s="37">
        <v>1</v>
      </c>
      <c r="I81" s="37" t="s">
        <v>751</v>
      </c>
      <c r="U81" s="37">
        <v>782.56439999999998</v>
      </c>
      <c r="V81" s="37">
        <v>782.56700000000001</v>
      </c>
      <c r="W81" s="37">
        <v>2.5999999999999999E-3</v>
      </c>
      <c r="X81" s="37" t="s">
        <v>197</v>
      </c>
      <c r="Y81" s="37" t="s">
        <v>40</v>
      </c>
      <c r="Z81" s="37" t="s">
        <v>69</v>
      </c>
      <c r="AA81" s="37" t="s">
        <v>75</v>
      </c>
      <c r="AB81" s="37">
        <v>2</v>
      </c>
      <c r="AC81" s="37" t="s">
        <v>480</v>
      </c>
    </row>
    <row r="82" spans="1:29" s="37" customFormat="1" x14ac:dyDescent="0.25">
      <c r="U82" s="37">
        <v>796.52099999999996</v>
      </c>
      <c r="V82" s="37">
        <v>796.52530000000002</v>
      </c>
      <c r="W82" s="37">
        <v>5.0000000000000001E-3</v>
      </c>
      <c r="X82" s="37" t="s">
        <v>858</v>
      </c>
      <c r="Y82" s="37" t="s">
        <v>10</v>
      </c>
      <c r="Z82" s="37" t="s">
        <v>69</v>
      </c>
      <c r="AA82" s="37" t="s">
        <v>75</v>
      </c>
      <c r="AB82" s="37">
        <v>2</v>
      </c>
      <c r="AC82" s="37" t="s">
        <v>478</v>
      </c>
    </row>
    <row r="83" spans="1:29" s="37" customFormat="1" x14ac:dyDescent="0.25">
      <c r="U83" s="37">
        <v>818.50310000000002</v>
      </c>
      <c r="V83" s="37">
        <v>818.50969999999995</v>
      </c>
      <c r="W83" s="37">
        <v>6.7000000000000002E-3</v>
      </c>
      <c r="X83" s="37" t="s">
        <v>846</v>
      </c>
      <c r="Y83" s="37" t="s">
        <v>10</v>
      </c>
      <c r="Z83" s="37" t="s">
        <v>69</v>
      </c>
      <c r="AA83" s="37" t="s">
        <v>132</v>
      </c>
      <c r="AB83" s="37">
        <v>5</v>
      </c>
      <c r="AC83" s="37" t="s">
        <v>482</v>
      </c>
    </row>
    <row r="84" spans="1:29" s="37" customFormat="1" x14ac:dyDescent="0.25">
      <c r="U84" s="37">
        <v>820.52430000000004</v>
      </c>
      <c r="V84" s="37">
        <v>820.52530000000002</v>
      </c>
      <c r="W84" s="37">
        <v>1E-3</v>
      </c>
      <c r="X84" s="37" t="s">
        <v>227</v>
      </c>
      <c r="Y84" s="37" t="s">
        <v>10</v>
      </c>
      <c r="Z84" s="37" t="s">
        <v>69</v>
      </c>
      <c r="AA84" s="37" t="s">
        <v>75</v>
      </c>
      <c r="AB84" s="37">
        <v>3</v>
      </c>
      <c r="AC84" s="37" t="s">
        <v>484</v>
      </c>
    </row>
    <row r="85" spans="1:29" s="37" customFormat="1" x14ac:dyDescent="0.25">
      <c r="U85" s="37">
        <v>828.51430000000005</v>
      </c>
      <c r="V85" s="37">
        <v>828.51509999999996</v>
      </c>
      <c r="W85" s="37">
        <v>8.0000000000000004E-4</v>
      </c>
      <c r="X85" s="37" t="s">
        <v>190</v>
      </c>
      <c r="Y85" s="37" t="s">
        <v>10</v>
      </c>
      <c r="Z85" s="37" t="s">
        <v>69</v>
      </c>
      <c r="AA85" s="37" t="s">
        <v>132</v>
      </c>
      <c r="AB85" s="37">
        <v>3</v>
      </c>
      <c r="AC85" s="37" t="s">
        <v>669</v>
      </c>
    </row>
    <row r="86" spans="1:29" s="37" customFormat="1" x14ac:dyDescent="0.25">
      <c r="U86" s="37">
        <v>831.65329999999994</v>
      </c>
      <c r="V86" s="37">
        <v>831.61099999999999</v>
      </c>
      <c r="W86" s="37">
        <v>4.2299999999999997E-2</v>
      </c>
      <c r="X86" s="37" t="s">
        <v>769</v>
      </c>
      <c r="Y86" s="37" t="s">
        <v>16</v>
      </c>
      <c r="Z86" s="37" t="s">
        <v>69</v>
      </c>
      <c r="AA86" s="37" t="s">
        <v>112</v>
      </c>
      <c r="AB86" s="37">
        <v>2</v>
      </c>
      <c r="AC86" s="37" t="s">
        <v>768</v>
      </c>
    </row>
    <row r="87" spans="1:29" s="37" customFormat="1" x14ac:dyDescent="0.25">
      <c r="U87" s="37">
        <v>832.65880000000004</v>
      </c>
      <c r="V87" s="37">
        <v>832.67899999999997</v>
      </c>
      <c r="W87" s="37">
        <v>2.0199999999999999E-2</v>
      </c>
      <c r="X87" s="37" t="s">
        <v>771</v>
      </c>
      <c r="Y87" s="37" t="s">
        <v>16</v>
      </c>
      <c r="Z87" s="37" t="s">
        <v>69</v>
      </c>
      <c r="AA87" s="37" t="s">
        <v>70</v>
      </c>
      <c r="AB87" s="37">
        <v>3</v>
      </c>
      <c r="AC87" s="37" t="s">
        <v>770</v>
      </c>
    </row>
    <row r="88" spans="1:29" s="37" customFormat="1" x14ac:dyDescent="0.25">
      <c r="U88" s="37">
        <v>852.51179999999999</v>
      </c>
      <c r="V88" s="37">
        <v>852.51509999999996</v>
      </c>
      <c r="W88" s="37">
        <v>3.3E-3</v>
      </c>
      <c r="X88" s="37" t="s">
        <v>232</v>
      </c>
      <c r="Y88" s="37" t="s">
        <v>10</v>
      </c>
      <c r="Z88" s="37" t="s">
        <v>69</v>
      </c>
      <c r="AA88" s="37" t="s">
        <v>75</v>
      </c>
      <c r="AB88" s="37">
        <v>2</v>
      </c>
      <c r="AC88" s="37" t="s">
        <v>712</v>
      </c>
    </row>
    <row r="89" spans="1:29" s="37" customFormat="1" x14ac:dyDescent="0.25"/>
    <row r="90" spans="1:29" s="37" customFormat="1" x14ac:dyDescent="0.25"/>
    <row r="91" spans="1:29" s="37" customFormat="1" x14ac:dyDescent="0.25"/>
    <row r="92" spans="1:29" s="37" customFormat="1" x14ac:dyDescent="0.25"/>
    <row r="93" spans="1:29" s="37" customFormat="1" x14ac:dyDescent="0.25"/>
    <row r="94" spans="1:29" s="37" customFormat="1" x14ac:dyDescent="0.25"/>
    <row r="95" spans="1:29" s="37" customFormat="1" x14ac:dyDescent="0.25"/>
    <row r="96" spans="1:29" s="37" customFormat="1" x14ac:dyDescent="0.25"/>
    <row r="97" s="37" customFormat="1" x14ac:dyDescent="0.25"/>
    <row r="98" s="37" customFormat="1" x14ac:dyDescent="0.25"/>
    <row r="99" s="37" customFormat="1" x14ac:dyDescent="0.25"/>
    <row r="100" s="37" customFormat="1" x14ac:dyDescent="0.25"/>
    <row r="101" s="37" customFormat="1" x14ac:dyDescent="0.25"/>
    <row r="102" s="37" customFormat="1" x14ac:dyDescent="0.25"/>
    <row r="103" s="37" customFormat="1" x14ac:dyDescent="0.25"/>
    <row r="104" s="37" customFormat="1" x14ac:dyDescent="0.25"/>
    <row r="105" s="37" customFormat="1" x14ac:dyDescent="0.25"/>
    <row r="106" s="37" customFormat="1" x14ac:dyDescent="0.25"/>
    <row r="107" s="37" customFormat="1" x14ac:dyDescent="0.25"/>
  </sheetData>
  <mergeCells count="11">
    <mergeCell ref="F8:I8"/>
    <mergeCell ref="P8:S8"/>
    <mergeCell ref="Z8:AC8"/>
    <mergeCell ref="AJ8:AM8"/>
    <mergeCell ref="AT8:AW8"/>
    <mergeCell ref="AY7:BD7"/>
    <mergeCell ref="A7:I7"/>
    <mergeCell ref="K7:S7"/>
    <mergeCell ref="AE7:AM7"/>
    <mergeCell ref="AO7:AW7"/>
    <mergeCell ref="U7:AC7"/>
  </mergeCells>
  <hyperlinks>
    <hyperlink ref="Q59" r:id="rId1" display="https://www.lipidmaps.org/data/structure/LMSDSearch.php?Mode=ProcessClassSearch&amp;LMID=LMGP02" xr:uid="{6BF27104-D5EF-4B8B-A085-BA46E6211494}"/>
    <hyperlink ref="Q66" r:id="rId2" display="http://www.lipidmaps.org/data/structure/LMSDSearch.php?Mode=ProcessClassSearch&amp;LMID=LMGL05" xr:uid="{6EF09536-E737-4C43-A4EC-010BEA63B6F7}"/>
    <hyperlink ref="Q18" r:id="rId3" display="https://www.lipidmaps.org/data/structure/LMSDSearch.php?Mode=ProcessClassSearch&amp;LMID=LMGP10" xr:uid="{5378635F-2509-4941-971A-4BBFCFD24B8A}"/>
    <hyperlink ref="AA27" r:id="rId4" display="https://www.lipidmaps.org/data/structure/LMSDSearch.php?Mode=ProcessClassSearch&amp;LMID=LMGP10" xr:uid="{420CDBD9-E711-4EBB-8217-54A165DE2DBA}"/>
  </hyperlinks>
  <pageMargins left="0.7" right="0.7" top="0.75" bottom="0.75" header="0.3" footer="0.3"/>
  <drawing r:id="rId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7:BG99"/>
  <sheetViews>
    <sheetView topLeftCell="AB48" zoomScale="66" zoomScaleNormal="66" workbookViewId="0">
      <selection activeCell="B16" sqref="B16"/>
    </sheetView>
  </sheetViews>
  <sheetFormatPr defaultColWidth="9.140625" defaultRowHeight="15.75" x14ac:dyDescent="0.25"/>
  <cols>
    <col min="1" max="1" width="9.28515625" style="17" bestFit="1" customWidth="1"/>
    <col min="2" max="2" width="9.5703125" style="17" bestFit="1" customWidth="1"/>
    <col min="3" max="3" width="9.28515625" style="17" bestFit="1" customWidth="1"/>
    <col min="4" max="5" width="9.140625" style="17"/>
    <col min="6" max="6" width="27.5703125" style="17" customWidth="1"/>
    <col min="7" max="7" width="14.7109375" style="17" customWidth="1"/>
    <col min="8" max="8" width="14.7109375" style="43" customWidth="1"/>
    <col min="9" max="9" width="9.28515625" style="17" bestFit="1" customWidth="1"/>
    <col min="10" max="10" width="9.140625" style="17"/>
    <col min="11" max="13" width="9.28515625" style="17" bestFit="1" customWidth="1"/>
    <col min="14" max="15" width="9.140625" style="17"/>
    <col min="16" max="16" width="27.140625" style="17" customWidth="1"/>
    <col min="17" max="17" width="16.140625" style="17" customWidth="1"/>
    <col min="18" max="18" width="16.140625" style="43" customWidth="1"/>
    <col min="19" max="19" width="9.28515625" style="17" bestFit="1" customWidth="1"/>
    <col min="20" max="20" width="9.140625" style="17"/>
    <col min="21" max="23" width="9.28515625" style="17" bestFit="1" customWidth="1"/>
    <col min="24" max="24" width="9.140625" style="17"/>
    <col min="25" max="25" width="13.5703125" style="17" customWidth="1"/>
    <col min="26" max="26" width="33.42578125" style="17" customWidth="1"/>
    <col min="27" max="27" width="10.7109375" style="17" customWidth="1"/>
    <col min="28" max="28" width="9.28515625" style="43" customWidth="1"/>
    <col min="29" max="29" width="9.28515625" style="17" bestFit="1" customWidth="1"/>
    <col min="30" max="30" width="9.140625" style="17"/>
    <col min="31" max="33" width="9.28515625" style="17" bestFit="1" customWidth="1"/>
    <col min="34" max="35" width="9.140625" style="17"/>
    <col min="36" max="36" width="37.140625" style="17" customWidth="1"/>
    <col min="37" max="37" width="9.28515625" style="17" bestFit="1" customWidth="1"/>
    <col min="38" max="38" width="9.28515625" style="43" customWidth="1"/>
    <col min="39" max="39" width="9.28515625" style="17" bestFit="1" customWidth="1"/>
    <col min="40" max="40" width="9.140625" style="17"/>
    <col min="41" max="43" width="9.28515625" style="17" bestFit="1" customWidth="1"/>
    <col min="44" max="45" width="9.140625" style="17"/>
    <col min="46" max="46" width="33.5703125" style="17" customWidth="1"/>
    <col min="47" max="47" width="9.28515625" style="17" bestFit="1" customWidth="1"/>
    <col min="48" max="48" width="9.28515625" style="43" customWidth="1"/>
    <col min="49" max="49" width="9.28515625" style="17" bestFit="1" customWidth="1"/>
    <col min="50" max="50" width="9.140625" style="17"/>
    <col min="51" max="53" width="9.28515625" style="17" bestFit="1" customWidth="1"/>
    <col min="54" max="55" width="9.140625" style="17"/>
    <col min="56" max="57" width="9.28515625" style="17" bestFit="1" customWidth="1"/>
    <col min="58" max="58" width="9.28515625" style="43" customWidth="1"/>
    <col min="59" max="59" width="9.28515625" style="17" bestFit="1" customWidth="1"/>
    <col min="60" max="16384" width="9.140625" style="17"/>
  </cols>
  <sheetData>
    <row r="7" spans="1:59" x14ac:dyDescent="0.25">
      <c r="A7" s="51" t="s">
        <v>637</v>
      </c>
      <c r="B7" s="51"/>
      <c r="C7" s="51"/>
      <c r="D7" s="51"/>
      <c r="E7" s="51"/>
      <c r="F7" s="51"/>
      <c r="G7" s="51"/>
      <c r="H7" s="51"/>
      <c r="I7" s="51"/>
      <c r="K7" s="53" t="s">
        <v>562</v>
      </c>
      <c r="L7" s="53"/>
      <c r="M7" s="53"/>
      <c r="N7" s="53"/>
      <c r="O7" s="53"/>
      <c r="P7" s="53"/>
      <c r="Q7" s="53"/>
      <c r="R7" s="53"/>
      <c r="S7" s="53"/>
      <c r="U7" s="54" t="s">
        <v>620</v>
      </c>
      <c r="V7" s="54"/>
      <c r="W7" s="54"/>
      <c r="X7" s="54"/>
      <c r="Y7" s="54"/>
      <c r="Z7" s="54"/>
      <c r="AA7" s="54"/>
      <c r="AB7" s="54"/>
      <c r="AC7" s="54"/>
      <c r="AD7" s="40"/>
      <c r="AE7" s="55" t="s">
        <v>543</v>
      </c>
      <c r="AF7" s="55"/>
      <c r="AG7" s="55"/>
      <c r="AH7" s="55"/>
      <c r="AI7" s="55"/>
      <c r="AJ7" s="55"/>
      <c r="AK7" s="55"/>
      <c r="AL7" s="55"/>
      <c r="AM7" s="55"/>
      <c r="AO7" s="56" t="s">
        <v>544</v>
      </c>
      <c r="AP7" s="56"/>
      <c r="AQ7" s="56"/>
      <c r="AR7" s="56"/>
      <c r="AS7" s="56"/>
      <c r="AT7" s="56"/>
      <c r="AU7" s="56"/>
      <c r="AV7" s="56"/>
      <c r="AW7" s="56"/>
      <c r="AY7" s="57" t="s">
        <v>545</v>
      </c>
      <c r="AZ7" s="57"/>
      <c r="BA7" s="57"/>
      <c r="BB7" s="57"/>
      <c r="BC7" s="57"/>
      <c r="BD7" s="57"/>
      <c r="BE7" s="57"/>
      <c r="BF7" s="57"/>
      <c r="BG7" s="57"/>
    </row>
    <row r="8" spans="1:59" s="33" customFormat="1" x14ac:dyDescent="0.25">
      <c r="A8" s="38"/>
      <c r="B8" s="38"/>
      <c r="C8" s="38"/>
      <c r="D8" s="38"/>
      <c r="E8" s="38"/>
      <c r="F8" s="52" t="s">
        <v>937</v>
      </c>
      <c r="G8" s="52"/>
      <c r="H8" s="52"/>
      <c r="I8" s="52"/>
      <c r="K8" s="38"/>
      <c r="L8" s="38"/>
      <c r="M8" s="38"/>
      <c r="N8" s="38"/>
      <c r="O8" s="38"/>
      <c r="P8" s="52" t="s">
        <v>937</v>
      </c>
      <c r="Q8" s="52"/>
      <c r="R8" s="52"/>
      <c r="S8" s="52"/>
      <c r="U8" s="38"/>
      <c r="V8" s="38"/>
      <c r="W8" s="38"/>
      <c r="X8" s="38"/>
      <c r="Y8" s="38"/>
      <c r="Z8" s="52" t="s">
        <v>937</v>
      </c>
      <c r="AA8" s="52"/>
      <c r="AB8" s="52"/>
      <c r="AC8" s="52"/>
      <c r="AD8" s="38"/>
      <c r="AE8" s="38"/>
      <c r="AF8" s="38"/>
      <c r="AG8" s="38"/>
      <c r="AH8" s="38"/>
      <c r="AI8" s="38"/>
      <c r="AJ8" s="52" t="s">
        <v>937</v>
      </c>
      <c r="AK8" s="52"/>
      <c r="AL8" s="52"/>
      <c r="AM8" s="52"/>
      <c r="AO8" s="38"/>
      <c r="AP8" s="38"/>
      <c r="AQ8" s="38"/>
      <c r="AR8" s="38"/>
      <c r="AS8" s="38"/>
      <c r="AT8" s="38"/>
      <c r="AU8" s="38"/>
      <c r="AV8" s="42"/>
      <c r="AW8" s="38"/>
      <c r="AY8" s="38"/>
      <c r="AZ8" s="38"/>
      <c r="BA8" s="38"/>
      <c r="BB8" s="38"/>
      <c r="BC8" s="38"/>
      <c r="BD8" s="52" t="s">
        <v>937</v>
      </c>
      <c r="BE8" s="52"/>
      <c r="BF8" s="52"/>
      <c r="BG8" s="52"/>
    </row>
    <row r="9" spans="1:59" s="18" customFormat="1" ht="47.25" x14ac:dyDescent="0.25">
      <c r="A9" s="4" t="s">
        <v>636</v>
      </c>
      <c r="B9" s="18" t="s">
        <v>615</v>
      </c>
      <c r="C9" s="18" t="s">
        <v>613</v>
      </c>
      <c r="D9" s="4" t="s">
        <v>618</v>
      </c>
      <c r="E9" s="4" t="s">
        <v>619</v>
      </c>
      <c r="F9" s="4" t="s">
        <v>6</v>
      </c>
      <c r="G9" s="4" t="s">
        <v>500</v>
      </c>
      <c r="H9" s="43" t="s">
        <v>938</v>
      </c>
      <c r="I9" s="4" t="s">
        <v>501</v>
      </c>
      <c r="K9" s="4" t="s">
        <v>636</v>
      </c>
      <c r="L9" s="18" t="s">
        <v>615</v>
      </c>
      <c r="M9" s="18" t="s">
        <v>613</v>
      </c>
      <c r="N9" s="4" t="s">
        <v>618</v>
      </c>
      <c r="O9" s="4" t="s">
        <v>619</v>
      </c>
      <c r="P9" s="4" t="s">
        <v>6</v>
      </c>
      <c r="Q9" s="4" t="s">
        <v>500</v>
      </c>
      <c r="R9" s="43" t="s">
        <v>938</v>
      </c>
      <c r="S9" s="4" t="s">
        <v>501</v>
      </c>
      <c r="U9" s="4" t="s">
        <v>636</v>
      </c>
      <c r="V9" s="18" t="s">
        <v>615</v>
      </c>
      <c r="W9" s="18" t="s">
        <v>613</v>
      </c>
      <c r="X9" s="4" t="s">
        <v>618</v>
      </c>
      <c r="Y9" s="4" t="s">
        <v>619</v>
      </c>
      <c r="Z9" s="4" t="s">
        <v>6</v>
      </c>
      <c r="AA9" s="4" t="s">
        <v>500</v>
      </c>
      <c r="AB9" s="43" t="s">
        <v>938</v>
      </c>
      <c r="AC9" s="4" t="s">
        <v>501</v>
      </c>
      <c r="AE9" s="4" t="s">
        <v>636</v>
      </c>
      <c r="AF9" s="18" t="s">
        <v>615</v>
      </c>
      <c r="AG9" s="18" t="s">
        <v>613</v>
      </c>
      <c r="AH9" s="4" t="s">
        <v>618</v>
      </c>
      <c r="AI9" s="4" t="s">
        <v>619</v>
      </c>
      <c r="AJ9" s="4" t="s">
        <v>6</v>
      </c>
      <c r="AK9" s="4" t="s">
        <v>500</v>
      </c>
      <c r="AL9" s="43" t="s">
        <v>938</v>
      </c>
      <c r="AM9" s="4" t="s">
        <v>501</v>
      </c>
      <c r="AO9" s="4" t="s">
        <v>636</v>
      </c>
      <c r="AP9" s="18" t="s">
        <v>615</v>
      </c>
      <c r="AQ9" s="18" t="s">
        <v>613</v>
      </c>
      <c r="AR9" s="4" t="s">
        <v>618</v>
      </c>
      <c r="AS9" s="4" t="s">
        <v>619</v>
      </c>
      <c r="AT9" s="4" t="s">
        <v>6</v>
      </c>
      <c r="AU9" s="4" t="s">
        <v>500</v>
      </c>
      <c r="AV9" s="43" t="s">
        <v>938</v>
      </c>
      <c r="AW9" s="4" t="s">
        <v>501</v>
      </c>
      <c r="AY9" s="4" t="s">
        <v>636</v>
      </c>
      <c r="AZ9" s="18" t="s">
        <v>615</v>
      </c>
      <c r="BA9" s="18" t="s">
        <v>613</v>
      </c>
      <c r="BB9" s="4" t="s">
        <v>618</v>
      </c>
      <c r="BC9" s="4" t="s">
        <v>619</v>
      </c>
      <c r="BD9" s="4" t="s">
        <v>6</v>
      </c>
      <c r="BE9" s="4" t="s">
        <v>500</v>
      </c>
      <c r="BF9" s="43" t="s">
        <v>938</v>
      </c>
      <c r="BG9" s="4" t="s">
        <v>501</v>
      </c>
    </row>
    <row r="10" spans="1:59" x14ac:dyDescent="0.25">
      <c r="A10" s="17">
        <v>156.04179999999999</v>
      </c>
      <c r="B10" s="17">
        <v>156.0421</v>
      </c>
      <c r="C10" s="17">
        <v>2.9999999999999997E-4</v>
      </c>
      <c r="D10" s="17" t="s">
        <v>9</v>
      </c>
      <c r="E10" s="17" t="s">
        <v>10</v>
      </c>
      <c r="F10" s="17" t="s">
        <v>7</v>
      </c>
      <c r="G10" s="17" t="s">
        <v>8</v>
      </c>
      <c r="H10" s="43">
        <v>3</v>
      </c>
      <c r="I10" s="17">
        <v>0</v>
      </c>
      <c r="K10" s="17">
        <v>277.21699999999998</v>
      </c>
      <c r="L10" s="17">
        <v>277.21620000000001</v>
      </c>
      <c r="M10" s="17">
        <v>8.0000000000000004E-4</v>
      </c>
      <c r="N10" s="17" t="s">
        <v>337</v>
      </c>
      <c r="O10" s="17" t="s">
        <v>16</v>
      </c>
      <c r="P10" s="17" t="s">
        <v>7</v>
      </c>
      <c r="Q10" s="17" t="s">
        <v>8</v>
      </c>
      <c r="R10" s="43">
        <v>2</v>
      </c>
      <c r="S10" s="17" t="s">
        <v>336</v>
      </c>
      <c r="U10" s="17">
        <v>279.23228999999998</v>
      </c>
      <c r="V10" s="17">
        <v>279.2319</v>
      </c>
      <c r="W10" s="17">
        <v>4.0000000000000002E-4</v>
      </c>
      <c r="X10" s="17" t="s">
        <v>861</v>
      </c>
      <c r="Y10" s="17" t="s">
        <v>16</v>
      </c>
      <c r="Z10" s="17" t="s">
        <v>7</v>
      </c>
      <c r="AA10" s="17" t="s">
        <v>8</v>
      </c>
      <c r="AB10" s="43">
        <v>2</v>
      </c>
      <c r="AC10" s="2" t="s">
        <v>860</v>
      </c>
      <c r="AE10" s="17">
        <v>318.3</v>
      </c>
      <c r="AF10" s="17">
        <v>318.30029999999999</v>
      </c>
      <c r="AG10" s="17">
        <v>2.9999999999999997E-4</v>
      </c>
      <c r="AH10" s="17" t="s">
        <v>42</v>
      </c>
      <c r="AI10" s="17" t="s">
        <v>16</v>
      </c>
      <c r="AJ10" s="17" t="s">
        <v>20</v>
      </c>
      <c r="AK10" s="17" t="s">
        <v>21</v>
      </c>
      <c r="AL10" s="43">
        <v>3</v>
      </c>
      <c r="AM10" s="17" t="s">
        <v>41</v>
      </c>
      <c r="AO10" s="17">
        <v>156.04179999999999</v>
      </c>
      <c r="AP10" s="17">
        <v>156.0421</v>
      </c>
      <c r="AQ10" s="17">
        <v>2.9999999999999997E-4</v>
      </c>
      <c r="AR10" s="17" t="s">
        <v>9</v>
      </c>
      <c r="AS10" s="17" t="s">
        <v>10</v>
      </c>
      <c r="AT10" s="17" t="s">
        <v>7</v>
      </c>
      <c r="AU10" s="17" t="s">
        <v>8</v>
      </c>
      <c r="AV10" s="43">
        <v>3</v>
      </c>
      <c r="AW10" s="17">
        <v>0</v>
      </c>
      <c r="AY10" s="17">
        <v>156.04179999999999</v>
      </c>
      <c r="AZ10" s="17">
        <v>156.0421</v>
      </c>
      <c r="BA10" s="17">
        <v>2.9999999999999997E-4</v>
      </c>
      <c r="BB10" s="17" t="s">
        <v>9</v>
      </c>
      <c r="BC10" s="17" t="s">
        <v>10</v>
      </c>
      <c r="BD10" s="17" t="s">
        <v>7</v>
      </c>
      <c r="BE10" s="17" t="s">
        <v>8</v>
      </c>
      <c r="BF10" s="43">
        <v>3</v>
      </c>
      <c r="BG10" s="33">
        <v>0</v>
      </c>
    </row>
    <row r="11" spans="1:59" x14ac:dyDescent="0.25">
      <c r="A11" s="17">
        <v>277.21699999999998</v>
      </c>
      <c r="B11" s="17">
        <v>277.21620000000001</v>
      </c>
      <c r="C11" s="17">
        <v>8.0000000000000004E-4</v>
      </c>
      <c r="D11" s="17" t="s">
        <v>337</v>
      </c>
      <c r="E11" s="17" t="s">
        <v>16</v>
      </c>
      <c r="F11" s="17" t="s">
        <v>7</v>
      </c>
      <c r="G11" s="17" t="s">
        <v>8</v>
      </c>
      <c r="H11" s="43">
        <v>2</v>
      </c>
      <c r="I11" s="17" t="s">
        <v>336</v>
      </c>
      <c r="K11" s="17">
        <v>279.23270000000002</v>
      </c>
      <c r="L11" s="17">
        <v>279.2319</v>
      </c>
      <c r="M11" s="17">
        <v>8.0000000000000004E-4</v>
      </c>
      <c r="N11" s="17" t="s">
        <v>861</v>
      </c>
      <c r="O11" s="17" t="s">
        <v>16</v>
      </c>
      <c r="P11" s="17" t="s">
        <v>7</v>
      </c>
      <c r="Q11" s="17" t="s">
        <v>8</v>
      </c>
      <c r="R11" s="43">
        <v>2</v>
      </c>
      <c r="S11" s="17" t="s">
        <v>860</v>
      </c>
      <c r="U11" s="17">
        <v>324.29002000000003</v>
      </c>
      <c r="V11" s="17">
        <v>324.28969999999998</v>
      </c>
      <c r="W11" s="17">
        <v>2.9999999999999997E-4</v>
      </c>
      <c r="X11" s="17" t="s">
        <v>46</v>
      </c>
      <c r="Y11" s="17" t="s">
        <v>16</v>
      </c>
      <c r="Z11" s="17" t="s">
        <v>7</v>
      </c>
      <c r="AA11" s="17" t="s">
        <v>45</v>
      </c>
      <c r="AB11" s="43">
        <v>5</v>
      </c>
      <c r="AC11" s="17">
        <v>0</v>
      </c>
      <c r="AE11" s="17">
        <v>324.29000000000002</v>
      </c>
      <c r="AF11" s="17">
        <v>324.28969999999998</v>
      </c>
      <c r="AG11" s="17">
        <v>2.9999999999999997E-4</v>
      </c>
      <c r="AH11" s="17" t="s">
        <v>46</v>
      </c>
      <c r="AI11" s="17" t="s">
        <v>16</v>
      </c>
      <c r="AJ11" s="17" t="s">
        <v>7</v>
      </c>
      <c r="AK11" s="17" t="s">
        <v>45</v>
      </c>
      <c r="AL11" s="43">
        <v>5</v>
      </c>
      <c r="AM11" s="17">
        <v>0</v>
      </c>
      <c r="AO11" s="17">
        <v>324.2903</v>
      </c>
      <c r="AP11" s="17">
        <v>324.28969999999998</v>
      </c>
      <c r="AQ11" s="17">
        <v>5.9999999999999995E-4</v>
      </c>
      <c r="AR11" s="17" t="s">
        <v>46</v>
      </c>
      <c r="AS11" s="17" t="s">
        <v>16</v>
      </c>
      <c r="AT11" s="17" t="s">
        <v>7</v>
      </c>
      <c r="AU11" s="17" t="s">
        <v>45</v>
      </c>
      <c r="AV11" s="43">
        <v>5</v>
      </c>
      <c r="AW11" s="17">
        <v>0</v>
      </c>
      <c r="AY11" s="17">
        <v>324.2903</v>
      </c>
      <c r="AZ11" s="17">
        <v>324.28969999999998</v>
      </c>
      <c r="BA11" s="17">
        <v>5.9999999999999995E-4</v>
      </c>
      <c r="BB11" s="17" t="s">
        <v>46</v>
      </c>
      <c r="BC11" s="17" t="s">
        <v>16</v>
      </c>
      <c r="BD11" s="17" t="s">
        <v>7</v>
      </c>
      <c r="BE11" s="17" t="s">
        <v>45</v>
      </c>
      <c r="BF11" s="43">
        <v>5</v>
      </c>
      <c r="BG11" s="33">
        <v>0</v>
      </c>
    </row>
    <row r="12" spans="1:59" s="37" customFormat="1" x14ac:dyDescent="0.25">
      <c r="A12" s="37">
        <v>307.25540000000001</v>
      </c>
      <c r="B12" s="37">
        <v>307.25409999999999</v>
      </c>
      <c r="C12" s="37">
        <v>1.2999999999999999E-3</v>
      </c>
      <c r="D12" s="37" t="s">
        <v>339</v>
      </c>
      <c r="E12" s="37" t="s">
        <v>40</v>
      </c>
      <c r="F12" s="37" t="s">
        <v>7</v>
      </c>
      <c r="G12" s="37" t="s">
        <v>8</v>
      </c>
      <c r="H12" s="37">
        <v>2</v>
      </c>
      <c r="I12" s="37" t="s">
        <v>338</v>
      </c>
      <c r="K12" s="37">
        <v>307.25540000000001</v>
      </c>
      <c r="L12" s="37">
        <v>307.25409999999999</v>
      </c>
      <c r="M12" s="37">
        <v>1.2999999999999999E-3</v>
      </c>
      <c r="N12" s="37" t="s">
        <v>339</v>
      </c>
      <c r="O12" s="37" t="s">
        <v>40</v>
      </c>
      <c r="P12" s="37" t="s">
        <v>7</v>
      </c>
      <c r="Q12" s="37" t="s">
        <v>8</v>
      </c>
      <c r="R12" s="37">
        <v>2</v>
      </c>
      <c r="S12" s="37" t="s">
        <v>338</v>
      </c>
      <c r="U12" s="37">
        <v>335.25853999999998</v>
      </c>
      <c r="V12" s="37">
        <v>335.29450000000003</v>
      </c>
      <c r="W12" s="37">
        <v>3.4500000000000003E-2</v>
      </c>
      <c r="X12" s="37" t="s">
        <v>774</v>
      </c>
      <c r="Y12" s="37" t="s">
        <v>40</v>
      </c>
      <c r="Z12" s="37" t="s">
        <v>7</v>
      </c>
      <c r="AA12" s="37" t="s">
        <v>60</v>
      </c>
      <c r="AB12" s="37">
        <v>4</v>
      </c>
      <c r="AC12" s="37" t="s">
        <v>773</v>
      </c>
      <c r="AE12" s="37">
        <v>335.26</v>
      </c>
      <c r="AF12" s="37">
        <v>335.29450000000003</v>
      </c>
      <c r="AG12" s="37">
        <v>3.4500000000000003E-2</v>
      </c>
      <c r="AH12" s="37" t="s">
        <v>774</v>
      </c>
      <c r="AI12" s="37" t="s">
        <v>40</v>
      </c>
      <c r="AJ12" s="37" t="s">
        <v>7</v>
      </c>
      <c r="AK12" s="37" t="s">
        <v>60</v>
      </c>
      <c r="AL12" s="37">
        <v>4</v>
      </c>
      <c r="AM12" s="37" t="s">
        <v>773</v>
      </c>
      <c r="AO12" s="37">
        <v>335.25889999999998</v>
      </c>
      <c r="AP12" s="37">
        <v>335.29450000000003</v>
      </c>
      <c r="AQ12" s="37">
        <v>3.4500000000000003E-2</v>
      </c>
      <c r="AR12" s="37" t="s">
        <v>774</v>
      </c>
      <c r="AS12" s="37" t="s">
        <v>40</v>
      </c>
      <c r="AT12" s="37" t="s">
        <v>7</v>
      </c>
      <c r="AU12" s="37" t="s">
        <v>60</v>
      </c>
      <c r="AV12" s="37">
        <v>4</v>
      </c>
      <c r="AW12" s="37" t="s">
        <v>773</v>
      </c>
      <c r="AY12" s="37">
        <v>335.25889999999998</v>
      </c>
      <c r="AZ12" s="37">
        <v>335.29450000000003</v>
      </c>
      <c r="BA12" s="37">
        <v>3.4500000000000003E-2</v>
      </c>
      <c r="BB12" s="37" t="s">
        <v>774</v>
      </c>
      <c r="BC12" s="37" t="s">
        <v>40</v>
      </c>
      <c r="BD12" s="37" t="s">
        <v>7</v>
      </c>
      <c r="BE12" s="37" t="s">
        <v>60</v>
      </c>
      <c r="BF12" s="37">
        <v>4</v>
      </c>
      <c r="BG12" s="37" t="s">
        <v>773</v>
      </c>
    </row>
    <row r="13" spans="1:59" s="37" customFormat="1" x14ac:dyDescent="0.25">
      <c r="A13" s="37">
        <v>311.22289999999998</v>
      </c>
      <c r="B13" s="37">
        <v>311.2217</v>
      </c>
      <c r="C13" s="37">
        <v>1.1999999999999999E-3</v>
      </c>
      <c r="D13" s="37" t="s">
        <v>343</v>
      </c>
      <c r="E13" s="37" t="s">
        <v>16</v>
      </c>
      <c r="F13" s="37" t="s">
        <v>7</v>
      </c>
      <c r="G13" s="37" t="s">
        <v>17</v>
      </c>
      <c r="H13" s="37">
        <v>2</v>
      </c>
      <c r="I13" s="37" t="s">
        <v>342</v>
      </c>
      <c r="K13" s="37">
        <v>311.22289999999998</v>
      </c>
      <c r="L13" s="37">
        <v>311.2217</v>
      </c>
      <c r="M13" s="37">
        <v>1.1999999999999999E-3</v>
      </c>
      <c r="N13" s="37" t="s">
        <v>343</v>
      </c>
      <c r="O13" s="37" t="s">
        <v>16</v>
      </c>
      <c r="P13" s="37" t="s">
        <v>7</v>
      </c>
      <c r="Q13" s="37" t="s">
        <v>17</v>
      </c>
      <c r="R13" s="37">
        <v>2</v>
      </c>
      <c r="S13" s="37" t="s">
        <v>342</v>
      </c>
      <c r="U13" s="37">
        <v>349.03215</v>
      </c>
      <c r="V13" s="37">
        <v>349.03190000000001</v>
      </c>
      <c r="W13" s="37">
        <v>2.9999999999999997E-4</v>
      </c>
      <c r="X13" s="37" t="s">
        <v>39</v>
      </c>
      <c r="Y13" s="37" t="s">
        <v>40</v>
      </c>
      <c r="Z13" s="37" t="s">
        <v>49</v>
      </c>
      <c r="AA13" s="37" t="s">
        <v>37</v>
      </c>
      <c r="AB13" s="37">
        <v>2</v>
      </c>
      <c r="AC13" s="37" t="s">
        <v>38</v>
      </c>
      <c r="AE13" s="37">
        <v>349.03</v>
      </c>
      <c r="AF13" s="37">
        <v>349.03190000000001</v>
      </c>
      <c r="AG13" s="37">
        <v>1.9E-3</v>
      </c>
      <c r="AH13" s="37" t="s">
        <v>39</v>
      </c>
      <c r="AI13" s="37" t="s">
        <v>40</v>
      </c>
      <c r="AJ13" s="37" t="s">
        <v>29</v>
      </c>
      <c r="AK13" s="37" t="s">
        <v>37</v>
      </c>
      <c r="AL13" s="37">
        <v>2</v>
      </c>
      <c r="AM13" s="37" t="s">
        <v>38</v>
      </c>
      <c r="AO13" s="37">
        <v>351.25369999999998</v>
      </c>
      <c r="AP13" s="37">
        <v>351.25299999999999</v>
      </c>
      <c r="AQ13" s="37">
        <v>6.9999999999999999E-4</v>
      </c>
      <c r="AR13" s="37" t="s">
        <v>44</v>
      </c>
      <c r="AS13" s="37" t="s">
        <v>16</v>
      </c>
      <c r="AT13" s="37" t="s">
        <v>7</v>
      </c>
      <c r="AU13" s="37" t="s">
        <v>43</v>
      </c>
      <c r="AV13" s="37">
        <v>5</v>
      </c>
      <c r="AW13" s="37">
        <v>0</v>
      </c>
      <c r="AY13" s="37">
        <v>351.25369999999998</v>
      </c>
      <c r="AZ13" s="37">
        <v>351.25299999999999</v>
      </c>
      <c r="BA13" s="37">
        <v>6.9999999999999999E-4</v>
      </c>
      <c r="BB13" s="37" t="s">
        <v>44</v>
      </c>
      <c r="BC13" s="37" t="s">
        <v>16</v>
      </c>
      <c r="BD13" s="37" t="s">
        <v>7</v>
      </c>
      <c r="BE13" s="37" t="s">
        <v>43</v>
      </c>
      <c r="BF13" s="37">
        <v>5</v>
      </c>
      <c r="BG13" s="37">
        <v>0</v>
      </c>
    </row>
    <row r="14" spans="1:59" s="37" customFormat="1" x14ac:dyDescent="0.25">
      <c r="A14" s="37">
        <v>318.30110000000002</v>
      </c>
      <c r="B14" s="37">
        <v>318.30029999999999</v>
      </c>
      <c r="C14" s="37">
        <v>8.0000000000000004E-4</v>
      </c>
      <c r="D14" s="37" t="s">
        <v>42</v>
      </c>
      <c r="E14" s="37" t="s">
        <v>16</v>
      </c>
      <c r="F14" s="37" t="s">
        <v>20</v>
      </c>
      <c r="G14" s="37" t="s">
        <v>21</v>
      </c>
      <c r="H14" s="37">
        <v>3</v>
      </c>
      <c r="I14" s="37" t="s">
        <v>41</v>
      </c>
      <c r="K14" s="37">
        <v>318.30110000000002</v>
      </c>
      <c r="L14" s="37">
        <v>318.30029999999999</v>
      </c>
      <c r="M14" s="37">
        <v>8.0000000000000004E-4</v>
      </c>
      <c r="N14" s="37" t="s">
        <v>42</v>
      </c>
      <c r="O14" s="37" t="s">
        <v>16</v>
      </c>
      <c r="P14" s="37" t="s">
        <v>20</v>
      </c>
      <c r="Q14" s="37" t="s">
        <v>21</v>
      </c>
      <c r="R14" s="37">
        <v>3</v>
      </c>
      <c r="S14" s="37" t="s">
        <v>41</v>
      </c>
      <c r="U14" s="37">
        <v>351.25346000000002</v>
      </c>
      <c r="V14" s="37">
        <v>351.25299999999999</v>
      </c>
      <c r="W14" s="37">
        <v>5.0000000000000001E-4</v>
      </c>
      <c r="X14" s="37" t="s">
        <v>44</v>
      </c>
      <c r="Y14" s="37" t="s">
        <v>16</v>
      </c>
      <c r="Z14" s="37" t="s">
        <v>7</v>
      </c>
      <c r="AA14" s="37" t="s">
        <v>43</v>
      </c>
      <c r="AB14" s="37">
        <v>5</v>
      </c>
      <c r="AC14" s="37">
        <v>0</v>
      </c>
      <c r="AE14" s="37">
        <v>351.25</v>
      </c>
      <c r="AF14" s="37">
        <v>351.25299999999999</v>
      </c>
      <c r="AG14" s="37">
        <v>3.0000000000000001E-3</v>
      </c>
      <c r="AH14" s="37" t="s">
        <v>44</v>
      </c>
      <c r="AI14" s="37" t="s">
        <v>16</v>
      </c>
      <c r="AJ14" s="37" t="s">
        <v>7</v>
      </c>
      <c r="AK14" s="37" t="s">
        <v>43</v>
      </c>
      <c r="AL14" s="37">
        <v>5</v>
      </c>
      <c r="AM14" s="37">
        <v>0</v>
      </c>
      <c r="AO14" s="37">
        <v>367.08199999999999</v>
      </c>
      <c r="AP14" s="37">
        <v>367.08120000000002</v>
      </c>
      <c r="AQ14" s="37">
        <v>8.0000000000000004E-4</v>
      </c>
      <c r="AR14" s="37" t="s">
        <v>341</v>
      </c>
      <c r="AS14" s="37" t="s">
        <v>16</v>
      </c>
      <c r="AT14" s="37" t="s">
        <v>49</v>
      </c>
      <c r="AU14" s="37" t="s">
        <v>37</v>
      </c>
      <c r="AV14" s="37">
        <v>3</v>
      </c>
      <c r="AW14" s="37" t="s">
        <v>340</v>
      </c>
      <c r="AY14" s="37">
        <v>367.08199999999999</v>
      </c>
      <c r="AZ14" s="37">
        <v>367.08120000000002</v>
      </c>
      <c r="BA14" s="37">
        <v>8.0000000000000004E-4</v>
      </c>
      <c r="BB14" s="37" t="s">
        <v>341</v>
      </c>
      <c r="BC14" s="37" t="s">
        <v>16</v>
      </c>
      <c r="BD14" s="37" t="s">
        <v>49</v>
      </c>
      <c r="BE14" s="37" t="s">
        <v>37</v>
      </c>
      <c r="BF14" s="37">
        <v>3</v>
      </c>
      <c r="BG14" s="37" t="s">
        <v>340</v>
      </c>
    </row>
    <row r="15" spans="1:59" s="37" customFormat="1" x14ac:dyDescent="0.25">
      <c r="A15" s="37">
        <v>325.07080000000002</v>
      </c>
      <c r="B15" s="37">
        <v>325.07069999999999</v>
      </c>
      <c r="C15" s="37">
        <v>1E-4</v>
      </c>
      <c r="D15" s="37" t="s">
        <v>345</v>
      </c>
      <c r="E15" s="37" t="s">
        <v>16</v>
      </c>
      <c r="F15" s="37" t="s">
        <v>49</v>
      </c>
      <c r="G15" s="37" t="s">
        <v>37</v>
      </c>
      <c r="H15" s="37">
        <v>1</v>
      </c>
      <c r="I15" s="37" t="s">
        <v>344</v>
      </c>
      <c r="K15" s="37">
        <v>324.29070000000002</v>
      </c>
      <c r="L15" s="37">
        <v>324.28969999999998</v>
      </c>
      <c r="M15" s="37">
        <v>1E-3</v>
      </c>
      <c r="N15" s="37" t="s">
        <v>46</v>
      </c>
      <c r="O15" s="37" t="s">
        <v>16</v>
      </c>
      <c r="P15" s="37" t="s">
        <v>7</v>
      </c>
      <c r="Q15" s="37" t="s">
        <v>45</v>
      </c>
      <c r="R15" s="37">
        <v>5</v>
      </c>
      <c r="S15" s="37">
        <v>0</v>
      </c>
      <c r="U15" s="37">
        <v>353.26895999999999</v>
      </c>
      <c r="V15" s="37">
        <v>353.26859999999999</v>
      </c>
      <c r="W15" s="37">
        <v>2.9999999999999997E-4</v>
      </c>
      <c r="X15" s="37" t="s">
        <v>56</v>
      </c>
      <c r="Y15" s="37" t="s">
        <v>16</v>
      </c>
      <c r="Z15" s="37" t="s">
        <v>7</v>
      </c>
      <c r="AA15" s="37" t="s">
        <v>8</v>
      </c>
      <c r="AB15" s="37">
        <v>3</v>
      </c>
      <c r="AC15" s="37">
        <v>0</v>
      </c>
      <c r="AE15" s="37">
        <v>353.27</v>
      </c>
      <c r="AF15" s="37">
        <v>353.26859999999999</v>
      </c>
      <c r="AG15" s="37">
        <v>1.4E-3</v>
      </c>
      <c r="AH15" s="37" t="s">
        <v>56</v>
      </c>
      <c r="AI15" s="37" t="s">
        <v>16</v>
      </c>
      <c r="AJ15" s="37" t="s">
        <v>7</v>
      </c>
      <c r="AK15" s="37" t="s">
        <v>8</v>
      </c>
      <c r="AL15" s="37">
        <v>3</v>
      </c>
      <c r="AM15" s="37">
        <v>0</v>
      </c>
      <c r="AO15" s="37">
        <v>375.25349999999997</v>
      </c>
      <c r="AP15" s="37">
        <v>375.26600000000002</v>
      </c>
      <c r="AQ15" s="37">
        <v>1.6E-2</v>
      </c>
      <c r="AR15" s="37" t="s">
        <v>848</v>
      </c>
      <c r="AS15" s="37" t="s">
        <v>10</v>
      </c>
      <c r="AT15" s="37" t="s">
        <v>7</v>
      </c>
      <c r="AU15" s="37" t="s">
        <v>60</v>
      </c>
      <c r="AV15" s="37">
        <v>3</v>
      </c>
      <c r="AW15" s="37" t="s">
        <v>847</v>
      </c>
      <c r="AY15" s="37">
        <v>375.25349999999997</v>
      </c>
      <c r="AZ15" s="37">
        <v>375.26600000000002</v>
      </c>
      <c r="BA15" s="37">
        <v>1.6E-2</v>
      </c>
      <c r="BB15" s="37" t="s">
        <v>848</v>
      </c>
      <c r="BC15" s="37" t="s">
        <v>10</v>
      </c>
      <c r="BD15" s="37" t="s">
        <v>7</v>
      </c>
      <c r="BE15" s="37" t="s">
        <v>60</v>
      </c>
      <c r="BF15" s="37">
        <v>3</v>
      </c>
      <c r="BG15" s="37" t="s">
        <v>847</v>
      </c>
    </row>
    <row r="16" spans="1:59" s="37" customFormat="1" x14ac:dyDescent="0.25">
      <c r="A16" s="37">
        <v>327.08690000000001</v>
      </c>
      <c r="B16" s="37">
        <v>327.08629999999999</v>
      </c>
      <c r="C16" s="37">
        <v>6.0000000001991793E-4</v>
      </c>
      <c r="D16" s="37" t="s">
        <v>348</v>
      </c>
      <c r="E16" s="37" t="s">
        <v>16</v>
      </c>
      <c r="F16" s="37" t="s">
        <v>49</v>
      </c>
      <c r="G16" s="37" t="s">
        <v>37</v>
      </c>
      <c r="H16" s="37">
        <v>1</v>
      </c>
      <c r="I16" s="37" t="s">
        <v>347</v>
      </c>
      <c r="K16" s="37">
        <v>343.08199999999999</v>
      </c>
      <c r="L16" s="37">
        <v>343.08120000000002</v>
      </c>
      <c r="M16" s="37">
        <v>8.0000000000000004E-4</v>
      </c>
      <c r="N16" s="37" t="s">
        <v>354</v>
      </c>
      <c r="O16" s="37" t="s">
        <v>16</v>
      </c>
      <c r="P16" s="37" t="s">
        <v>49</v>
      </c>
      <c r="Q16" s="37" t="s">
        <v>37</v>
      </c>
      <c r="R16" s="37">
        <v>1</v>
      </c>
      <c r="S16" s="37" t="s">
        <v>353</v>
      </c>
      <c r="U16" s="37">
        <v>379.28120000000001</v>
      </c>
      <c r="V16" s="37">
        <v>379.28429999999997</v>
      </c>
      <c r="W16" s="37">
        <v>3.0999999999999999E-3</v>
      </c>
      <c r="X16" s="37" t="s">
        <v>54</v>
      </c>
      <c r="Y16" s="37" t="s">
        <v>16</v>
      </c>
      <c r="Z16" s="37" t="s">
        <v>49</v>
      </c>
      <c r="AA16" s="37" t="s">
        <v>37</v>
      </c>
      <c r="AB16" s="37">
        <v>4</v>
      </c>
      <c r="AC16" s="37" t="s">
        <v>57</v>
      </c>
      <c r="AE16" s="37">
        <v>368.28</v>
      </c>
      <c r="AF16" s="37">
        <v>368.27949999999998</v>
      </c>
      <c r="AG16" s="37">
        <v>5.0000000000000001E-4</v>
      </c>
      <c r="AH16" s="37" t="s">
        <v>346</v>
      </c>
      <c r="AI16" s="37" t="s">
        <v>16</v>
      </c>
      <c r="AJ16" s="37" t="s">
        <v>7</v>
      </c>
      <c r="AK16" s="37" t="s">
        <v>60</v>
      </c>
      <c r="AL16" s="37">
        <v>1</v>
      </c>
      <c r="AM16" s="37">
        <v>0</v>
      </c>
      <c r="AO16" s="37">
        <v>379.28149999999999</v>
      </c>
      <c r="AP16" s="37">
        <v>379.28429999999997</v>
      </c>
      <c r="AQ16" s="37">
        <v>2.8E-3</v>
      </c>
      <c r="AR16" s="37" t="s">
        <v>54</v>
      </c>
      <c r="AS16" s="37" t="s">
        <v>16</v>
      </c>
      <c r="AT16" s="37" t="s">
        <v>49</v>
      </c>
      <c r="AU16" s="37" t="s">
        <v>37</v>
      </c>
      <c r="AV16" s="37">
        <v>4</v>
      </c>
      <c r="AW16" s="37" t="s">
        <v>57</v>
      </c>
      <c r="AY16" s="37">
        <v>379.28149999999999</v>
      </c>
      <c r="AZ16" s="37">
        <v>379.28429999999997</v>
      </c>
      <c r="BA16" s="37">
        <v>2.8E-3</v>
      </c>
      <c r="BB16" s="37" t="s">
        <v>54</v>
      </c>
      <c r="BC16" s="37" t="s">
        <v>16</v>
      </c>
      <c r="BD16" s="37" t="s">
        <v>49</v>
      </c>
      <c r="BE16" s="37" t="s">
        <v>37</v>
      </c>
      <c r="BF16" s="37">
        <v>4</v>
      </c>
      <c r="BG16" s="37" t="s">
        <v>57</v>
      </c>
    </row>
    <row r="17" spans="1:59" s="37" customFormat="1" x14ac:dyDescent="0.25">
      <c r="A17" s="37">
        <v>347.22300000000001</v>
      </c>
      <c r="B17" s="37">
        <v>347.23469999999998</v>
      </c>
      <c r="C17" s="37">
        <v>1.17E-2</v>
      </c>
      <c r="D17" s="37" t="s">
        <v>830</v>
      </c>
      <c r="E17" s="37" t="s">
        <v>10</v>
      </c>
      <c r="F17" s="37" t="s">
        <v>7</v>
      </c>
      <c r="G17" s="37" t="s">
        <v>60</v>
      </c>
      <c r="H17" s="37">
        <v>2</v>
      </c>
      <c r="I17" s="37" t="s">
        <v>829</v>
      </c>
      <c r="K17" s="37">
        <v>347.25959999999998</v>
      </c>
      <c r="L17" s="37">
        <v>347.23469999999998</v>
      </c>
      <c r="M17" s="37">
        <v>2.4899999999999999E-2</v>
      </c>
      <c r="N17" s="37" t="s">
        <v>830</v>
      </c>
      <c r="O17" s="37" t="s">
        <v>10</v>
      </c>
      <c r="P17" s="37" t="s">
        <v>7</v>
      </c>
      <c r="Q17" s="37" t="s">
        <v>60</v>
      </c>
      <c r="R17" s="37">
        <v>2</v>
      </c>
      <c r="S17" s="37" t="s">
        <v>829</v>
      </c>
      <c r="U17" s="37">
        <v>385.30642</v>
      </c>
      <c r="V17" s="37">
        <v>385.30610000000001</v>
      </c>
      <c r="W17" s="37">
        <v>2.9999999999999997E-4</v>
      </c>
      <c r="X17" s="37" t="s">
        <v>82</v>
      </c>
      <c r="Y17" s="37" t="s">
        <v>16</v>
      </c>
      <c r="Z17" s="37" t="s">
        <v>7</v>
      </c>
      <c r="AA17" s="37" t="s">
        <v>45</v>
      </c>
      <c r="AB17" s="37">
        <v>1</v>
      </c>
      <c r="AC17" s="37" t="s">
        <v>81</v>
      </c>
      <c r="AE17" s="37">
        <v>373.13</v>
      </c>
      <c r="AF17" s="37">
        <v>373.12819999999999</v>
      </c>
      <c r="AG17" s="37">
        <v>1.8E-3</v>
      </c>
      <c r="AH17" s="37" t="s">
        <v>51</v>
      </c>
      <c r="AI17" s="37" t="s">
        <v>16</v>
      </c>
      <c r="AJ17" s="37" t="s">
        <v>49</v>
      </c>
      <c r="AK17" s="37" t="s">
        <v>37</v>
      </c>
      <c r="AL17" s="37">
        <v>1</v>
      </c>
      <c r="AM17" s="37" t="s">
        <v>50</v>
      </c>
      <c r="AO17" s="37">
        <v>383.077</v>
      </c>
      <c r="AP17" s="37">
        <v>383.0761</v>
      </c>
      <c r="AQ17" s="37">
        <v>8.9999999999999998E-4</v>
      </c>
      <c r="AR17" s="37" t="s">
        <v>350</v>
      </c>
      <c r="AS17" s="37" t="s">
        <v>16</v>
      </c>
      <c r="AT17" s="37" t="s">
        <v>49</v>
      </c>
      <c r="AU17" s="37" t="s">
        <v>37</v>
      </c>
      <c r="AV17" s="37">
        <v>2</v>
      </c>
      <c r="AW17" s="37" t="s">
        <v>349</v>
      </c>
      <c r="AY17" s="37">
        <v>383.077</v>
      </c>
      <c r="AZ17" s="37">
        <v>383.0761</v>
      </c>
      <c r="BA17" s="37">
        <v>8.9999999999999998E-4</v>
      </c>
      <c r="BB17" s="37" t="s">
        <v>350</v>
      </c>
      <c r="BC17" s="37" t="s">
        <v>16</v>
      </c>
      <c r="BD17" s="37" t="s">
        <v>49</v>
      </c>
      <c r="BE17" s="37" t="s">
        <v>37</v>
      </c>
      <c r="BF17" s="37">
        <v>2</v>
      </c>
      <c r="BG17" s="37" t="s">
        <v>349</v>
      </c>
    </row>
    <row r="18" spans="1:59" s="37" customFormat="1" ht="16.5" thickBot="1" x14ac:dyDescent="0.3">
      <c r="A18" s="37">
        <v>357.20229999999998</v>
      </c>
      <c r="B18" s="37">
        <v>357.20600000000002</v>
      </c>
      <c r="C18" s="37">
        <v>3.7000000000000002E-3</v>
      </c>
      <c r="D18" s="37" t="s">
        <v>66</v>
      </c>
      <c r="E18" s="37" t="s">
        <v>16</v>
      </c>
      <c r="F18" s="37" t="s">
        <v>49</v>
      </c>
      <c r="G18" s="37" t="s">
        <v>37</v>
      </c>
      <c r="H18" s="37">
        <v>1</v>
      </c>
      <c r="I18" s="37" t="s">
        <v>65</v>
      </c>
      <c r="K18" s="37">
        <v>351.25409999999999</v>
      </c>
      <c r="L18" s="37">
        <v>351.25299999999999</v>
      </c>
      <c r="M18" s="37">
        <v>1.1000000000000001E-3</v>
      </c>
      <c r="N18" s="37" t="s">
        <v>44</v>
      </c>
      <c r="O18" s="37" t="s">
        <v>16</v>
      </c>
      <c r="P18" s="37" t="s">
        <v>7</v>
      </c>
      <c r="Q18" s="37" t="s">
        <v>43</v>
      </c>
      <c r="R18" s="37">
        <v>5</v>
      </c>
      <c r="S18" s="37">
        <v>0</v>
      </c>
      <c r="U18" s="37">
        <v>423.33008999999998</v>
      </c>
      <c r="V18" s="37">
        <v>422.32650000000001</v>
      </c>
      <c r="W18" s="37">
        <v>3.5000000000000001E-3</v>
      </c>
      <c r="X18" s="37" t="s">
        <v>358</v>
      </c>
      <c r="Y18" s="37" t="s">
        <v>16</v>
      </c>
      <c r="Z18" s="37" t="s">
        <v>7</v>
      </c>
      <c r="AA18" s="37" t="s">
        <v>60</v>
      </c>
      <c r="AB18" s="37">
        <v>2</v>
      </c>
      <c r="AC18" s="37" t="s">
        <v>357</v>
      </c>
      <c r="AE18" s="37">
        <v>375.25</v>
      </c>
      <c r="AF18" s="37">
        <v>375.26600000000002</v>
      </c>
      <c r="AG18" s="37">
        <v>1.6E-2</v>
      </c>
      <c r="AH18" s="37" t="s">
        <v>848</v>
      </c>
      <c r="AI18" s="37" t="s">
        <v>10</v>
      </c>
      <c r="AJ18" s="37" t="s">
        <v>7</v>
      </c>
      <c r="AK18" s="37" t="s">
        <v>60</v>
      </c>
      <c r="AL18" s="37">
        <v>3</v>
      </c>
      <c r="AM18" s="37" t="s">
        <v>847</v>
      </c>
      <c r="AO18" s="37">
        <v>390.28370000000001</v>
      </c>
      <c r="AP18" s="37">
        <v>390.26150000000001</v>
      </c>
      <c r="AQ18" s="37">
        <v>0.02</v>
      </c>
      <c r="AR18" s="37" t="s">
        <v>853</v>
      </c>
      <c r="AS18" s="37" t="s">
        <v>40</v>
      </c>
      <c r="AT18" s="37" t="s">
        <v>7</v>
      </c>
      <c r="AU18" s="37" t="s">
        <v>60</v>
      </c>
      <c r="AV18" s="37">
        <v>2</v>
      </c>
      <c r="AW18" s="37" t="s">
        <v>852</v>
      </c>
      <c r="AY18" s="37">
        <v>390.28370000000001</v>
      </c>
      <c r="AZ18" s="37">
        <v>390.26150000000001</v>
      </c>
      <c r="BA18" s="37">
        <v>0.02</v>
      </c>
      <c r="BB18" s="37" t="s">
        <v>853</v>
      </c>
      <c r="BC18" s="37" t="s">
        <v>40</v>
      </c>
      <c r="BD18" s="37" t="s">
        <v>7</v>
      </c>
      <c r="BE18" s="37" t="s">
        <v>60</v>
      </c>
      <c r="BF18" s="37">
        <v>2</v>
      </c>
      <c r="BG18" s="37" t="s">
        <v>852</v>
      </c>
    </row>
    <row r="19" spans="1:59" s="37" customFormat="1" ht="16.5" thickBot="1" x14ac:dyDescent="0.3">
      <c r="A19" s="37">
        <v>365.2697</v>
      </c>
      <c r="B19" s="37">
        <v>365.26859999999999</v>
      </c>
      <c r="C19" s="37">
        <v>1.1000000000080945E-3</v>
      </c>
      <c r="D19" s="37" t="s">
        <v>359</v>
      </c>
      <c r="E19" s="37" t="s">
        <v>16</v>
      </c>
      <c r="F19" s="37" t="s">
        <v>7</v>
      </c>
      <c r="G19" s="37" t="s">
        <v>43</v>
      </c>
      <c r="H19" s="37">
        <v>1</v>
      </c>
      <c r="I19" s="37">
        <v>0</v>
      </c>
      <c r="K19" s="37">
        <v>353.26960000000003</v>
      </c>
      <c r="L19" s="37">
        <v>353.26859999999999</v>
      </c>
      <c r="M19" s="37">
        <v>1E-3</v>
      </c>
      <c r="N19" s="37" t="s">
        <v>56</v>
      </c>
      <c r="O19" s="37" t="s">
        <v>16</v>
      </c>
      <c r="P19" s="37" t="s">
        <v>7</v>
      </c>
      <c r="Q19" s="37" t="s">
        <v>8</v>
      </c>
      <c r="R19" s="37">
        <v>3</v>
      </c>
      <c r="S19" s="37">
        <v>0</v>
      </c>
      <c r="U19" s="37">
        <v>424.34194000000002</v>
      </c>
      <c r="V19" s="37">
        <v>424.34210000000002</v>
      </c>
      <c r="W19" s="37">
        <v>2.0000000000000001E-4</v>
      </c>
      <c r="X19" s="37" t="s">
        <v>68</v>
      </c>
      <c r="Y19" s="37" t="s">
        <v>16</v>
      </c>
      <c r="Z19" s="37" t="s">
        <v>7</v>
      </c>
      <c r="AA19" s="37" t="s">
        <v>60</v>
      </c>
      <c r="AB19" s="37">
        <v>1</v>
      </c>
      <c r="AC19" s="37" t="s">
        <v>67</v>
      </c>
      <c r="AE19" s="37">
        <v>377.31</v>
      </c>
      <c r="AF19" s="69">
        <v>377.28160000000003</v>
      </c>
      <c r="AG19" s="70">
        <v>3.4799999999999998E-2</v>
      </c>
      <c r="AH19" s="37" t="s">
        <v>832</v>
      </c>
      <c r="AI19" s="37" t="s">
        <v>10</v>
      </c>
      <c r="AJ19" s="37" t="s">
        <v>7</v>
      </c>
      <c r="AK19" s="37" t="s">
        <v>60</v>
      </c>
      <c r="AL19" s="37">
        <v>2</v>
      </c>
      <c r="AM19" s="67" t="s">
        <v>831</v>
      </c>
      <c r="AO19" s="37">
        <v>397.16520000000003</v>
      </c>
      <c r="AP19" s="37">
        <v>397.16460000000001</v>
      </c>
      <c r="AQ19" s="37">
        <v>5.9999999999999995E-4</v>
      </c>
      <c r="AR19" s="37" t="s">
        <v>356</v>
      </c>
      <c r="AS19" s="37" t="s">
        <v>16</v>
      </c>
      <c r="AT19" s="37" t="s">
        <v>49</v>
      </c>
      <c r="AU19" s="37" t="s">
        <v>37</v>
      </c>
      <c r="AV19" s="37">
        <v>2</v>
      </c>
      <c r="AW19" s="37" t="s">
        <v>355</v>
      </c>
      <c r="AY19" s="37">
        <v>397.16520000000003</v>
      </c>
      <c r="AZ19" s="37">
        <v>397.16460000000001</v>
      </c>
      <c r="BA19" s="37">
        <v>5.9999999999999995E-4</v>
      </c>
      <c r="BB19" s="37" t="s">
        <v>356</v>
      </c>
      <c r="BC19" s="37" t="s">
        <v>16</v>
      </c>
      <c r="BD19" s="37" t="s">
        <v>49</v>
      </c>
      <c r="BE19" s="37" t="s">
        <v>37</v>
      </c>
      <c r="BF19" s="37">
        <v>2</v>
      </c>
      <c r="BG19" s="37" t="s">
        <v>355</v>
      </c>
    </row>
    <row r="20" spans="1:59" s="37" customFormat="1" ht="16.5" thickBot="1" x14ac:dyDescent="0.3">
      <c r="A20" s="37">
        <v>367.08224999999999</v>
      </c>
      <c r="B20" s="37">
        <v>367.08120000000002</v>
      </c>
      <c r="C20" s="37">
        <v>1.0499999999638021E-3</v>
      </c>
      <c r="D20" s="37" t="s">
        <v>341</v>
      </c>
      <c r="E20" s="37" t="s">
        <v>16</v>
      </c>
      <c r="F20" s="37" t="s">
        <v>49</v>
      </c>
      <c r="G20" s="37" t="s">
        <v>37</v>
      </c>
      <c r="H20" s="37">
        <v>3</v>
      </c>
      <c r="I20" s="37" t="s">
        <v>340</v>
      </c>
      <c r="K20" s="37">
        <v>355.28500000000003</v>
      </c>
      <c r="L20" s="37">
        <v>355.28429999999997</v>
      </c>
      <c r="M20" s="37">
        <v>6.9999999999999999E-4</v>
      </c>
      <c r="N20" s="37" t="s">
        <v>361</v>
      </c>
      <c r="O20" s="37" t="s">
        <v>16</v>
      </c>
      <c r="P20" s="37" t="s">
        <v>7</v>
      </c>
      <c r="Q20" s="37" t="s">
        <v>8</v>
      </c>
      <c r="R20" s="37">
        <v>1</v>
      </c>
      <c r="S20" s="37" t="s">
        <v>360</v>
      </c>
      <c r="U20" s="37">
        <v>429.23836999999997</v>
      </c>
      <c r="V20" s="37">
        <v>429.23630000000003</v>
      </c>
      <c r="W20" s="37">
        <v>2.0999999999999999E-3</v>
      </c>
      <c r="X20" s="37" t="s">
        <v>59</v>
      </c>
      <c r="Y20" s="37" t="s">
        <v>16</v>
      </c>
      <c r="Z20" s="37" t="s">
        <v>7</v>
      </c>
      <c r="AA20" s="37" t="s">
        <v>8</v>
      </c>
      <c r="AB20" s="37">
        <v>5</v>
      </c>
      <c r="AC20" s="37">
        <v>0</v>
      </c>
      <c r="AE20" s="37">
        <v>379.28</v>
      </c>
      <c r="AF20" s="37">
        <v>379.28429999999997</v>
      </c>
      <c r="AG20" s="37">
        <v>4.3E-3</v>
      </c>
      <c r="AH20" s="37" t="s">
        <v>58</v>
      </c>
      <c r="AI20" s="37" t="s">
        <v>16</v>
      </c>
      <c r="AJ20" s="37" t="s">
        <v>7</v>
      </c>
      <c r="AK20" s="37" t="s">
        <v>13</v>
      </c>
      <c r="AL20" s="37">
        <v>1</v>
      </c>
      <c r="AM20" s="37" t="s">
        <v>57</v>
      </c>
      <c r="AO20" s="37">
        <v>416.2516</v>
      </c>
      <c r="AP20" s="37">
        <v>416.25360000000001</v>
      </c>
      <c r="AQ20" s="37">
        <v>2E-3</v>
      </c>
      <c r="AR20" s="37" t="s">
        <v>99</v>
      </c>
      <c r="AS20" s="37" t="s">
        <v>40</v>
      </c>
      <c r="AT20" s="37" t="s">
        <v>20</v>
      </c>
      <c r="AU20" s="37" t="s">
        <v>21</v>
      </c>
      <c r="AV20" s="37">
        <v>2</v>
      </c>
      <c r="AW20" s="37" t="s">
        <v>98</v>
      </c>
      <c r="AY20" s="37">
        <v>416.2516</v>
      </c>
      <c r="AZ20" s="37">
        <v>416.25360000000001</v>
      </c>
      <c r="BA20" s="37">
        <v>2E-3</v>
      </c>
      <c r="BB20" s="37" t="s">
        <v>99</v>
      </c>
      <c r="BC20" s="37" t="s">
        <v>40</v>
      </c>
      <c r="BD20" s="37" t="s">
        <v>20</v>
      </c>
      <c r="BE20" s="37" t="s">
        <v>21</v>
      </c>
      <c r="BF20" s="37">
        <v>2</v>
      </c>
      <c r="BG20" s="37" t="s">
        <v>98</v>
      </c>
    </row>
    <row r="21" spans="1:59" s="37" customFormat="1" ht="16.5" thickBot="1" x14ac:dyDescent="0.3">
      <c r="A21" s="37">
        <v>377.31639999999999</v>
      </c>
      <c r="B21" s="69">
        <v>377.28160000000003</v>
      </c>
      <c r="C21" s="70">
        <v>3.4799999999999998E-2</v>
      </c>
      <c r="D21" s="37" t="s">
        <v>832</v>
      </c>
      <c r="E21" s="37" t="s">
        <v>10</v>
      </c>
      <c r="F21" s="37" t="s">
        <v>7</v>
      </c>
      <c r="G21" s="37" t="s">
        <v>60</v>
      </c>
      <c r="H21" s="37">
        <v>2</v>
      </c>
      <c r="I21" s="67" t="s">
        <v>831</v>
      </c>
      <c r="K21" s="37">
        <v>395.07740000000001</v>
      </c>
      <c r="L21" s="37">
        <v>395.0761</v>
      </c>
      <c r="M21" s="37">
        <v>1.2999999999999999E-3</v>
      </c>
      <c r="N21" s="37" t="s">
        <v>367</v>
      </c>
      <c r="O21" s="37" t="s">
        <v>16</v>
      </c>
      <c r="P21" s="37" t="s">
        <v>49</v>
      </c>
      <c r="Q21" s="37" t="s">
        <v>37</v>
      </c>
      <c r="R21" s="37">
        <v>1</v>
      </c>
      <c r="S21" s="37" t="s">
        <v>366</v>
      </c>
      <c r="U21" s="37">
        <v>431.23863</v>
      </c>
      <c r="V21" s="37">
        <v>431.24279999999999</v>
      </c>
      <c r="W21" s="37">
        <v>4.1999999999999997E-3</v>
      </c>
      <c r="X21" s="37" t="s">
        <v>62</v>
      </c>
      <c r="Y21" s="37" t="s">
        <v>16</v>
      </c>
      <c r="Z21" s="37" t="s">
        <v>7</v>
      </c>
      <c r="AA21" s="37" t="s">
        <v>60</v>
      </c>
      <c r="AB21" s="37">
        <v>2</v>
      </c>
      <c r="AC21" s="37" t="s">
        <v>61</v>
      </c>
      <c r="AE21" s="37">
        <v>422.33</v>
      </c>
      <c r="AF21" s="37">
        <v>422.32650000000001</v>
      </c>
      <c r="AG21" s="37">
        <v>3.5000000000000001E-3</v>
      </c>
      <c r="AH21" s="37" t="s">
        <v>358</v>
      </c>
      <c r="AI21" s="37" t="s">
        <v>16</v>
      </c>
      <c r="AJ21" s="37" t="s">
        <v>7</v>
      </c>
      <c r="AK21" s="37" t="s">
        <v>60</v>
      </c>
      <c r="AL21" s="37">
        <v>2</v>
      </c>
      <c r="AM21" s="37" t="s">
        <v>357</v>
      </c>
      <c r="AO21" s="37">
        <v>429.23860000000002</v>
      </c>
      <c r="AP21" s="37">
        <v>429.23630000000003</v>
      </c>
      <c r="AQ21" s="37">
        <v>2.3E-3</v>
      </c>
      <c r="AR21" s="37" t="s">
        <v>59</v>
      </c>
      <c r="AS21" s="37" t="s">
        <v>16</v>
      </c>
      <c r="AT21" s="37" t="s">
        <v>7</v>
      </c>
      <c r="AU21" s="37" t="s">
        <v>8</v>
      </c>
      <c r="AV21" s="37">
        <v>5</v>
      </c>
      <c r="AW21" s="37">
        <v>0</v>
      </c>
      <c r="AY21" s="37">
        <v>429.23860000000002</v>
      </c>
      <c r="AZ21" s="37">
        <v>429.23630000000003</v>
      </c>
      <c r="BA21" s="37">
        <v>2.3E-3</v>
      </c>
      <c r="BB21" s="37" t="s">
        <v>59</v>
      </c>
      <c r="BC21" s="37" t="s">
        <v>16</v>
      </c>
      <c r="BD21" s="37" t="s">
        <v>7</v>
      </c>
      <c r="BE21" s="37" t="s">
        <v>8</v>
      </c>
      <c r="BF21" s="37">
        <v>5</v>
      </c>
      <c r="BG21" s="37">
        <v>0</v>
      </c>
    </row>
    <row r="22" spans="1:59" s="37" customFormat="1" x14ac:dyDescent="0.25">
      <c r="A22" s="37">
        <v>379.08260000000001</v>
      </c>
      <c r="B22" s="37">
        <v>379.08120000000002</v>
      </c>
      <c r="C22" s="37">
        <v>1.3999999999896318E-3</v>
      </c>
      <c r="D22" s="37" t="s">
        <v>54</v>
      </c>
      <c r="E22" s="37" t="s">
        <v>16</v>
      </c>
      <c r="F22" s="37" t="s">
        <v>49</v>
      </c>
      <c r="G22" s="37" t="s">
        <v>37</v>
      </c>
      <c r="H22" s="37">
        <v>4</v>
      </c>
      <c r="I22" s="37" t="s">
        <v>53</v>
      </c>
      <c r="K22" s="37">
        <v>401.2697</v>
      </c>
      <c r="L22" s="37">
        <v>401.26859999999999</v>
      </c>
      <c r="M22" s="37">
        <v>1.1000000000000001E-3</v>
      </c>
      <c r="N22" s="37" t="s">
        <v>369</v>
      </c>
      <c r="O22" s="37" t="s">
        <v>16</v>
      </c>
      <c r="P22" s="37" t="s">
        <v>25</v>
      </c>
      <c r="Q22" s="37" t="s">
        <v>26</v>
      </c>
      <c r="R22" s="37">
        <v>1</v>
      </c>
      <c r="S22" s="37" t="s">
        <v>368</v>
      </c>
      <c r="U22" s="37">
        <v>433.25803000000002</v>
      </c>
      <c r="V22" s="37">
        <v>433.2561</v>
      </c>
      <c r="W22" s="37">
        <v>2E-3</v>
      </c>
      <c r="X22" s="37" t="s">
        <v>74</v>
      </c>
      <c r="Y22" s="37" t="s">
        <v>40</v>
      </c>
      <c r="Z22" s="37" t="s">
        <v>7</v>
      </c>
      <c r="AA22" s="37" t="s">
        <v>43</v>
      </c>
      <c r="AB22" s="37">
        <v>2</v>
      </c>
      <c r="AC22" s="37">
        <v>0</v>
      </c>
      <c r="AE22" s="37">
        <v>429.24</v>
      </c>
      <c r="AF22" s="37">
        <v>429.23630000000003</v>
      </c>
      <c r="AG22" s="37">
        <v>3.7000000000000002E-3</v>
      </c>
      <c r="AH22" s="37" t="s">
        <v>59</v>
      </c>
      <c r="AI22" s="37" t="s">
        <v>16</v>
      </c>
      <c r="AJ22" s="37" t="s">
        <v>7</v>
      </c>
      <c r="AK22" s="37" t="s">
        <v>8</v>
      </c>
      <c r="AL22" s="37">
        <v>5</v>
      </c>
      <c r="AM22" s="37">
        <v>0</v>
      </c>
      <c r="AO22" s="37">
        <v>458.2912</v>
      </c>
      <c r="AP22" s="37">
        <v>458.2901</v>
      </c>
      <c r="AQ22" s="37">
        <v>1.1000000000000001E-3</v>
      </c>
      <c r="AR22" s="37" t="s">
        <v>365</v>
      </c>
      <c r="AS22" s="37" t="s">
        <v>16</v>
      </c>
      <c r="AT22" s="37" t="s">
        <v>7</v>
      </c>
      <c r="AU22" s="37" t="s">
        <v>45</v>
      </c>
      <c r="AV22" s="37">
        <v>3</v>
      </c>
      <c r="AW22" s="37" t="s">
        <v>364</v>
      </c>
      <c r="AY22" s="37">
        <v>458.2912</v>
      </c>
      <c r="AZ22" s="37">
        <v>458.2901</v>
      </c>
      <c r="BA22" s="37">
        <v>1.1000000000000001E-3</v>
      </c>
      <c r="BB22" s="37" t="s">
        <v>365</v>
      </c>
      <c r="BC22" s="37" t="s">
        <v>16</v>
      </c>
      <c r="BD22" s="37" t="s">
        <v>7</v>
      </c>
      <c r="BE22" s="37" t="s">
        <v>45</v>
      </c>
      <c r="BF22" s="37">
        <v>3</v>
      </c>
      <c r="BG22" s="37" t="s">
        <v>364</v>
      </c>
    </row>
    <row r="23" spans="1:59" s="37" customFormat="1" x14ac:dyDescent="0.25">
      <c r="A23" s="37">
        <v>409.38369999999998</v>
      </c>
      <c r="B23" s="37">
        <v>409.38290000000001</v>
      </c>
      <c r="C23" s="37">
        <v>8.0000000000000004E-4</v>
      </c>
      <c r="D23" s="37" t="s">
        <v>371</v>
      </c>
      <c r="E23" s="37" t="s">
        <v>16</v>
      </c>
      <c r="F23" s="37" t="s">
        <v>25</v>
      </c>
      <c r="G23" s="37" t="s">
        <v>26</v>
      </c>
      <c r="H23" s="37">
        <v>2</v>
      </c>
      <c r="I23" s="37" t="s">
        <v>370</v>
      </c>
      <c r="K23" s="37">
        <v>409.38369999999998</v>
      </c>
      <c r="L23" s="37">
        <v>409.38290000000001</v>
      </c>
      <c r="M23" s="37">
        <v>8.0000000000000004E-4</v>
      </c>
      <c r="N23" s="37" t="s">
        <v>371</v>
      </c>
      <c r="O23" s="37" t="s">
        <v>16</v>
      </c>
      <c r="P23" s="37" t="s">
        <v>25</v>
      </c>
      <c r="Q23" s="37" t="s">
        <v>26</v>
      </c>
      <c r="R23" s="37">
        <v>2</v>
      </c>
      <c r="S23" s="37" t="s">
        <v>370</v>
      </c>
      <c r="U23" s="37">
        <v>478.29241000000002</v>
      </c>
      <c r="V23" s="37">
        <v>478.2928</v>
      </c>
      <c r="W23" s="37">
        <v>4.0000000000000002E-4</v>
      </c>
      <c r="X23" s="37" t="s">
        <v>89</v>
      </c>
      <c r="Y23" s="37" t="s">
        <v>16</v>
      </c>
      <c r="Z23" s="37" t="s">
        <v>69</v>
      </c>
      <c r="AA23" s="37" t="s">
        <v>70</v>
      </c>
      <c r="AB23" s="37">
        <v>4</v>
      </c>
      <c r="AC23" s="37" t="s">
        <v>645</v>
      </c>
      <c r="AE23" s="37">
        <v>431.24</v>
      </c>
      <c r="AF23" s="37">
        <v>431.24279999999999</v>
      </c>
      <c r="AG23" s="37">
        <v>2.8E-3</v>
      </c>
      <c r="AH23" s="37" t="s">
        <v>62</v>
      </c>
      <c r="AI23" s="37" t="s">
        <v>16</v>
      </c>
      <c r="AJ23" s="37" t="s">
        <v>7</v>
      </c>
      <c r="AK23" s="37" t="s">
        <v>60</v>
      </c>
      <c r="AL23" s="37">
        <v>2</v>
      </c>
      <c r="AM23" s="37" t="s">
        <v>61</v>
      </c>
      <c r="AO23" s="37">
        <v>478.29199999999997</v>
      </c>
      <c r="AP23" s="37">
        <v>478.2928</v>
      </c>
      <c r="AQ23" s="37">
        <v>8.0000000000000004E-4</v>
      </c>
      <c r="AR23" s="37" t="s">
        <v>89</v>
      </c>
      <c r="AS23" s="37" t="s">
        <v>16</v>
      </c>
      <c r="AT23" s="37" t="s">
        <v>69</v>
      </c>
      <c r="AU23" s="37" t="s">
        <v>70</v>
      </c>
      <c r="AV23" s="37">
        <v>4</v>
      </c>
      <c r="AW23" s="37" t="s">
        <v>645</v>
      </c>
      <c r="AY23" s="37">
        <v>478.29199999999997</v>
      </c>
      <c r="AZ23" s="37">
        <v>478.2928</v>
      </c>
      <c r="BA23" s="37">
        <v>8.0000000000000004E-4</v>
      </c>
      <c r="BB23" s="37" t="s">
        <v>89</v>
      </c>
      <c r="BC23" s="37" t="s">
        <v>16</v>
      </c>
      <c r="BD23" s="37" t="s">
        <v>69</v>
      </c>
      <c r="BE23" s="37" t="s">
        <v>70</v>
      </c>
      <c r="BF23" s="37">
        <v>4</v>
      </c>
      <c r="BG23" s="37" t="s">
        <v>645</v>
      </c>
    </row>
    <row r="24" spans="1:59" s="37" customFormat="1" x14ac:dyDescent="0.25">
      <c r="A24" s="37">
        <v>417.26400000000001</v>
      </c>
      <c r="B24" s="37">
        <v>417.26350000000002</v>
      </c>
      <c r="C24" s="37">
        <v>5.0000000000000001E-4</v>
      </c>
      <c r="D24" s="37" t="s">
        <v>55</v>
      </c>
      <c r="E24" s="37" t="s">
        <v>16</v>
      </c>
      <c r="F24" s="37" t="s">
        <v>25</v>
      </c>
      <c r="G24" s="37" t="s">
        <v>26</v>
      </c>
      <c r="H24" s="37">
        <v>2</v>
      </c>
      <c r="I24" s="37">
        <v>0</v>
      </c>
      <c r="K24" s="37">
        <v>417.26400000000001</v>
      </c>
      <c r="L24" s="37">
        <v>417.26350000000002</v>
      </c>
      <c r="M24" s="37">
        <v>5.0000000000000001E-4</v>
      </c>
      <c r="N24" s="37" t="s">
        <v>55</v>
      </c>
      <c r="O24" s="37" t="s">
        <v>16</v>
      </c>
      <c r="P24" s="37" t="s">
        <v>25</v>
      </c>
      <c r="Q24" s="37" t="s">
        <v>26</v>
      </c>
      <c r="R24" s="37">
        <v>2</v>
      </c>
      <c r="S24" s="37">
        <v>0</v>
      </c>
      <c r="U24" s="37">
        <v>487.26825000000002</v>
      </c>
      <c r="V24" s="37">
        <v>487.26900000000001</v>
      </c>
      <c r="W24" s="37">
        <v>8.0000000000000004E-4</v>
      </c>
      <c r="X24" s="37" t="s">
        <v>103</v>
      </c>
      <c r="Y24" s="37" t="s">
        <v>16</v>
      </c>
      <c r="Z24" s="37" t="s">
        <v>29</v>
      </c>
      <c r="AA24" s="37" t="s">
        <v>78</v>
      </c>
      <c r="AB24" s="37">
        <v>6</v>
      </c>
      <c r="AC24" s="37" t="s">
        <v>102</v>
      </c>
      <c r="AE24" s="37">
        <v>433.26</v>
      </c>
      <c r="AF24" s="37">
        <v>433.2561</v>
      </c>
      <c r="AG24" s="37">
        <v>3.8999999999999998E-3</v>
      </c>
      <c r="AH24" s="37" t="s">
        <v>74</v>
      </c>
      <c r="AI24" s="37" t="s">
        <v>40</v>
      </c>
      <c r="AJ24" s="37" t="s">
        <v>7</v>
      </c>
      <c r="AK24" s="37" t="s">
        <v>43</v>
      </c>
      <c r="AL24" s="37">
        <v>2</v>
      </c>
      <c r="AM24" s="37">
        <v>0</v>
      </c>
      <c r="AO24" s="37">
        <v>487.26870000000002</v>
      </c>
      <c r="AP24" s="37">
        <v>487.26900000000001</v>
      </c>
      <c r="AQ24" s="37">
        <v>2.9999999999999997E-4</v>
      </c>
      <c r="AR24" s="37" t="s">
        <v>103</v>
      </c>
      <c r="AS24" s="37" t="s">
        <v>16</v>
      </c>
      <c r="AT24" s="37" t="s">
        <v>29</v>
      </c>
      <c r="AU24" s="37" t="s">
        <v>78</v>
      </c>
      <c r="AV24" s="37">
        <v>6</v>
      </c>
      <c r="AW24" s="37" t="s">
        <v>102</v>
      </c>
      <c r="AY24" s="37">
        <v>487.26870000000002</v>
      </c>
      <c r="AZ24" s="37">
        <v>487.26900000000001</v>
      </c>
      <c r="BA24" s="37">
        <v>2.9999999999999997E-4</v>
      </c>
      <c r="BB24" s="37" t="s">
        <v>103</v>
      </c>
      <c r="BC24" s="37" t="s">
        <v>16</v>
      </c>
      <c r="BD24" s="37" t="s">
        <v>29</v>
      </c>
      <c r="BE24" s="37" t="s">
        <v>78</v>
      </c>
      <c r="BF24" s="37">
        <v>6</v>
      </c>
      <c r="BG24" s="37" t="s">
        <v>102</v>
      </c>
    </row>
    <row r="25" spans="1:59" s="37" customFormat="1" x14ac:dyDescent="0.25">
      <c r="A25" s="37">
        <v>417.37259999999998</v>
      </c>
      <c r="B25" s="37">
        <v>417.37270000000001</v>
      </c>
      <c r="C25" s="37">
        <v>1E-4</v>
      </c>
      <c r="D25" s="37" t="s">
        <v>378</v>
      </c>
      <c r="E25" s="37" t="s">
        <v>16</v>
      </c>
      <c r="F25" s="37" t="s">
        <v>29</v>
      </c>
      <c r="G25" s="37" t="s">
        <v>78</v>
      </c>
      <c r="H25" s="37">
        <v>1</v>
      </c>
      <c r="I25" s="37" t="s">
        <v>377</v>
      </c>
      <c r="K25" s="37">
        <v>429.23840000000001</v>
      </c>
      <c r="L25" s="37">
        <v>429.23630000000003</v>
      </c>
      <c r="M25" s="37">
        <v>2.0999999999999999E-3</v>
      </c>
      <c r="N25" s="37" t="s">
        <v>59</v>
      </c>
      <c r="O25" s="37" t="s">
        <v>16</v>
      </c>
      <c r="P25" s="37" t="s">
        <v>7</v>
      </c>
      <c r="Q25" s="37" t="s">
        <v>8</v>
      </c>
      <c r="R25" s="37">
        <v>5</v>
      </c>
      <c r="S25" s="37">
        <v>0</v>
      </c>
      <c r="U25" s="37">
        <v>495.16217</v>
      </c>
      <c r="V25" s="37">
        <v>495.1626</v>
      </c>
      <c r="W25" s="37">
        <v>4.0000000000000002E-4</v>
      </c>
      <c r="X25" s="37" t="s">
        <v>101</v>
      </c>
      <c r="Y25" s="37" t="s">
        <v>40</v>
      </c>
      <c r="Z25" s="37" t="s">
        <v>49</v>
      </c>
      <c r="AA25" s="37" t="s">
        <v>37</v>
      </c>
      <c r="AB25" s="37">
        <v>4</v>
      </c>
      <c r="AC25" s="37" t="s">
        <v>100</v>
      </c>
      <c r="AE25" s="37">
        <v>458.29</v>
      </c>
      <c r="AF25" s="37">
        <v>458.2901</v>
      </c>
      <c r="AG25" s="37">
        <v>1E-4</v>
      </c>
      <c r="AH25" s="37" t="s">
        <v>365</v>
      </c>
      <c r="AI25" s="37" t="s">
        <v>16</v>
      </c>
      <c r="AJ25" s="37" t="s">
        <v>7</v>
      </c>
      <c r="AK25" s="37" t="s">
        <v>45</v>
      </c>
      <c r="AL25" s="37">
        <v>3</v>
      </c>
      <c r="AM25" s="37" t="s">
        <v>364</v>
      </c>
      <c r="AO25" s="37">
        <v>495.16300000000001</v>
      </c>
      <c r="AP25" s="37">
        <v>495.1626</v>
      </c>
      <c r="AQ25" s="37">
        <v>4.0000000000000002E-4</v>
      </c>
      <c r="AR25" s="37" t="s">
        <v>101</v>
      </c>
      <c r="AS25" s="37" t="s">
        <v>40</v>
      </c>
      <c r="AT25" s="37" t="s">
        <v>49</v>
      </c>
      <c r="AU25" s="37" t="s">
        <v>37</v>
      </c>
      <c r="AV25" s="37">
        <v>4</v>
      </c>
      <c r="AW25" s="37" t="s">
        <v>100</v>
      </c>
      <c r="AY25" s="37">
        <v>495.16300000000001</v>
      </c>
      <c r="AZ25" s="37">
        <v>495.1626</v>
      </c>
      <c r="BA25" s="37">
        <v>4.0000000000000002E-4</v>
      </c>
      <c r="BB25" s="37" t="s">
        <v>101</v>
      </c>
      <c r="BC25" s="37" t="s">
        <v>40</v>
      </c>
      <c r="BD25" s="37" t="s">
        <v>49</v>
      </c>
      <c r="BE25" s="37" t="s">
        <v>37</v>
      </c>
      <c r="BF25" s="37">
        <v>4</v>
      </c>
      <c r="BG25" s="37" t="s">
        <v>100</v>
      </c>
    </row>
    <row r="26" spans="1:59" s="37" customFormat="1" x14ac:dyDescent="0.25">
      <c r="A26" s="37">
        <v>421.38229999999999</v>
      </c>
      <c r="B26" s="37">
        <v>421.38060000000002</v>
      </c>
      <c r="C26" s="37">
        <v>1.699999999971169E-3</v>
      </c>
      <c r="D26" s="37" t="s">
        <v>381</v>
      </c>
      <c r="E26" s="37" t="s">
        <v>10</v>
      </c>
      <c r="F26" s="37" t="s">
        <v>7</v>
      </c>
      <c r="G26" s="37" t="s">
        <v>13</v>
      </c>
      <c r="H26" s="37">
        <v>1</v>
      </c>
      <c r="I26" s="37" t="s">
        <v>380</v>
      </c>
      <c r="K26" s="37">
        <v>445.2226</v>
      </c>
      <c r="L26" s="37">
        <v>445.22210000000001</v>
      </c>
      <c r="M26" s="37">
        <v>5.0000000000000001E-4</v>
      </c>
      <c r="N26" s="37" t="s">
        <v>383</v>
      </c>
      <c r="O26" s="37" t="s">
        <v>16</v>
      </c>
      <c r="P26" s="37" t="s">
        <v>7</v>
      </c>
      <c r="Q26" s="37" t="s">
        <v>43</v>
      </c>
      <c r="R26" s="37">
        <v>2</v>
      </c>
      <c r="S26" s="37" t="s">
        <v>382</v>
      </c>
      <c r="U26" s="37">
        <v>496.33737000000002</v>
      </c>
      <c r="V26" s="37">
        <v>496.33980000000003</v>
      </c>
      <c r="W26" s="37">
        <v>2.3999999999999998E-3</v>
      </c>
      <c r="X26" s="37" t="s">
        <v>111</v>
      </c>
      <c r="Y26" s="37" t="s">
        <v>16</v>
      </c>
      <c r="Z26" s="37" t="s">
        <v>69</v>
      </c>
      <c r="AA26" s="37" t="s">
        <v>75</v>
      </c>
      <c r="AB26" s="37">
        <v>3</v>
      </c>
      <c r="AC26" s="37" t="s">
        <v>759</v>
      </c>
      <c r="AE26" s="37">
        <v>478.29</v>
      </c>
      <c r="AF26" s="37">
        <v>478.2928</v>
      </c>
      <c r="AG26" s="37">
        <v>2.8E-3</v>
      </c>
      <c r="AH26" s="37" t="s">
        <v>89</v>
      </c>
      <c r="AI26" s="37" t="s">
        <v>16</v>
      </c>
      <c r="AJ26" s="37" t="s">
        <v>69</v>
      </c>
      <c r="AK26" s="37" t="s">
        <v>70</v>
      </c>
      <c r="AL26" s="37">
        <v>4</v>
      </c>
      <c r="AM26" s="37" t="s">
        <v>645</v>
      </c>
      <c r="AO26" s="37">
        <v>507.40069999999997</v>
      </c>
      <c r="AP26" s="37">
        <v>507.40199999999999</v>
      </c>
      <c r="AQ26" s="37">
        <v>1.1999999999999999E-3</v>
      </c>
      <c r="AR26" s="37" t="s">
        <v>777</v>
      </c>
      <c r="AS26" s="37" t="s">
        <v>40</v>
      </c>
      <c r="AT26" s="37" t="s">
        <v>128</v>
      </c>
      <c r="AU26" s="37" t="s">
        <v>129</v>
      </c>
      <c r="AV26" s="37">
        <v>4</v>
      </c>
      <c r="AW26" s="37" t="s">
        <v>903</v>
      </c>
      <c r="AY26" s="37">
        <v>507.40069999999997</v>
      </c>
      <c r="AZ26" s="37">
        <v>507.40199999999999</v>
      </c>
      <c r="BA26" s="37">
        <v>1.1999999999999999E-3</v>
      </c>
      <c r="BB26" s="37" t="s">
        <v>777</v>
      </c>
      <c r="BC26" s="37" t="s">
        <v>40</v>
      </c>
      <c r="BD26" s="37" t="s">
        <v>128</v>
      </c>
      <c r="BE26" s="37" t="s">
        <v>129</v>
      </c>
      <c r="BF26" s="37">
        <v>4</v>
      </c>
      <c r="BG26" s="37" t="s">
        <v>903</v>
      </c>
    </row>
    <row r="27" spans="1:59" s="37" customFormat="1" x14ac:dyDescent="0.25">
      <c r="A27" s="37">
        <v>445.2226</v>
      </c>
      <c r="B27" s="37">
        <v>445.22210000000001</v>
      </c>
      <c r="C27" s="37">
        <v>5.0000000000000001E-4</v>
      </c>
      <c r="D27" s="37" t="s">
        <v>383</v>
      </c>
      <c r="E27" s="37" t="s">
        <v>16</v>
      </c>
      <c r="F27" s="37" t="s">
        <v>7</v>
      </c>
      <c r="G27" s="37" t="s">
        <v>43</v>
      </c>
      <c r="H27" s="37">
        <v>2</v>
      </c>
      <c r="I27" s="71" t="s">
        <v>572</v>
      </c>
      <c r="K27" s="37">
        <v>447.23910000000001</v>
      </c>
      <c r="L27" s="37">
        <v>447.23770000000002</v>
      </c>
      <c r="M27" s="37">
        <v>1.4E-3</v>
      </c>
      <c r="N27" s="37" t="s">
        <v>385</v>
      </c>
      <c r="O27" s="37" t="s">
        <v>16</v>
      </c>
      <c r="P27" s="37" t="s">
        <v>7</v>
      </c>
      <c r="Q27" s="37" t="s">
        <v>43</v>
      </c>
      <c r="R27" s="37">
        <v>2</v>
      </c>
      <c r="S27" s="37" t="s">
        <v>384</v>
      </c>
      <c r="U27" s="37">
        <v>507.40003999999999</v>
      </c>
      <c r="V27" s="37">
        <v>507.40199999999999</v>
      </c>
      <c r="W27" s="37">
        <v>1.1999999999999999E-3</v>
      </c>
      <c r="X27" s="37" t="s">
        <v>777</v>
      </c>
      <c r="Y27" s="37" t="s">
        <v>40</v>
      </c>
      <c r="Z27" s="37" t="s">
        <v>128</v>
      </c>
      <c r="AA27" s="37" t="s">
        <v>129</v>
      </c>
      <c r="AB27" s="37">
        <v>4</v>
      </c>
      <c r="AC27" s="37" t="s">
        <v>903</v>
      </c>
      <c r="AE27" s="37">
        <v>487.27</v>
      </c>
      <c r="AF27" s="37">
        <v>487.26900000000001</v>
      </c>
      <c r="AG27" s="37">
        <v>1E-3</v>
      </c>
      <c r="AH27" s="37" t="s">
        <v>103</v>
      </c>
      <c r="AI27" s="37" t="s">
        <v>16</v>
      </c>
      <c r="AJ27" s="37" t="s">
        <v>29</v>
      </c>
      <c r="AK27" s="37" t="s">
        <v>78</v>
      </c>
      <c r="AL27" s="37">
        <v>6</v>
      </c>
      <c r="AM27" s="37" t="s">
        <v>102</v>
      </c>
      <c r="AO27" s="37">
        <v>525.37210000000005</v>
      </c>
      <c r="AP27" s="37">
        <v>525.37040000000002</v>
      </c>
      <c r="AQ27" s="37">
        <v>1.6999999999999999E-3</v>
      </c>
      <c r="AR27" s="37" t="s">
        <v>376</v>
      </c>
      <c r="AS27" s="37" t="s">
        <v>10</v>
      </c>
      <c r="AT27" s="37" t="s">
        <v>25</v>
      </c>
      <c r="AU27" s="37" t="s">
        <v>26</v>
      </c>
      <c r="AV27" s="37">
        <v>2</v>
      </c>
      <c r="AW27" s="37" t="s">
        <v>375</v>
      </c>
      <c r="AY27" s="37">
        <v>525.37210000000005</v>
      </c>
      <c r="AZ27" s="37">
        <v>525.37040000000002</v>
      </c>
      <c r="BA27" s="37">
        <v>1.6999999999999999E-3</v>
      </c>
      <c r="BB27" s="37" t="s">
        <v>376</v>
      </c>
      <c r="BC27" s="37" t="s">
        <v>10</v>
      </c>
      <c r="BD27" s="37" t="s">
        <v>25</v>
      </c>
      <c r="BE27" s="37" t="s">
        <v>26</v>
      </c>
      <c r="BF27" s="37">
        <v>2</v>
      </c>
      <c r="BG27" s="37" t="s">
        <v>375</v>
      </c>
    </row>
    <row r="28" spans="1:59" s="37" customFormat="1" x14ac:dyDescent="0.25">
      <c r="A28" s="37">
        <v>445.29599999999999</v>
      </c>
      <c r="B28" s="37">
        <v>445.29480000000001</v>
      </c>
      <c r="C28" s="37">
        <v>1.1999999999829924E-3</v>
      </c>
      <c r="D28" s="37" t="s">
        <v>390</v>
      </c>
      <c r="E28" s="37" t="s">
        <v>16</v>
      </c>
      <c r="F28" s="37" t="s">
        <v>25</v>
      </c>
      <c r="G28" s="37" t="s">
        <v>26</v>
      </c>
      <c r="H28" s="37">
        <v>1</v>
      </c>
      <c r="I28" s="37">
        <v>0</v>
      </c>
      <c r="K28" s="37">
        <v>448.35910000000001</v>
      </c>
      <c r="L28" s="37">
        <v>448.34210000000002</v>
      </c>
      <c r="M28" s="37">
        <v>1.7000000000000001E-2</v>
      </c>
      <c r="N28" s="37" t="s">
        <v>834</v>
      </c>
      <c r="O28" s="37" t="s">
        <v>16</v>
      </c>
      <c r="P28" s="37" t="s">
        <v>7</v>
      </c>
      <c r="Q28" s="37" t="s">
        <v>60</v>
      </c>
      <c r="R28" s="37">
        <v>2</v>
      </c>
      <c r="S28" s="37" t="s">
        <v>833</v>
      </c>
      <c r="U28" s="37">
        <v>531.40205000000003</v>
      </c>
      <c r="V28" s="37">
        <v>531.39850000000001</v>
      </c>
      <c r="W28" s="37">
        <v>3.5000000000000001E-3</v>
      </c>
      <c r="X28" s="37" t="s">
        <v>374</v>
      </c>
      <c r="Y28" s="37" t="s">
        <v>16</v>
      </c>
      <c r="Z28" s="37" t="s">
        <v>25</v>
      </c>
      <c r="AA28" s="37" t="s">
        <v>26</v>
      </c>
      <c r="AB28" s="37">
        <v>4</v>
      </c>
      <c r="AC28" s="37" t="s">
        <v>379</v>
      </c>
      <c r="AE28" s="37">
        <v>495.16</v>
      </c>
      <c r="AF28" s="37">
        <v>495.1626</v>
      </c>
      <c r="AG28" s="37">
        <v>2.5999999999999999E-3</v>
      </c>
      <c r="AH28" s="37" t="s">
        <v>101</v>
      </c>
      <c r="AI28" s="37" t="s">
        <v>40</v>
      </c>
      <c r="AJ28" s="37" t="s">
        <v>49</v>
      </c>
      <c r="AK28" s="37" t="s">
        <v>37</v>
      </c>
      <c r="AL28" s="37">
        <v>4</v>
      </c>
      <c r="AM28" s="37" t="s">
        <v>100</v>
      </c>
      <c r="AO28" s="37">
        <v>531.40290000000005</v>
      </c>
      <c r="AP28" s="37">
        <v>531.39850000000001</v>
      </c>
      <c r="AQ28" s="37">
        <v>4.4000000000000003E-3</v>
      </c>
      <c r="AR28" s="37" t="s">
        <v>374</v>
      </c>
      <c r="AS28" s="37" t="s">
        <v>16</v>
      </c>
      <c r="AT28" s="37" t="s">
        <v>25</v>
      </c>
      <c r="AU28" s="37" t="s">
        <v>26</v>
      </c>
      <c r="AV28" s="37">
        <v>4</v>
      </c>
      <c r="AW28" s="37" t="s">
        <v>379</v>
      </c>
      <c r="AY28" s="37">
        <v>531.40290000000005</v>
      </c>
      <c r="AZ28" s="37">
        <v>531.39850000000001</v>
      </c>
      <c r="BA28" s="37">
        <v>4.4000000000000003E-3</v>
      </c>
      <c r="BB28" s="37" t="s">
        <v>374</v>
      </c>
      <c r="BC28" s="37" t="s">
        <v>16</v>
      </c>
      <c r="BD28" s="37" t="s">
        <v>25</v>
      </c>
      <c r="BE28" s="37" t="s">
        <v>26</v>
      </c>
      <c r="BF28" s="37">
        <v>4</v>
      </c>
      <c r="BG28" s="37" t="s">
        <v>379</v>
      </c>
    </row>
    <row r="29" spans="1:59" s="37" customFormat="1" x14ac:dyDescent="0.25">
      <c r="A29" s="37">
        <v>447.23910000000001</v>
      </c>
      <c r="B29" s="37">
        <v>447.23770000000002</v>
      </c>
      <c r="C29" s="37">
        <v>1.4E-3</v>
      </c>
      <c r="D29" s="37" t="s">
        <v>385</v>
      </c>
      <c r="E29" s="37" t="s">
        <v>16</v>
      </c>
      <c r="F29" s="37" t="s">
        <v>7</v>
      </c>
      <c r="G29" s="37" t="s">
        <v>43</v>
      </c>
      <c r="H29" s="37">
        <v>2</v>
      </c>
      <c r="I29" s="37" t="s">
        <v>384</v>
      </c>
      <c r="K29" s="37">
        <v>451.3793</v>
      </c>
      <c r="L29" s="37">
        <v>451.37819999999999</v>
      </c>
      <c r="M29" s="37">
        <v>1.1000000000000001E-3</v>
      </c>
      <c r="N29" s="37" t="s">
        <v>389</v>
      </c>
      <c r="O29" s="37" t="s">
        <v>16</v>
      </c>
      <c r="P29" s="37" t="s">
        <v>29</v>
      </c>
      <c r="Q29" s="37" t="s">
        <v>78</v>
      </c>
      <c r="R29" s="37">
        <v>2</v>
      </c>
      <c r="S29" s="37" t="s">
        <v>388</v>
      </c>
      <c r="U29" s="37">
        <v>537.30334000000005</v>
      </c>
      <c r="V29" s="37">
        <v>537.30579999999998</v>
      </c>
      <c r="W29" s="37">
        <v>2.5000000000000001E-3</v>
      </c>
      <c r="X29" s="37" t="s">
        <v>120</v>
      </c>
      <c r="Y29" s="37" t="s">
        <v>16</v>
      </c>
      <c r="Z29" s="37" t="s">
        <v>29</v>
      </c>
      <c r="AA29" s="37" t="s">
        <v>78</v>
      </c>
      <c r="AB29" s="37">
        <v>3</v>
      </c>
      <c r="AC29" s="37" t="s">
        <v>119</v>
      </c>
      <c r="AE29" s="37">
        <v>496.34</v>
      </c>
      <c r="AF29" s="37">
        <v>496.33980000000003</v>
      </c>
      <c r="AG29" s="37">
        <v>2.0000000000000001E-4</v>
      </c>
      <c r="AH29" s="37" t="s">
        <v>111</v>
      </c>
      <c r="AI29" s="37" t="s">
        <v>16</v>
      </c>
      <c r="AJ29" s="37" t="s">
        <v>69</v>
      </c>
      <c r="AK29" s="37" t="s">
        <v>75</v>
      </c>
      <c r="AL29" s="37">
        <v>3</v>
      </c>
      <c r="AM29" s="37" t="s">
        <v>759</v>
      </c>
      <c r="AO29" s="37">
        <v>537.30430000000001</v>
      </c>
      <c r="AP29" s="37">
        <v>537.30579999999998</v>
      </c>
      <c r="AQ29" s="37">
        <v>1.5E-3</v>
      </c>
      <c r="AR29" s="37" t="s">
        <v>120</v>
      </c>
      <c r="AS29" s="37" t="s">
        <v>16</v>
      </c>
      <c r="AT29" s="37" t="s">
        <v>29</v>
      </c>
      <c r="AU29" s="37" t="s">
        <v>78</v>
      </c>
      <c r="AV29" s="37">
        <v>3</v>
      </c>
      <c r="AW29" s="37" t="s">
        <v>119</v>
      </c>
      <c r="AY29" s="37">
        <v>537.30430000000001</v>
      </c>
      <c r="AZ29" s="37">
        <v>537.30579999999998</v>
      </c>
      <c r="BA29" s="37">
        <v>1.5E-3</v>
      </c>
      <c r="BB29" s="37" t="s">
        <v>120</v>
      </c>
      <c r="BC29" s="37" t="s">
        <v>16</v>
      </c>
      <c r="BD29" s="37" t="s">
        <v>29</v>
      </c>
      <c r="BE29" s="37" t="s">
        <v>78</v>
      </c>
      <c r="BF29" s="37">
        <v>3</v>
      </c>
      <c r="BG29" s="37" t="s">
        <v>119</v>
      </c>
    </row>
    <row r="30" spans="1:59" s="37" customFormat="1" x14ac:dyDescent="0.25">
      <c r="A30" s="37">
        <v>448.35910000000001</v>
      </c>
      <c r="B30" s="37">
        <v>448.34210000000002</v>
      </c>
      <c r="C30" s="37">
        <v>1.7000000000000001E-2</v>
      </c>
      <c r="D30" s="37" t="s">
        <v>834</v>
      </c>
      <c r="E30" s="37" t="s">
        <v>16</v>
      </c>
      <c r="F30" s="37" t="s">
        <v>7</v>
      </c>
      <c r="G30" s="37" t="s">
        <v>60</v>
      </c>
      <c r="H30" s="37">
        <v>2</v>
      </c>
      <c r="I30" s="37" t="s">
        <v>833</v>
      </c>
      <c r="K30" s="37">
        <v>454.29340000000002</v>
      </c>
      <c r="L30" s="37">
        <v>454.2928</v>
      </c>
      <c r="M30" s="37">
        <v>5.9999999999999995E-4</v>
      </c>
      <c r="N30" s="37" t="s">
        <v>71</v>
      </c>
      <c r="O30" s="37" t="s">
        <v>16</v>
      </c>
      <c r="P30" s="37" t="s">
        <v>69</v>
      </c>
      <c r="Q30" s="37" t="s">
        <v>70</v>
      </c>
      <c r="R30" s="37">
        <v>1</v>
      </c>
      <c r="S30" s="37" t="s">
        <v>643</v>
      </c>
      <c r="U30" s="37">
        <v>551.50163999999995</v>
      </c>
      <c r="V30" s="37">
        <v>551.47979999999995</v>
      </c>
      <c r="W30" s="37">
        <v>2.12E-2</v>
      </c>
      <c r="X30" s="37" t="s">
        <v>789</v>
      </c>
      <c r="Y30" s="37" t="s">
        <v>40</v>
      </c>
      <c r="Z30" s="37" t="s">
        <v>7</v>
      </c>
      <c r="AA30" s="37" t="s">
        <v>60</v>
      </c>
      <c r="AB30" s="37">
        <v>2</v>
      </c>
      <c r="AC30" s="37" t="s">
        <v>788</v>
      </c>
      <c r="AE30" s="37">
        <v>507.4</v>
      </c>
      <c r="AF30" s="37">
        <v>507.40199999999999</v>
      </c>
      <c r="AG30" s="37">
        <v>1.1999999999999999E-3</v>
      </c>
      <c r="AH30" s="37" t="s">
        <v>777</v>
      </c>
      <c r="AI30" s="37" t="s">
        <v>40</v>
      </c>
      <c r="AJ30" s="37" t="s">
        <v>128</v>
      </c>
      <c r="AK30" s="37" t="s">
        <v>129</v>
      </c>
      <c r="AL30" s="37">
        <v>4</v>
      </c>
      <c r="AM30" s="37" t="s">
        <v>903</v>
      </c>
      <c r="AO30" s="37">
        <v>540.30430000000001</v>
      </c>
      <c r="AP30" s="37">
        <v>540.30610000000001</v>
      </c>
      <c r="AQ30" s="37">
        <v>1.8E-3</v>
      </c>
      <c r="AR30" s="37" t="s">
        <v>150</v>
      </c>
      <c r="AS30" s="37" t="s">
        <v>40</v>
      </c>
      <c r="AT30" s="37" t="s">
        <v>69</v>
      </c>
      <c r="AU30" s="37" t="s">
        <v>75</v>
      </c>
      <c r="AV30" s="37">
        <v>2</v>
      </c>
      <c r="AW30" s="37" t="s">
        <v>653</v>
      </c>
      <c r="AY30" s="37">
        <v>540.30430000000001</v>
      </c>
      <c r="AZ30" s="37">
        <v>540.30610000000001</v>
      </c>
      <c r="BA30" s="37">
        <v>1.8E-3</v>
      </c>
      <c r="BB30" s="37" t="s">
        <v>150</v>
      </c>
      <c r="BC30" s="37" t="s">
        <v>40</v>
      </c>
      <c r="BD30" s="37" t="s">
        <v>69</v>
      </c>
      <c r="BE30" s="37" t="s">
        <v>75</v>
      </c>
      <c r="BF30" s="37">
        <v>2</v>
      </c>
      <c r="BG30" s="37" t="s">
        <v>653</v>
      </c>
    </row>
    <row r="31" spans="1:59" s="37" customFormat="1" x14ac:dyDescent="0.25">
      <c r="A31" s="37">
        <v>451.3793</v>
      </c>
      <c r="B31" s="37">
        <v>451.37819999999999</v>
      </c>
      <c r="C31" s="37">
        <v>1.1000000000000001E-3</v>
      </c>
      <c r="D31" s="37" t="s">
        <v>389</v>
      </c>
      <c r="E31" s="37" t="s">
        <v>16</v>
      </c>
      <c r="F31" s="37" t="s">
        <v>29</v>
      </c>
      <c r="G31" s="37" t="s">
        <v>78</v>
      </c>
      <c r="H31" s="37">
        <v>2</v>
      </c>
      <c r="I31" s="37" t="s">
        <v>388</v>
      </c>
      <c r="K31" s="37">
        <v>465.35750000000002</v>
      </c>
      <c r="L31" s="37">
        <v>465.35739999999998</v>
      </c>
      <c r="M31" s="37">
        <v>1E-4</v>
      </c>
      <c r="N31" s="37" t="s">
        <v>393</v>
      </c>
      <c r="O31" s="37" t="s">
        <v>16</v>
      </c>
      <c r="P31" s="37" t="s">
        <v>29</v>
      </c>
      <c r="Q31" s="37" t="s">
        <v>78</v>
      </c>
      <c r="R31" s="37">
        <v>2</v>
      </c>
      <c r="S31" s="37" t="s">
        <v>392</v>
      </c>
      <c r="U31" s="37">
        <v>557.38196000000005</v>
      </c>
      <c r="V31" s="37">
        <v>557.41759999999999</v>
      </c>
      <c r="W31" s="37">
        <v>3.5799999999999998E-2</v>
      </c>
      <c r="X31" s="37" t="s">
        <v>782</v>
      </c>
      <c r="Y31" s="37" t="s">
        <v>40</v>
      </c>
      <c r="Z31" s="37" t="s">
        <v>128</v>
      </c>
      <c r="AA31" s="37" t="s">
        <v>129</v>
      </c>
      <c r="AB31" s="37">
        <v>3</v>
      </c>
      <c r="AC31" s="37" t="s">
        <v>919</v>
      </c>
      <c r="AE31" s="37">
        <v>531.4</v>
      </c>
      <c r="AF31" s="37">
        <v>531.39850000000001</v>
      </c>
      <c r="AG31" s="37">
        <v>1.5E-3</v>
      </c>
      <c r="AH31" s="37" t="s">
        <v>374</v>
      </c>
      <c r="AI31" s="37" t="s">
        <v>16</v>
      </c>
      <c r="AJ31" s="37" t="s">
        <v>25</v>
      </c>
      <c r="AK31" s="37" t="s">
        <v>26</v>
      </c>
      <c r="AL31" s="37">
        <v>4</v>
      </c>
      <c r="AM31" s="37" t="s">
        <v>379</v>
      </c>
      <c r="AO31" s="37">
        <v>573.48310000000004</v>
      </c>
      <c r="AP31" s="37">
        <v>573.50070000000005</v>
      </c>
      <c r="AQ31" s="37">
        <v>1.47E-2</v>
      </c>
      <c r="AR31" s="37" t="s">
        <v>837</v>
      </c>
      <c r="AS31" s="37" t="s">
        <v>10</v>
      </c>
      <c r="AT31" s="37" t="s">
        <v>7</v>
      </c>
      <c r="AU31" s="37" t="s">
        <v>60</v>
      </c>
      <c r="AV31" s="37">
        <v>6</v>
      </c>
      <c r="AW31" s="37" t="s">
        <v>836</v>
      </c>
      <c r="AY31" s="37">
        <v>573.48310000000004</v>
      </c>
      <c r="AZ31" s="37">
        <v>573.50070000000005</v>
      </c>
      <c r="BA31" s="37">
        <v>1.47E-2</v>
      </c>
      <c r="BB31" s="37" t="s">
        <v>837</v>
      </c>
      <c r="BC31" s="37" t="s">
        <v>10</v>
      </c>
      <c r="BD31" s="37" t="s">
        <v>7</v>
      </c>
      <c r="BE31" s="37" t="s">
        <v>60</v>
      </c>
      <c r="BF31" s="37">
        <v>6</v>
      </c>
      <c r="BG31" s="37" t="s">
        <v>836</v>
      </c>
    </row>
    <row r="32" spans="1:59" s="37" customFormat="1" x14ac:dyDescent="0.25">
      <c r="A32" s="37">
        <v>456.20010000000002</v>
      </c>
      <c r="B32" s="37">
        <v>456.19929999999999</v>
      </c>
      <c r="C32" s="37">
        <v>8.0000000002655725E-4</v>
      </c>
      <c r="D32" s="37" t="s">
        <v>396</v>
      </c>
      <c r="E32" s="37" t="s">
        <v>16</v>
      </c>
      <c r="F32" s="37" t="s">
        <v>69</v>
      </c>
      <c r="G32" s="37" t="s">
        <v>132</v>
      </c>
      <c r="H32" s="37">
        <v>1</v>
      </c>
      <c r="I32" s="37" t="s">
        <v>754</v>
      </c>
      <c r="K32" s="37">
        <v>467.3741</v>
      </c>
      <c r="L32" s="37">
        <v>467.37310000000002</v>
      </c>
      <c r="M32" s="37">
        <v>1E-3</v>
      </c>
      <c r="N32" s="37" t="s">
        <v>395</v>
      </c>
      <c r="O32" s="37" t="s">
        <v>16</v>
      </c>
      <c r="P32" s="37" t="s">
        <v>29</v>
      </c>
      <c r="Q32" s="37" t="s">
        <v>78</v>
      </c>
      <c r="R32" s="37">
        <v>2</v>
      </c>
      <c r="S32" s="37" t="s">
        <v>394</v>
      </c>
      <c r="U32" s="37">
        <v>562.32658000000004</v>
      </c>
      <c r="V32" s="37">
        <v>562.32690000000002</v>
      </c>
      <c r="W32" s="37">
        <v>4.0000000000000002E-4</v>
      </c>
      <c r="X32" s="37" t="s">
        <v>136</v>
      </c>
      <c r="Y32" s="37" t="s">
        <v>16</v>
      </c>
      <c r="Z32" s="37" t="s">
        <v>69</v>
      </c>
      <c r="AA32" s="37" t="s">
        <v>75</v>
      </c>
      <c r="AB32" s="37">
        <v>4</v>
      </c>
      <c r="AC32" s="37" t="s">
        <v>647</v>
      </c>
      <c r="AE32" s="37">
        <v>551.5</v>
      </c>
      <c r="AF32" s="37">
        <v>551.47979999999995</v>
      </c>
      <c r="AG32" s="37">
        <v>2.12E-2</v>
      </c>
      <c r="AH32" s="37" t="s">
        <v>789</v>
      </c>
      <c r="AI32" s="37" t="s">
        <v>40</v>
      </c>
      <c r="AJ32" s="37" t="s">
        <v>7</v>
      </c>
      <c r="AK32" s="37" t="s">
        <v>60</v>
      </c>
      <c r="AL32" s="37">
        <v>2</v>
      </c>
      <c r="AM32" s="37" t="s">
        <v>788</v>
      </c>
      <c r="AO32" s="37">
        <v>591.49360000000001</v>
      </c>
      <c r="AP32" s="37">
        <v>591.49829999999997</v>
      </c>
      <c r="AQ32" s="37">
        <v>4.7000000000000002E-3</v>
      </c>
      <c r="AR32" s="37" t="s">
        <v>240</v>
      </c>
      <c r="AS32" s="37" t="s">
        <v>16</v>
      </c>
      <c r="AT32" s="37" t="s">
        <v>128</v>
      </c>
      <c r="AU32" s="37" t="s">
        <v>129</v>
      </c>
      <c r="AV32" s="37">
        <v>3</v>
      </c>
      <c r="AW32" s="37" t="s">
        <v>925</v>
      </c>
      <c r="AY32" s="37">
        <v>591.49360000000001</v>
      </c>
      <c r="AZ32" s="37">
        <v>591.49829999999997</v>
      </c>
      <c r="BA32" s="37">
        <v>4.7000000000000002E-3</v>
      </c>
      <c r="BB32" s="37" t="s">
        <v>240</v>
      </c>
      <c r="BC32" s="37" t="s">
        <v>16</v>
      </c>
      <c r="BD32" s="37" t="s">
        <v>128</v>
      </c>
      <c r="BE32" s="37" t="s">
        <v>129</v>
      </c>
      <c r="BF32" s="37">
        <v>3</v>
      </c>
      <c r="BG32" s="37" t="s">
        <v>925</v>
      </c>
    </row>
    <row r="33" spans="1:59" s="37" customFormat="1" x14ac:dyDescent="0.25">
      <c r="A33" s="37">
        <v>465.35750000000002</v>
      </c>
      <c r="B33" s="37">
        <v>465.35739999999998</v>
      </c>
      <c r="C33" s="37">
        <v>1E-4</v>
      </c>
      <c r="D33" s="37" t="s">
        <v>393</v>
      </c>
      <c r="E33" s="37" t="s">
        <v>16</v>
      </c>
      <c r="F33" s="37" t="s">
        <v>29</v>
      </c>
      <c r="G33" s="37" t="s">
        <v>78</v>
      </c>
      <c r="H33" s="37">
        <v>2</v>
      </c>
      <c r="I33" s="37" t="s">
        <v>392</v>
      </c>
      <c r="K33" s="37">
        <v>471.27530000000002</v>
      </c>
      <c r="L33" s="37">
        <v>471.27409999999998</v>
      </c>
      <c r="M33" s="37">
        <v>1.1999999999999999E-3</v>
      </c>
      <c r="N33" s="37" t="s">
        <v>80</v>
      </c>
      <c r="O33" s="37" t="s">
        <v>16</v>
      </c>
      <c r="P33" s="37" t="s">
        <v>29</v>
      </c>
      <c r="Q33" s="37" t="s">
        <v>78</v>
      </c>
      <c r="R33" s="37">
        <v>1</v>
      </c>
      <c r="S33" s="37" t="s">
        <v>79</v>
      </c>
      <c r="U33" s="37">
        <v>573.48269000000005</v>
      </c>
      <c r="V33" s="37">
        <v>573.50070000000005</v>
      </c>
      <c r="W33" s="37">
        <v>1.47E-2</v>
      </c>
      <c r="X33" s="37" t="s">
        <v>837</v>
      </c>
      <c r="Y33" s="37" t="s">
        <v>10</v>
      </c>
      <c r="Z33" s="37" t="s">
        <v>7</v>
      </c>
      <c r="AA33" s="37" t="s">
        <v>60</v>
      </c>
      <c r="AB33" s="37">
        <v>6</v>
      </c>
      <c r="AC33" s="37" t="s">
        <v>836</v>
      </c>
      <c r="AE33" s="37">
        <v>557.38</v>
      </c>
      <c r="AF33" s="37">
        <v>557.41759999999999</v>
      </c>
      <c r="AG33" s="37">
        <v>3.5799999999999998E-2</v>
      </c>
      <c r="AH33" s="37" t="s">
        <v>782</v>
      </c>
      <c r="AI33" s="37" t="s">
        <v>40</v>
      </c>
      <c r="AJ33" s="37" t="s">
        <v>128</v>
      </c>
      <c r="AK33" s="37" t="s">
        <v>129</v>
      </c>
      <c r="AL33" s="37">
        <v>3</v>
      </c>
      <c r="AM33" s="37" t="s">
        <v>919</v>
      </c>
      <c r="AO33" s="37">
        <v>593.45249999999999</v>
      </c>
      <c r="AP33" s="67">
        <v>593.46939999999995</v>
      </c>
      <c r="AQ33" s="67">
        <v>1.7399999999999999E-2</v>
      </c>
      <c r="AR33" s="67" t="s">
        <v>866</v>
      </c>
      <c r="AS33" s="37" t="s">
        <v>10</v>
      </c>
      <c r="AT33" s="37" t="s">
        <v>7</v>
      </c>
      <c r="AU33" s="37" t="s">
        <v>60</v>
      </c>
      <c r="AV33" s="37">
        <v>5</v>
      </c>
      <c r="AW33" s="67" t="s">
        <v>865</v>
      </c>
      <c r="AY33" s="37">
        <v>593.45249999999999</v>
      </c>
      <c r="AZ33" s="67">
        <v>593.46939999999995</v>
      </c>
      <c r="BA33" s="67">
        <v>1.7399999999999999E-2</v>
      </c>
      <c r="BB33" s="67" t="s">
        <v>866</v>
      </c>
      <c r="BC33" s="37" t="s">
        <v>10</v>
      </c>
      <c r="BD33" s="37" t="s">
        <v>7</v>
      </c>
      <c r="BE33" s="37" t="s">
        <v>60</v>
      </c>
      <c r="BF33" s="37">
        <v>5</v>
      </c>
      <c r="BG33" s="67" t="s">
        <v>865</v>
      </c>
    </row>
    <row r="34" spans="1:59" s="37" customFormat="1" x14ac:dyDescent="0.25">
      <c r="A34" s="37">
        <v>467.3741</v>
      </c>
      <c r="B34" s="37">
        <v>467.37310000000002</v>
      </c>
      <c r="C34" s="37">
        <v>1E-3</v>
      </c>
      <c r="D34" s="37" t="s">
        <v>395</v>
      </c>
      <c r="E34" s="37" t="s">
        <v>16</v>
      </c>
      <c r="F34" s="37" t="s">
        <v>29</v>
      </c>
      <c r="G34" s="37" t="s">
        <v>78</v>
      </c>
      <c r="H34" s="37">
        <v>2</v>
      </c>
      <c r="I34" s="37" t="s">
        <v>394</v>
      </c>
      <c r="K34" s="37">
        <v>479.37329999999997</v>
      </c>
      <c r="L34" s="37">
        <v>479.3707</v>
      </c>
      <c r="M34" s="37">
        <v>2.5999999999999999E-3</v>
      </c>
      <c r="N34" s="37" t="s">
        <v>835</v>
      </c>
      <c r="O34" s="37" t="s">
        <v>40</v>
      </c>
      <c r="P34" s="37" t="s">
        <v>128</v>
      </c>
      <c r="Q34" s="37" t="s">
        <v>129</v>
      </c>
      <c r="R34" s="37">
        <v>2</v>
      </c>
      <c r="S34" s="37" t="s">
        <v>904</v>
      </c>
      <c r="U34" s="37">
        <v>587.46266000000003</v>
      </c>
      <c r="V34" s="37">
        <v>587.46699999999998</v>
      </c>
      <c r="W34" s="37">
        <v>4.3E-3</v>
      </c>
      <c r="X34" s="37" t="s">
        <v>131</v>
      </c>
      <c r="Y34" s="37" t="s">
        <v>16</v>
      </c>
      <c r="Z34" s="37" t="s">
        <v>128</v>
      </c>
      <c r="AA34" s="37" t="s">
        <v>129</v>
      </c>
      <c r="AB34" s="37">
        <v>1</v>
      </c>
      <c r="AC34" s="37" t="s">
        <v>906</v>
      </c>
      <c r="AE34" s="37">
        <v>560.30999999999995</v>
      </c>
      <c r="AF34" s="37">
        <v>560.31129999999996</v>
      </c>
      <c r="AG34" s="37">
        <v>1.2999999999999999E-3</v>
      </c>
      <c r="AH34" s="37" t="s">
        <v>387</v>
      </c>
      <c r="AI34" s="37" t="s">
        <v>10</v>
      </c>
      <c r="AJ34" s="37" t="s">
        <v>69</v>
      </c>
      <c r="AK34" s="37" t="s">
        <v>75</v>
      </c>
      <c r="AL34" s="37">
        <v>1</v>
      </c>
      <c r="AM34" s="37" t="s">
        <v>758</v>
      </c>
      <c r="AO34" s="37">
        <v>599.49850000000004</v>
      </c>
      <c r="AP34" s="37">
        <v>599.50099999999998</v>
      </c>
      <c r="AQ34" s="37">
        <v>2.5000000000000001E-3</v>
      </c>
      <c r="AR34" s="37" t="s">
        <v>146</v>
      </c>
      <c r="AS34" s="37" t="s">
        <v>40</v>
      </c>
      <c r="AT34" s="37" t="s">
        <v>7</v>
      </c>
      <c r="AU34" s="37" t="s">
        <v>13</v>
      </c>
      <c r="AV34" s="37">
        <v>3</v>
      </c>
      <c r="AW34" s="37" t="s">
        <v>139</v>
      </c>
      <c r="AY34" s="37">
        <v>599.49850000000004</v>
      </c>
      <c r="AZ34" s="37">
        <v>599.50099999999998</v>
      </c>
      <c r="BA34" s="37">
        <v>2.5000000000000001E-3</v>
      </c>
      <c r="BB34" s="37" t="s">
        <v>146</v>
      </c>
      <c r="BC34" s="37" t="s">
        <v>40</v>
      </c>
      <c r="BD34" s="37" t="s">
        <v>7</v>
      </c>
      <c r="BE34" s="37" t="s">
        <v>13</v>
      </c>
      <c r="BF34" s="37">
        <v>3</v>
      </c>
      <c r="BG34" s="37" t="s">
        <v>139</v>
      </c>
    </row>
    <row r="35" spans="1:59" s="37" customFormat="1" x14ac:dyDescent="0.25">
      <c r="A35" s="37">
        <v>479.37329999999997</v>
      </c>
      <c r="B35" s="37">
        <v>479.3707</v>
      </c>
      <c r="C35" s="37">
        <v>2.5999999999999999E-3</v>
      </c>
      <c r="D35" s="37" t="s">
        <v>835</v>
      </c>
      <c r="E35" s="37" t="s">
        <v>40</v>
      </c>
      <c r="F35" s="37" t="s">
        <v>128</v>
      </c>
      <c r="G35" s="37" t="s">
        <v>129</v>
      </c>
      <c r="H35" s="37">
        <v>2</v>
      </c>
      <c r="I35" s="37" t="s">
        <v>904</v>
      </c>
      <c r="K35" s="37">
        <v>487.26920000000001</v>
      </c>
      <c r="L35" s="37">
        <v>487.26900000000001</v>
      </c>
      <c r="M35" s="37">
        <v>2.0000000000000001E-4</v>
      </c>
      <c r="N35" s="37" t="s">
        <v>103</v>
      </c>
      <c r="O35" s="37" t="s">
        <v>16</v>
      </c>
      <c r="P35" s="37" t="s">
        <v>29</v>
      </c>
      <c r="Q35" s="37" t="s">
        <v>78</v>
      </c>
      <c r="R35" s="37">
        <v>6</v>
      </c>
      <c r="S35" s="37" t="s">
        <v>102</v>
      </c>
      <c r="U35" s="37">
        <v>589.47817999999995</v>
      </c>
      <c r="V35" s="37">
        <v>589.48260000000005</v>
      </c>
      <c r="W35" s="37">
        <v>4.4999999999999997E-3</v>
      </c>
      <c r="X35" s="37" t="s">
        <v>133</v>
      </c>
      <c r="Y35" s="37" t="s">
        <v>16</v>
      </c>
      <c r="Z35" s="37" t="s">
        <v>128</v>
      </c>
      <c r="AA35" s="37" t="s">
        <v>129</v>
      </c>
      <c r="AB35" s="37">
        <v>3</v>
      </c>
      <c r="AC35" s="37" t="s">
        <v>907</v>
      </c>
      <c r="AE35" s="37">
        <v>562.33000000000004</v>
      </c>
      <c r="AF35" s="37">
        <v>562.32690000000002</v>
      </c>
      <c r="AG35" s="37">
        <v>3.0999999999999999E-3</v>
      </c>
      <c r="AH35" s="37" t="s">
        <v>136</v>
      </c>
      <c r="AI35" s="37" t="s">
        <v>16</v>
      </c>
      <c r="AJ35" s="37" t="s">
        <v>69</v>
      </c>
      <c r="AK35" s="37" t="s">
        <v>75</v>
      </c>
      <c r="AL35" s="37">
        <v>4</v>
      </c>
      <c r="AM35" s="37" t="s">
        <v>647</v>
      </c>
      <c r="AO35" s="37">
        <v>609.44849999999997</v>
      </c>
      <c r="AP35" s="37">
        <v>609.45129999999995</v>
      </c>
      <c r="AQ35" s="37">
        <v>2.8E-3</v>
      </c>
      <c r="AR35" s="37" t="s">
        <v>142</v>
      </c>
      <c r="AS35" s="37" t="s">
        <v>16</v>
      </c>
      <c r="AT35" s="37" t="s">
        <v>128</v>
      </c>
      <c r="AU35" s="37" t="s">
        <v>129</v>
      </c>
      <c r="AV35" s="37">
        <v>3</v>
      </c>
      <c r="AW35" s="37" t="s">
        <v>911</v>
      </c>
      <c r="AY35" s="37">
        <v>609.44849999999997</v>
      </c>
      <c r="AZ35" s="37">
        <v>609.45129999999995</v>
      </c>
      <c r="BA35" s="37">
        <v>2.8E-3</v>
      </c>
      <c r="BB35" s="37" t="s">
        <v>142</v>
      </c>
      <c r="BC35" s="37" t="s">
        <v>16</v>
      </c>
      <c r="BD35" s="37" t="s">
        <v>128</v>
      </c>
      <c r="BE35" s="37" t="s">
        <v>129</v>
      </c>
      <c r="BF35" s="37">
        <v>3</v>
      </c>
      <c r="BG35" s="37" t="s">
        <v>911</v>
      </c>
    </row>
    <row r="36" spans="1:59" s="37" customFormat="1" ht="16.5" thickBot="1" x14ac:dyDescent="0.3">
      <c r="A36" s="37">
        <v>487.26920000000001</v>
      </c>
      <c r="B36" s="37">
        <v>487.26900000000001</v>
      </c>
      <c r="C36" s="37">
        <v>2.0000000000000001E-4</v>
      </c>
      <c r="D36" s="37" t="s">
        <v>103</v>
      </c>
      <c r="E36" s="37" t="s">
        <v>16</v>
      </c>
      <c r="F36" s="37" t="s">
        <v>29</v>
      </c>
      <c r="G36" s="37" t="s">
        <v>78</v>
      </c>
      <c r="H36" s="37">
        <v>6</v>
      </c>
      <c r="I36" s="37" t="s">
        <v>102</v>
      </c>
      <c r="K36" s="37">
        <v>496.33760000000001</v>
      </c>
      <c r="L36" s="37">
        <v>496.33980000000003</v>
      </c>
      <c r="M36" s="37">
        <v>2.2000000000000001E-3</v>
      </c>
      <c r="N36" s="37" t="s">
        <v>111</v>
      </c>
      <c r="O36" s="37" t="s">
        <v>16</v>
      </c>
      <c r="P36" s="37" t="s">
        <v>69</v>
      </c>
      <c r="Q36" s="37" t="s">
        <v>75</v>
      </c>
      <c r="R36" s="37">
        <v>3</v>
      </c>
      <c r="S36" s="37" t="s">
        <v>759</v>
      </c>
      <c r="U36" s="37">
        <v>591.49324000000001</v>
      </c>
      <c r="V36" s="37">
        <v>591.49590000000001</v>
      </c>
      <c r="W36" s="37">
        <v>2.7000000000000001E-3</v>
      </c>
      <c r="X36" s="37" t="s">
        <v>386</v>
      </c>
      <c r="Y36" s="37" t="s">
        <v>40</v>
      </c>
      <c r="Z36" s="37" t="s">
        <v>128</v>
      </c>
      <c r="AA36" s="37" t="s">
        <v>129</v>
      </c>
      <c r="AB36" s="37">
        <v>2</v>
      </c>
      <c r="AC36" s="37" t="s">
        <v>921</v>
      </c>
      <c r="AE36" s="37">
        <v>573.48</v>
      </c>
      <c r="AF36" s="37">
        <v>573.50070000000005</v>
      </c>
      <c r="AG36" s="37">
        <v>1.47E-2</v>
      </c>
      <c r="AH36" s="37" t="s">
        <v>837</v>
      </c>
      <c r="AI36" s="37" t="s">
        <v>10</v>
      </c>
      <c r="AJ36" s="37" t="s">
        <v>7</v>
      </c>
      <c r="AK36" s="37" t="s">
        <v>60</v>
      </c>
      <c r="AL36" s="37">
        <v>6</v>
      </c>
      <c r="AM36" s="37" t="s">
        <v>836</v>
      </c>
      <c r="AO36" s="37">
        <v>611.46469999999999</v>
      </c>
      <c r="AP36" s="37">
        <v>611.46699999999998</v>
      </c>
      <c r="AQ36" s="37">
        <v>2.3E-3</v>
      </c>
      <c r="AR36" s="37" t="s">
        <v>141</v>
      </c>
      <c r="AS36" s="37" t="s">
        <v>16</v>
      </c>
      <c r="AT36" s="37" t="s">
        <v>128</v>
      </c>
      <c r="AU36" s="37" t="s">
        <v>129</v>
      </c>
      <c r="AV36" s="37">
        <v>4</v>
      </c>
      <c r="AW36" s="37" t="s">
        <v>910</v>
      </c>
      <c r="AY36" s="37">
        <v>611.46469999999999</v>
      </c>
      <c r="AZ36" s="37">
        <v>611.46699999999998</v>
      </c>
      <c r="BA36" s="37">
        <v>2.3E-3</v>
      </c>
      <c r="BB36" s="37" t="s">
        <v>141</v>
      </c>
      <c r="BC36" s="37" t="s">
        <v>16</v>
      </c>
      <c r="BD36" s="37" t="s">
        <v>128</v>
      </c>
      <c r="BE36" s="37" t="s">
        <v>129</v>
      </c>
      <c r="BF36" s="37">
        <v>4</v>
      </c>
      <c r="BG36" s="37" t="s">
        <v>910</v>
      </c>
    </row>
    <row r="37" spans="1:59" s="37" customFormat="1" ht="16.5" thickBot="1" x14ac:dyDescent="0.3">
      <c r="A37" s="37">
        <v>513.3913</v>
      </c>
      <c r="B37" s="69">
        <v>513.39139999999998</v>
      </c>
      <c r="C37" s="70">
        <v>1E-4</v>
      </c>
      <c r="D37" s="37" t="s">
        <v>126</v>
      </c>
      <c r="E37" s="37" t="s">
        <v>40</v>
      </c>
      <c r="F37" s="37" t="s">
        <v>128</v>
      </c>
      <c r="G37" s="37" t="s">
        <v>569</v>
      </c>
      <c r="H37" s="37">
        <v>1</v>
      </c>
      <c r="I37" s="72" t="s">
        <v>570</v>
      </c>
      <c r="K37" s="37">
        <v>524.36850000000004</v>
      </c>
      <c r="L37" s="37">
        <v>524.37109999999996</v>
      </c>
      <c r="M37" s="37">
        <v>2.5999999999999999E-3</v>
      </c>
      <c r="N37" s="37" t="s">
        <v>134</v>
      </c>
      <c r="O37" s="37" t="s">
        <v>16</v>
      </c>
      <c r="P37" s="37" t="s">
        <v>69</v>
      </c>
      <c r="Q37" s="37" t="s">
        <v>75</v>
      </c>
      <c r="R37" s="37">
        <v>1</v>
      </c>
      <c r="S37" s="37" t="s">
        <v>647</v>
      </c>
      <c r="U37" s="37">
        <v>593.45204999999999</v>
      </c>
      <c r="V37" s="67">
        <v>593.46939999999995</v>
      </c>
      <c r="W37" s="67">
        <v>1.7399999999999999E-2</v>
      </c>
      <c r="X37" s="67" t="s">
        <v>866</v>
      </c>
      <c r="Y37" s="37" t="s">
        <v>10</v>
      </c>
      <c r="Z37" s="37" t="s">
        <v>7</v>
      </c>
      <c r="AA37" s="37" t="s">
        <v>60</v>
      </c>
      <c r="AB37" s="37">
        <v>5</v>
      </c>
      <c r="AC37" s="67" t="s">
        <v>865</v>
      </c>
      <c r="AE37" s="37">
        <v>587.46</v>
      </c>
      <c r="AF37" s="37">
        <v>587.46460000000002</v>
      </c>
      <c r="AG37" s="37">
        <v>4.5999999999999999E-3</v>
      </c>
      <c r="AH37" s="37" t="s">
        <v>391</v>
      </c>
      <c r="AI37" s="37" t="s">
        <v>40</v>
      </c>
      <c r="AJ37" s="37" t="s">
        <v>128</v>
      </c>
      <c r="AK37" s="37" t="s">
        <v>129</v>
      </c>
      <c r="AL37" s="37">
        <v>3</v>
      </c>
      <c r="AM37" s="37" t="s">
        <v>906</v>
      </c>
      <c r="AO37" s="37">
        <v>613.47889999999995</v>
      </c>
      <c r="AP37" s="37">
        <v>613.48260000000005</v>
      </c>
      <c r="AQ37" s="37">
        <v>3.7000000000000002E-3</v>
      </c>
      <c r="AR37" s="37" t="s">
        <v>144</v>
      </c>
      <c r="AS37" s="37" t="s">
        <v>16</v>
      </c>
      <c r="AT37" s="37" t="s">
        <v>128</v>
      </c>
      <c r="AU37" s="37" t="s">
        <v>129</v>
      </c>
      <c r="AV37" s="37">
        <v>5</v>
      </c>
      <c r="AW37" s="37" t="s">
        <v>912</v>
      </c>
      <c r="AY37" s="37">
        <v>613.47889999999995</v>
      </c>
      <c r="AZ37" s="37">
        <v>613.48260000000005</v>
      </c>
      <c r="BA37" s="37">
        <v>3.7000000000000002E-3</v>
      </c>
      <c r="BB37" s="37" t="s">
        <v>144</v>
      </c>
      <c r="BC37" s="37" t="s">
        <v>16</v>
      </c>
      <c r="BD37" s="37" t="s">
        <v>128</v>
      </c>
      <c r="BE37" s="37" t="s">
        <v>129</v>
      </c>
      <c r="BF37" s="37">
        <v>5</v>
      </c>
      <c r="BG37" s="37" t="s">
        <v>912</v>
      </c>
    </row>
    <row r="38" spans="1:59" s="37" customFormat="1" ht="16.5" thickBot="1" x14ac:dyDescent="0.3">
      <c r="A38" s="37">
        <v>519.43949999999995</v>
      </c>
      <c r="B38" s="69">
        <v>519.44079999999997</v>
      </c>
      <c r="C38" s="70">
        <v>1.2999999999999999E-3</v>
      </c>
      <c r="D38" s="37" t="s">
        <v>405</v>
      </c>
      <c r="E38" s="37" t="s">
        <v>16</v>
      </c>
      <c r="F38" s="37" t="s">
        <v>128</v>
      </c>
      <c r="G38" s="37" t="s">
        <v>569</v>
      </c>
      <c r="H38" s="37">
        <v>1</v>
      </c>
      <c r="I38" s="72" t="s">
        <v>571</v>
      </c>
      <c r="K38" s="37">
        <v>555.36620000000005</v>
      </c>
      <c r="L38" s="37">
        <v>555.36559999999997</v>
      </c>
      <c r="M38" s="37">
        <v>5.9999999999999995E-4</v>
      </c>
      <c r="N38" s="37" t="s">
        <v>761</v>
      </c>
      <c r="O38" s="37" t="s">
        <v>16</v>
      </c>
      <c r="P38" s="37" t="s">
        <v>69</v>
      </c>
      <c r="Q38" s="37" t="s">
        <v>112</v>
      </c>
      <c r="R38" s="37">
        <v>2</v>
      </c>
      <c r="S38" s="37" t="s">
        <v>656</v>
      </c>
      <c r="U38" s="37">
        <v>611.46411999999998</v>
      </c>
      <c r="V38" s="37">
        <v>611.46699999999998</v>
      </c>
      <c r="W38" s="37">
        <v>2.8999999999999998E-3</v>
      </c>
      <c r="X38" s="37" t="s">
        <v>141</v>
      </c>
      <c r="Y38" s="37" t="s">
        <v>16</v>
      </c>
      <c r="Z38" s="37" t="s">
        <v>128</v>
      </c>
      <c r="AA38" s="37" t="s">
        <v>129</v>
      </c>
      <c r="AB38" s="37">
        <v>4</v>
      </c>
      <c r="AC38" s="37" t="s">
        <v>910</v>
      </c>
      <c r="AE38" s="37">
        <v>589.48</v>
      </c>
      <c r="AF38" s="37">
        <v>589.48260000000005</v>
      </c>
      <c r="AG38" s="37">
        <v>2.5999999999999999E-3</v>
      </c>
      <c r="AH38" s="37" t="s">
        <v>133</v>
      </c>
      <c r="AI38" s="37" t="s">
        <v>16</v>
      </c>
      <c r="AJ38" s="37" t="s">
        <v>128</v>
      </c>
      <c r="AK38" s="37" t="s">
        <v>129</v>
      </c>
      <c r="AL38" s="37">
        <v>3</v>
      </c>
      <c r="AM38" s="37" t="s">
        <v>907</v>
      </c>
      <c r="AO38" s="37">
        <v>615.49469999999997</v>
      </c>
      <c r="AP38" s="37">
        <v>615.49590000000001</v>
      </c>
      <c r="AQ38" s="37">
        <v>1.5E-3</v>
      </c>
      <c r="AR38" s="37" t="s">
        <v>558</v>
      </c>
      <c r="AS38" s="37" t="s">
        <v>40</v>
      </c>
      <c r="AT38" s="37" t="s">
        <v>128</v>
      </c>
      <c r="AU38" s="37" t="s">
        <v>129</v>
      </c>
      <c r="AV38" s="37">
        <v>5</v>
      </c>
      <c r="AW38" s="37" t="s">
        <v>913</v>
      </c>
      <c r="AY38" s="37">
        <v>615.49469999999997</v>
      </c>
      <c r="AZ38" s="37">
        <v>615.49590000000001</v>
      </c>
      <c r="BA38" s="37">
        <v>1.5E-3</v>
      </c>
      <c r="BB38" s="37" t="s">
        <v>558</v>
      </c>
      <c r="BC38" s="37" t="s">
        <v>40</v>
      </c>
      <c r="BD38" s="37" t="s">
        <v>128</v>
      </c>
      <c r="BE38" s="37" t="s">
        <v>129</v>
      </c>
      <c r="BF38" s="37">
        <v>5</v>
      </c>
      <c r="BG38" s="37" t="s">
        <v>913</v>
      </c>
    </row>
    <row r="39" spans="1:59" s="37" customFormat="1" x14ac:dyDescent="0.25">
      <c r="A39" s="37">
        <v>531.09090000000003</v>
      </c>
      <c r="B39" s="37">
        <v>531.08989999999994</v>
      </c>
      <c r="C39" s="37">
        <v>1.00000000009004E-3</v>
      </c>
      <c r="D39" s="37" t="s">
        <v>407</v>
      </c>
      <c r="E39" s="37" t="s">
        <v>10</v>
      </c>
      <c r="F39" s="37" t="s">
        <v>49</v>
      </c>
      <c r="G39" s="37" t="s">
        <v>37</v>
      </c>
      <c r="H39" s="37">
        <v>1</v>
      </c>
      <c r="I39" s="37" t="s">
        <v>406</v>
      </c>
      <c r="K39" s="37">
        <v>557.38170000000002</v>
      </c>
      <c r="L39" s="37">
        <v>557.41759999999999</v>
      </c>
      <c r="M39" s="37">
        <v>3.5799999999999998E-2</v>
      </c>
      <c r="N39" s="37" t="s">
        <v>782</v>
      </c>
      <c r="O39" s="37" t="s">
        <v>40</v>
      </c>
      <c r="P39" s="37" t="s">
        <v>128</v>
      </c>
      <c r="Q39" s="37" t="s">
        <v>129</v>
      </c>
      <c r="R39" s="37">
        <v>3</v>
      </c>
      <c r="S39" s="37" t="s">
        <v>919</v>
      </c>
      <c r="U39" s="37">
        <v>613.47896000000003</v>
      </c>
      <c r="V39" s="37">
        <v>613.48260000000005</v>
      </c>
      <c r="W39" s="37">
        <v>3.7000000000000002E-3</v>
      </c>
      <c r="X39" s="37" t="s">
        <v>144</v>
      </c>
      <c r="Y39" s="37" t="s">
        <v>16</v>
      </c>
      <c r="Z39" s="37" t="s">
        <v>128</v>
      </c>
      <c r="AA39" s="37" t="s">
        <v>129</v>
      </c>
      <c r="AB39" s="37">
        <v>5</v>
      </c>
      <c r="AC39" s="37" t="s">
        <v>912</v>
      </c>
      <c r="AE39" s="37">
        <v>591.49</v>
      </c>
      <c r="AF39" s="37">
        <v>591.49590000000001</v>
      </c>
      <c r="AG39" s="37">
        <v>2.7000000000000001E-3</v>
      </c>
      <c r="AH39" s="37" t="s">
        <v>386</v>
      </c>
      <c r="AI39" s="37" t="s">
        <v>40</v>
      </c>
      <c r="AJ39" s="37" t="s">
        <v>128</v>
      </c>
      <c r="AK39" s="37" t="s">
        <v>129</v>
      </c>
      <c r="AL39" s="37">
        <v>2</v>
      </c>
      <c r="AM39" s="37" t="s">
        <v>921</v>
      </c>
      <c r="AO39" s="37">
        <v>781.55330000000004</v>
      </c>
      <c r="AP39" s="37">
        <v>781.57180000000005</v>
      </c>
      <c r="AQ39" s="37">
        <v>1.8499999999999999E-2</v>
      </c>
      <c r="AR39" s="37" t="s">
        <v>855</v>
      </c>
      <c r="AS39" s="37" t="s">
        <v>40</v>
      </c>
      <c r="AT39" s="37" t="s">
        <v>69</v>
      </c>
      <c r="AU39" s="37" t="s">
        <v>84</v>
      </c>
      <c r="AV39" s="37">
        <v>2</v>
      </c>
      <c r="AW39" s="37" t="s">
        <v>854</v>
      </c>
      <c r="AY39" s="37">
        <v>781.55330000000004</v>
      </c>
      <c r="AZ39" s="37">
        <v>781.57180000000005</v>
      </c>
      <c r="BA39" s="37">
        <v>1.8499999999999999E-2</v>
      </c>
      <c r="BB39" s="37" t="s">
        <v>855</v>
      </c>
      <c r="BC39" s="37" t="s">
        <v>40</v>
      </c>
      <c r="BD39" s="37" t="s">
        <v>69</v>
      </c>
      <c r="BE39" s="37" t="s">
        <v>84</v>
      </c>
      <c r="BF39" s="37">
        <v>2</v>
      </c>
      <c r="BG39" s="37" t="s">
        <v>854</v>
      </c>
    </row>
    <row r="40" spans="1:59" s="37" customFormat="1" x14ac:dyDescent="0.25">
      <c r="A40" s="37">
        <v>533.45609999999999</v>
      </c>
      <c r="B40" s="37">
        <v>533.45640000000003</v>
      </c>
      <c r="C40" s="37">
        <v>3.0000000000000001E-3</v>
      </c>
      <c r="D40" s="37" t="s">
        <v>409</v>
      </c>
      <c r="E40" s="37" t="s">
        <v>16</v>
      </c>
      <c r="F40" s="37" t="s">
        <v>7</v>
      </c>
      <c r="G40" s="37" t="s">
        <v>60</v>
      </c>
      <c r="H40" s="37">
        <v>1</v>
      </c>
      <c r="I40" s="37" t="s">
        <v>408</v>
      </c>
      <c r="K40" s="37">
        <v>562.32619999999997</v>
      </c>
      <c r="L40" s="37">
        <v>562.32690000000002</v>
      </c>
      <c r="M40" s="37">
        <v>6.9999999999999999E-4</v>
      </c>
      <c r="N40" s="37" t="s">
        <v>136</v>
      </c>
      <c r="O40" s="37" t="s">
        <v>16</v>
      </c>
      <c r="P40" s="37" t="s">
        <v>69</v>
      </c>
      <c r="Q40" s="37" t="s">
        <v>75</v>
      </c>
      <c r="R40" s="37">
        <v>4</v>
      </c>
      <c r="S40" s="37" t="s">
        <v>647</v>
      </c>
      <c r="U40" s="37">
        <v>615.49477000000002</v>
      </c>
      <c r="V40" s="37">
        <v>615.49590000000001</v>
      </c>
      <c r="W40" s="37">
        <v>1.5E-3</v>
      </c>
      <c r="X40" s="37" t="s">
        <v>558</v>
      </c>
      <c r="Y40" s="37" t="s">
        <v>40</v>
      </c>
      <c r="Z40" s="37" t="s">
        <v>128</v>
      </c>
      <c r="AA40" s="37" t="s">
        <v>129</v>
      </c>
      <c r="AB40" s="37">
        <v>5</v>
      </c>
      <c r="AC40" s="37" t="s">
        <v>913</v>
      </c>
      <c r="AE40" s="37">
        <v>593.45000000000005</v>
      </c>
      <c r="AF40" s="67">
        <v>593.46939999999995</v>
      </c>
      <c r="AG40" s="67">
        <v>1.7399999999999999E-2</v>
      </c>
      <c r="AH40" s="67" t="s">
        <v>866</v>
      </c>
      <c r="AI40" s="37" t="s">
        <v>10</v>
      </c>
      <c r="AJ40" s="37" t="s">
        <v>7</v>
      </c>
      <c r="AK40" s="37" t="s">
        <v>60</v>
      </c>
      <c r="AL40" s="37">
        <v>5</v>
      </c>
      <c r="AM40" s="67" t="s">
        <v>865</v>
      </c>
      <c r="AO40" s="37">
        <v>785.58590000000004</v>
      </c>
      <c r="AP40" s="37">
        <v>785.60550000000001</v>
      </c>
      <c r="AQ40" s="37">
        <v>1.9599999999999999E-2</v>
      </c>
      <c r="AR40" s="37" t="s">
        <v>857</v>
      </c>
      <c r="AS40" s="37" t="s">
        <v>16</v>
      </c>
      <c r="AT40" s="37" t="s">
        <v>69</v>
      </c>
      <c r="AU40" s="37" t="s">
        <v>84</v>
      </c>
      <c r="AV40" s="37">
        <v>2</v>
      </c>
      <c r="AW40" s="37" t="s">
        <v>856</v>
      </c>
      <c r="AY40" s="37">
        <v>785.58590000000004</v>
      </c>
      <c r="AZ40" s="37">
        <v>785.60550000000001</v>
      </c>
      <c r="BA40" s="37">
        <v>1.9599999999999999E-2</v>
      </c>
      <c r="BB40" s="37" t="s">
        <v>857</v>
      </c>
      <c r="BC40" s="37" t="s">
        <v>16</v>
      </c>
      <c r="BD40" s="37" t="s">
        <v>69</v>
      </c>
      <c r="BE40" s="37" t="s">
        <v>84</v>
      </c>
      <c r="BF40" s="37">
        <v>2</v>
      </c>
      <c r="BG40" s="37" t="s">
        <v>856</v>
      </c>
    </row>
    <row r="41" spans="1:59" s="37" customFormat="1" x14ac:dyDescent="0.25">
      <c r="A41" s="37">
        <v>547.08579999999995</v>
      </c>
      <c r="B41" s="37">
        <v>547.08479999999997</v>
      </c>
      <c r="C41" s="37">
        <v>9.9999999997635314E-4</v>
      </c>
      <c r="D41" s="37" t="s">
        <v>411</v>
      </c>
      <c r="E41" s="37" t="s">
        <v>10</v>
      </c>
      <c r="F41" s="37" t="s">
        <v>49</v>
      </c>
      <c r="G41" s="37" t="s">
        <v>37</v>
      </c>
      <c r="H41" s="37">
        <v>1</v>
      </c>
      <c r="I41" s="37" t="s">
        <v>410</v>
      </c>
      <c r="K41" s="37">
        <v>573.48599999999999</v>
      </c>
      <c r="L41" s="37">
        <v>573.50070000000005</v>
      </c>
      <c r="M41" s="37">
        <v>1.47E-2</v>
      </c>
      <c r="N41" s="37" t="s">
        <v>837</v>
      </c>
      <c r="O41" s="37" t="s">
        <v>10</v>
      </c>
      <c r="P41" s="37" t="s">
        <v>7</v>
      </c>
      <c r="Q41" s="37" t="s">
        <v>60</v>
      </c>
      <c r="R41" s="37">
        <v>6</v>
      </c>
      <c r="S41" s="37" t="s">
        <v>836</v>
      </c>
      <c r="U41" s="37">
        <v>619.46582000000001</v>
      </c>
      <c r="V41" s="37">
        <v>619.43330000000003</v>
      </c>
      <c r="W41" s="37">
        <v>3.4799999999999998E-2</v>
      </c>
      <c r="X41" s="37" t="s">
        <v>799</v>
      </c>
      <c r="Y41" s="37" t="s">
        <v>16</v>
      </c>
      <c r="Z41" s="37" t="s">
        <v>69</v>
      </c>
      <c r="AA41" s="37" t="s">
        <v>84</v>
      </c>
      <c r="AB41" s="37">
        <v>1</v>
      </c>
      <c r="AC41" s="37" t="s">
        <v>673</v>
      </c>
      <c r="AE41" s="37">
        <v>611.46</v>
      </c>
      <c r="AF41" s="37">
        <v>611.46460000000002</v>
      </c>
      <c r="AG41" s="37">
        <v>4.5999999999999999E-3</v>
      </c>
      <c r="AH41" s="37" t="s">
        <v>141</v>
      </c>
      <c r="AI41" s="37" t="s">
        <v>16</v>
      </c>
      <c r="AJ41" s="37" t="s">
        <v>128</v>
      </c>
      <c r="AK41" s="37" t="s">
        <v>129</v>
      </c>
      <c r="AL41" s="37">
        <v>4</v>
      </c>
      <c r="AM41" s="37" t="s">
        <v>910</v>
      </c>
      <c r="AO41" s="37">
        <v>786.59820000000002</v>
      </c>
      <c r="AP41" s="37">
        <v>786.60069999999996</v>
      </c>
      <c r="AQ41" s="37">
        <v>2.5000000000000001E-3</v>
      </c>
      <c r="AR41" s="37" t="s">
        <v>201</v>
      </c>
      <c r="AS41" s="37" t="s">
        <v>16</v>
      </c>
      <c r="AT41" s="37" t="s">
        <v>69</v>
      </c>
      <c r="AU41" s="37" t="s">
        <v>75</v>
      </c>
      <c r="AV41" s="37">
        <v>3</v>
      </c>
      <c r="AW41" s="37" t="s">
        <v>668</v>
      </c>
      <c r="AY41" s="37">
        <v>786.59820000000002</v>
      </c>
      <c r="AZ41" s="37">
        <v>786.60069999999996</v>
      </c>
      <c r="BA41" s="37">
        <v>2.5000000000000001E-3</v>
      </c>
      <c r="BB41" s="37" t="s">
        <v>201</v>
      </c>
      <c r="BC41" s="37" t="s">
        <v>16</v>
      </c>
      <c r="BD41" s="37" t="s">
        <v>69</v>
      </c>
      <c r="BE41" s="37" t="s">
        <v>75</v>
      </c>
      <c r="BF41" s="37">
        <v>3</v>
      </c>
      <c r="BG41" s="37" t="s">
        <v>668</v>
      </c>
    </row>
    <row r="42" spans="1:59" s="37" customFormat="1" x14ac:dyDescent="0.25">
      <c r="A42" s="37">
        <v>547.47260000000006</v>
      </c>
      <c r="B42" s="37">
        <v>547.47209999999995</v>
      </c>
      <c r="C42" s="37">
        <v>5.0000000010186341E-4</v>
      </c>
      <c r="D42" s="37" t="s">
        <v>412</v>
      </c>
      <c r="E42" s="37" t="s">
        <v>16</v>
      </c>
      <c r="F42" s="37" t="s">
        <v>25</v>
      </c>
      <c r="G42" s="37" t="s">
        <v>163</v>
      </c>
      <c r="H42" s="37">
        <v>1</v>
      </c>
      <c r="I42" s="37">
        <v>0</v>
      </c>
      <c r="K42" s="37">
        <v>586.51900000000001</v>
      </c>
      <c r="L42" s="37">
        <v>586.51700000000005</v>
      </c>
      <c r="M42" s="37">
        <v>2E-3</v>
      </c>
      <c r="N42" s="37" t="s">
        <v>235</v>
      </c>
      <c r="O42" s="37" t="s">
        <v>40</v>
      </c>
      <c r="P42" s="37" t="s">
        <v>20</v>
      </c>
      <c r="Q42" s="37" t="s">
        <v>135</v>
      </c>
      <c r="R42" s="37">
        <v>2</v>
      </c>
      <c r="S42" s="37" t="s">
        <v>658</v>
      </c>
      <c r="U42" s="37">
        <v>619.52774999999997</v>
      </c>
      <c r="V42" s="37">
        <v>619.52959999999996</v>
      </c>
      <c r="W42" s="37">
        <v>1.8E-3</v>
      </c>
      <c r="X42" s="37" t="s">
        <v>189</v>
      </c>
      <c r="Y42" s="37" t="s">
        <v>16</v>
      </c>
      <c r="Z42" s="37" t="s">
        <v>128</v>
      </c>
      <c r="AA42" s="37" t="s">
        <v>129</v>
      </c>
      <c r="AB42" s="37">
        <v>3</v>
      </c>
      <c r="AC42" s="37" t="s">
        <v>917</v>
      </c>
      <c r="AE42" s="37">
        <v>613.48</v>
      </c>
      <c r="AF42" s="37">
        <v>613.48260000000005</v>
      </c>
      <c r="AG42" s="37">
        <v>2.5999999999999999E-3</v>
      </c>
      <c r="AH42" s="37" t="s">
        <v>144</v>
      </c>
      <c r="AI42" s="37" t="s">
        <v>16</v>
      </c>
      <c r="AJ42" s="37" t="s">
        <v>128</v>
      </c>
      <c r="AK42" s="37" t="s">
        <v>129</v>
      </c>
      <c r="AL42" s="37">
        <v>5</v>
      </c>
      <c r="AM42" s="37" t="s">
        <v>912</v>
      </c>
      <c r="AO42" s="37">
        <v>796.52030000000002</v>
      </c>
      <c r="AP42" s="37">
        <v>796.52530000000002</v>
      </c>
      <c r="AQ42" s="37">
        <v>5.0000000000000001E-3</v>
      </c>
      <c r="AR42" s="37" t="s">
        <v>858</v>
      </c>
      <c r="AS42" s="37" t="s">
        <v>10</v>
      </c>
      <c r="AT42" s="37" t="s">
        <v>69</v>
      </c>
      <c r="AU42" s="37" t="s">
        <v>75</v>
      </c>
      <c r="AV42" s="37">
        <v>2</v>
      </c>
      <c r="AW42" s="37" t="s">
        <v>478</v>
      </c>
      <c r="AY42" s="37">
        <v>796.52030000000002</v>
      </c>
      <c r="AZ42" s="37">
        <v>796.52530000000002</v>
      </c>
      <c r="BA42" s="37">
        <v>5.0000000000000001E-3</v>
      </c>
      <c r="BB42" s="37" t="s">
        <v>858</v>
      </c>
      <c r="BC42" s="37" t="s">
        <v>10</v>
      </c>
      <c r="BD42" s="37" t="s">
        <v>69</v>
      </c>
      <c r="BE42" s="37" t="s">
        <v>75</v>
      </c>
      <c r="BF42" s="37">
        <v>2</v>
      </c>
      <c r="BG42" s="37" t="s">
        <v>478</v>
      </c>
    </row>
    <row r="43" spans="1:59" s="37" customFormat="1" x14ac:dyDescent="0.25">
      <c r="A43" s="37">
        <v>555.36620000000005</v>
      </c>
      <c r="B43" s="37">
        <v>555.36559999999997</v>
      </c>
      <c r="C43" s="37">
        <v>5.9999999999999995E-4</v>
      </c>
      <c r="D43" s="37" t="s">
        <v>761</v>
      </c>
      <c r="E43" s="37" t="s">
        <v>16</v>
      </c>
      <c r="F43" s="37" t="s">
        <v>69</v>
      </c>
      <c r="G43" s="37" t="s">
        <v>112</v>
      </c>
      <c r="H43" s="37">
        <v>2</v>
      </c>
      <c r="I43" s="37" t="s">
        <v>656</v>
      </c>
      <c r="K43" s="37">
        <v>587.46389999999997</v>
      </c>
      <c r="L43" s="37">
        <v>587.46699999999998</v>
      </c>
      <c r="M43" s="37">
        <v>3.0999999999999999E-3</v>
      </c>
      <c r="N43" s="37" t="s">
        <v>391</v>
      </c>
      <c r="O43" s="37" t="s">
        <v>40</v>
      </c>
      <c r="P43" s="37" t="s">
        <v>128</v>
      </c>
      <c r="Q43" s="37" t="s">
        <v>129</v>
      </c>
      <c r="R43" s="37">
        <v>3</v>
      </c>
      <c r="S43" s="37" t="s">
        <v>906</v>
      </c>
      <c r="U43" s="37">
        <v>655.4683</v>
      </c>
      <c r="V43" s="37">
        <v>655.46979999999996</v>
      </c>
      <c r="W43" s="37">
        <v>1E-4</v>
      </c>
      <c r="X43" s="37" t="s">
        <v>809</v>
      </c>
      <c r="Y43" s="37" t="s">
        <v>10</v>
      </c>
      <c r="Z43" s="37" t="s">
        <v>128</v>
      </c>
      <c r="AA43" s="37" t="s">
        <v>129</v>
      </c>
      <c r="AB43" s="37">
        <v>3</v>
      </c>
      <c r="AC43" s="37" t="s">
        <v>915</v>
      </c>
      <c r="AE43" s="37">
        <v>615.49</v>
      </c>
      <c r="AF43" s="37">
        <v>615.49590000000001</v>
      </c>
      <c r="AG43" s="37">
        <v>1.5E-3</v>
      </c>
      <c r="AH43" s="37" t="s">
        <v>558</v>
      </c>
      <c r="AI43" s="37" t="s">
        <v>40</v>
      </c>
      <c r="AJ43" s="37" t="s">
        <v>128</v>
      </c>
      <c r="AK43" s="37" t="s">
        <v>129</v>
      </c>
      <c r="AL43" s="37">
        <v>5</v>
      </c>
      <c r="AM43" s="37" t="s">
        <v>913</v>
      </c>
      <c r="AO43" s="37">
        <v>798.56230000000005</v>
      </c>
      <c r="AP43" s="37">
        <v>798.5643</v>
      </c>
      <c r="AQ43" s="37">
        <v>2E-3</v>
      </c>
      <c r="AR43" s="37" t="s">
        <v>399</v>
      </c>
      <c r="AS43" s="37" t="s">
        <v>16</v>
      </c>
      <c r="AT43" s="37" t="s">
        <v>69</v>
      </c>
      <c r="AU43" s="37" t="s">
        <v>75</v>
      </c>
      <c r="AV43" s="37">
        <v>2</v>
      </c>
      <c r="AW43" s="37" t="s">
        <v>484</v>
      </c>
      <c r="AY43" s="37">
        <v>798.56230000000005</v>
      </c>
      <c r="AZ43" s="37">
        <v>798.5643</v>
      </c>
      <c r="BA43" s="37">
        <v>2E-3</v>
      </c>
      <c r="BB43" s="37" t="s">
        <v>399</v>
      </c>
      <c r="BC43" s="37" t="s">
        <v>16</v>
      </c>
      <c r="BD43" s="37" t="s">
        <v>69</v>
      </c>
      <c r="BE43" s="37" t="s">
        <v>75</v>
      </c>
      <c r="BF43" s="37">
        <v>2</v>
      </c>
      <c r="BG43" s="37" t="s">
        <v>484</v>
      </c>
    </row>
    <row r="44" spans="1:59" s="37" customFormat="1" x14ac:dyDescent="0.25">
      <c r="A44" s="37">
        <v>561.48869999999999</v>
      </c>
      <c r="B44" s="37">
        <v>561.48770000000002</v>
      </c>
      <c r="C44" s="37">
        <v>9.9999999997635314E-4</v>
      </c>
      <c r="D44" s="37" t="s">
        <v>414</v>
      </c>
      <c r="E44" s="37" t="s">
        <v>16</v>
      </c>
      <c r="F44" s="37" t="s">
        <v>25</v>
      </c>
      <c r="G44" s="37" t="s">
        <v>163</v>
      </c>
      <c r="H44" s="37">
        <v>1</v>
      </c>
      <c r="I44" s="37">
        <v>0</v>
      </c>
      <c r="K44" s="37">
        <v>589.47850000000005</v>
      </c>
      <c r="L44" s="37">
        <v>589.48260000000005</v>
      </c>
      <c r="M44" s="37">
        <v>4.1000000000000003E-3</v>
      </c>
      <c r="N44" s="37" t="s">
        <v>133</v>
      </c>
      <c r="O44" s="37" t="s">
        <v>16</v>
      </c>
      <c r="P44" s="37" t="s">
        <v>128</v>
      </c>
      <c r="Q44" s="37" t="s">
        <v>129</v>
      </c>
      <c r="R44" s="37">
        <v>3</v>
      </c>
      <c r="S44" s="37" t="s">
        <v>907</v>
      </c>
      <c r="U44" s="37">
        <v>734.55295000000001</v>
      </c>
      <c r="V44" s="37">
        <v>734.56939999999997</v>
      </c>
      <c r="W44" s="37">
        <v>1.54E-2</v>
      </c>
      <c r="X44" s="37" t="s">
        <v>475</v>
      </c>
      <c r="Y44" s="37" t="s">
        <v>16</v>
      </c>
      <c r="Z44" s="37" t="s">
        <v>69</v>
      </c>
      <c r="AA44" s="37" t="s">
        <v>75</v>
      </c>
      <c r="AB44" s="37">
        <v>1</v>
      </c>
      <c r="AC44" s="37" t="s">
        <v>474</v>
      </c>
      <c r="AE44" s="37">
        <v>619.53</v>
      </c>
      <c r="AF44" s="37">
        <v>619.52959999999996</v>
      </c>
      <c r="AG44" s="37">
        <v>4.0000000000000002E-4</v>
      </c>
      <c r="AH44" s="37" t="s">
        <v>189</v>
      </c>
      <c r="AI44" s="37" t="s">
        <v>16</v>
      </c>
      <c r="AJ44" s="37" t="s">
        <v>128</v>
      </c>
      <c r="AK44" s="37" t="s">
        <v>129</v>
      </c>
      <c r="AL44" s="37">
        <v>3</v>
      </c>
      <c r="AM44" s="37" t="s">
        <v>917</v>
      </c>
      <c r="AO44" s="37">
        <v>818.50329999999997</v>
      </c>
      <c r="AP44" s="37">
        <v>818.50969999999995</v>
      </c>
      <c r="AQ44" s="37">
        <v>6.7000000000000002E-3</v>
      </c>
      <c r="AR44" s="37" t="s">
        <v>846</v>
      </c>
      <c r="AS44" s="37" t="s">
        <v>10</v>
      </c>
      <c r="AT44" s="37" t="s">
        <v>69</v>
      </c>
      <c r="AU44" s="37" t="s">
        <v>132</v>
      </c>
      <c r="AV44" s="37">
        <v>5</v>
      </c>
      <c r="AW44" s="37" t="s">
        <v>482</v>
      </c>
      <c r="AY44" s="37">
        <v>818.50329999999997</v>
      </c>
      <c r="AZ44" s="37">
        <v>818.50969999999995</v>
      </c>
      <c r="BA44" s="37">
        <v>6.7000000000000002E-3</v>
      </c>
      <c r="BB44" s="37" t="s">
        <v>846</v>
      </c>
      <c r="BC44" s="37" t="s">
        <v>10</v>
      </c>
      <c r="BD44" s="37" t="s">
        <v>69</v>
      </c>
      <c r="BE44" s="37" t="s">
        <v>132</v>
      </c>
      <c r="BF44" s="37">
        <v>5</v>
      </c>
      <c r="BG44" s="37" t="s">
        <v>482</v>
      </c>
    </row>
    <row r="45" spans="1:59" s="37" customFormat="1" x14ac:dyDescent="0.25">
      <c r="A45" s="37">
        <v>562.51980000000003</v>
      </c>
      <c r="B45" s="37">
        <v>562.51940000000002</v>
      </c>
      <c r="C45" s="37">
        <v>4.0000000001327862E-4</v>
      </c>
      <c r="D45" s="37" t="s">
        <v>136</v>
      </c>
      <c r="E45" s="37" t="s">
        <v>16</v>
      </c>
      <c r="F45" s="37" t="s">
        <v>20</v>
      </c>
      <c r="G45" s="37" t="s">
        <v>135</v>
      </c>
      <c r="H45" s="37">
        <v>4</v>
      </c>
      <c r="I45" s="37" t="s">
        <v>655</v>
      </c>
      <c r="K45" s="37">
        <v>591.49379999999996</v>
      </c>
      <c r="L45" s="37">
        <v>591.49829999999997</v>
      </c>
      <c r="M45" s="37">
        <v>4.4999999999999997E-3</v>
      </c>
      <c r="N45" s="37" t="s">
        <v>240</v>
      </c>
      <c r="O45" s="37" t="s">
        <v>16</v>
      </c>
      <c r="P45" s="37" t="s">
        <v>128</v>
      </c>
      <c r="Q45" s="37" t="s">
        <v>129</v>
      </c>
      <c r="R45" s="37">
        <v>3</v>
      </c>
      <c r="S45" s="37" t="s">
        <v>922</v>
      </c>
      <c r="U45" s="37">
        <v>769.51727000000005</v>
      </c>
      <c r="V45" s="37">
        <v>769.51440000000002</v>
      </c>
      <c r="W45" s="37">
        <v>2.8999999999999998E-3</v>
      </c>
      <c r="X45" s="37" t="s">
        <v>397</v>
      </c>
      <c r="Y45" s="37" t="s">
        <v>10</v>
      </c>
      <c r="Z45" s="37" t="s">
        <v>69</v>
      </c>
      <c r="AA45" s="37" t="s">
        <v>84</v>
      </c>
      <c r="AB45" s="37">
        <v>2</v>
      </c>
      <c r="AC45" s="37" t="s">
        <v>757</v>
      </c>
      <c r="AE45" s="37">
        <v>689.47</v>
      </c>
      <c r="AF45" s="37">
        <v>689.43880000000001</v>
      </c>
      <c r="AG45" s="37">
        <v>3.1199999999999999E-2</v>
      </c>
      <c r="AH45" s="37" t="s">
        <v>850</v>
      </c>
      <c r="AI45" s="37" t="s">
        <v>16</v>
      </c>
      <c r="AJ45" s="37" t="s">
        <v>69</v>
      </c>
      <c r="AK45" s="37" t="s">
        <v>112</v>
      </c>
      <c r="AL45" s="37">
        <v>1</v>
      </c>
      <c r="AM45" s="37" t="s">
        <v>849</v>
      </c>
      <c r="AO45" s="37">
        <v>836.51589999999999</v>
      </c>
      <c r="AP45" s="37">
        <v>836.52009999999996</v>
      </c>
      <c r="AQ45" s="37">
        <v>4.1999999999999997E-3</v>
      </c>
      <c r="AR45" s="37" t="s">
        <v>196</v>
      </c>
      <c r="AS45" s="37" t="s">
        <v>40</v>
      </c>
      <c r="AT45" s="37" t="s">
        <v>69</v>
      </c>
      <c r="AU45" s="37" t="s">
        <v>70</v>
      </c>
      <c r="AV45" s="37">
        <v>2</v>
      </c>
      <c r="AW45" s="37" t="s">
        <v>707</v>
      </c>
      <c r="AY45" s="37">
        <v>836.51589999999999</v>
      </c>
      <c r="AZ45" s="37">
        <v>836.52009999999996</v>
      </c>
      <c r="BA45" s="37">
        <v>4.1999999999999997E-3</v>
      </c>
      <c r="BB45" s="37" t="s">
        <v>196</v>
      </c>
      <c r="BC45" s="37" t="s">
        <v>40</v>
      </c>
      <c r="BD45" s="37" t="s">
        <v>69</v>
      </c>
      <c r="BE45" s="37" t="s">
        <v>70</v>
      </c>
      <c r="BF45" s="37">
        <v>2</v>
      </c>
      <c r="BG45" s="37" t="s">
        <v>707</v>
      </c>
    </row>
    <row r="46" spans="1:59" s="37" customFormat="1" x14ac:dyDescent="0.25">
      <c r="A46" s="37">
        <v>573.48599999999999</v>
      </c>
      <c r="B46" s="37">
        <v>573.50070000000005</v>
      </c>
      <c r="C46" s="37">
        <v>1.47E-2</v>
      </c>
      <c r="D46" s="37" t="s">
        <v>837</v>
      </c>
      <c r="E46" s="37" t="s">
        <v>10</v>
      </c>
      <c r="F46" s="37" t="s">
        <v>7</v>
      </c>
      <c r="G46" s="37" t="s">
        <v>60</v>
      </c>
      <c r="H46" s="37">
        <v>6</v>
      </c>
      <c r="I46" s="37" t="s">
        <v>836</v>
      </c>
      <c r="K46" s="37">
        <v>593.45240000000001</v>
      </c>
      <c r="L46" s="67">
        <v>593.46939999999995</v>
      </c>
      <c r="M46" s="67">
        <v>1.7399999999999999E-2</v>
      </c>
      <c r="N46" s="67" t="s">
        <v>866</v>
      </c>
      <c r="O46" s="37" t="s">
        <v>10</v>
      </c>
      <c r="P46" s="37" t="s">
        <v>7</v>
      </c>
      <c r="Q46" s="37" t="s">
        <v>60</v>
      </c>
      <c r="R46" s="37">
        <v>5</v>
      </c>
      <c r="S46" s="67" t="s">
        <v>865</v>
      </c>
      <c r="U46" s="37">
        <v>780.54809999999998</v>
      </c>
      <c r="V46" s="37">
        <v>780.55139999999994</v>
      </c>
      <c r="W46" s="37">
        <v>3.3E-3</v>
      </c>
      <c r="X46" s="37" t="s">
        <v>398</v>
      </c>
      <c r="Y46" s="37" t="s">
        <v>40</v>
      </c>
      <c r="Z46" s="37" t="s">
        <v>69</v>
      </c>
      <c r="AA46" s="37" t="s">
        <v>75</v>
      </c>
      <c r="AB46" s="37">
        <v>1</v>
      </c>
      <c r="AC46" s="37" t="s">
        <v>478</v>
      </c>
      <c r="AE46" s="37">
        <v>767.5</v>
      </c>
      <c r="AF46" s="37">
        <v>767.49879999999996</v>
      </c>
      <c r="AG46" s="37">
        <v>1.1999999999999999E-3</v>
      </c>
      <c r="AH46" s="37" t="s">
        <v>400</v>
      </c>
      <c r="AI46" s="37" t="s">
        <v>10</v>
      </c>
      <c r="AJ46" s="37" t="s">
        <v>69</v>
      </c>
      <c r="AK46" s="37" t="s">
        <v>84</v>
      </c>
      <c r="AL46" s="37">
        <v>2</v>
      </c>
      <c r="AM46" s="37" t="s">
        <v>756</v>
      </c>
      <c r="AO46" s="37">
        <v>851.70979999999997</v>
      </c>
      <c r="AP46" s="37">
        <v>851.71230000000003</v>
      </c>
      <c r="AQ46" s="37">
        <v>2.5000000000000001E-3</v>
      </c>
      <c r="AR46" s="37" t="s">
        <v>401</v>
      </c>
      <c r="AS46" s="37" t="s">
        <v>16</v>
      </c>
      <c r="AT46" s="37" t="s">
        <v>128</v>
      </c>
      <c r="AU46" s="37" t="s">
        <v>192</v>
      </c>
      <c r="AV46" s="37">
        <v>4</v>
      </c>
      <c r="AW46" s="37" t="s">
        <v>891</v>
      </c>
      <c r="AY46" s="37">
        <v>851.70979999999997</v>
      </c>
      <c r="AZ46" s="37">
        <v>851.71230000000003</v>
      </c>
      <c r="BA46" s="37">
        <v>2.5000000000000001E-3</v>
      </c>
      <c r="BB46" s="37" t="s">
        <v>401</v>
      </c>
      <c r="BC46" s="37" t="s">
        <v>16</v>
      </c>
      <c r="BD46" s="37" t="s">
        <v>128</v>
      </c>
      <c r="BE46" s="37" t="s">
        <v>192</v>
      </c>
      <c r="BF46" s="37">
        <v>4</v>
      </c>
      <c r="BG46" s="37" t="s">
        <v>891</v>
      </c>
    </row>
    <row r="47" spans="1:59" s="37" customFormat="1" x14ac:dyDescent="0.25">
      <c r="A47" s="37">
        <v>581.41679999999997</v>
      </c>
      <c r="B47" s="37">
        <v>581.41759999999999</v>
      </c>
      <c r="C47" s="37">
        <v>8.0000000000000004E-4</v>
      </c>
      <c r="D47" s="37" t="s">
        <v>416</v>
      </c>
      <c r="E47" s="37" t="s">
        <v>40</v>
      </c>
      <c r="F47" s="37" t="s">
        <v>128</v>
      </c>
      <c r="G47" s="37" t="s">
        <v>129</v>
      </c>
      <c r="H47" s="37">
        <v>1</v>
      </c>
      <c r="I47" s="37" t="s">
        <v>926</v>
      </c>
      <c r="K47" s="37">
        <v>599.49919999999997</v>
      </c>
      <c r="L47" s="37">
        <v>599.50099999999998</v>
      </c>
      <c r="M47" s="37">
        <v>1.8E-3</v>
      </c>
      <c r="N47" s="37" t="s">
        <v>146</v>
      </c>
      <c r="O47" s="37" t="s">
        <v>40</v>
      </c>
      <c r="P47" s="37" t="s">
        <v>7</v>
      </c>
      <c r="Q47" s="37" t="s">
        <v>13</v>
      </c>
      <c r="R47" s="37">
        <v>3</v>
      </c>
      <c r="S47" s="37" t="s">
        <v>139</v>
      </c>
      <c r="U47" s="37">
        <v>791.50018</v>
      </c>
      <c r="V47" s="37">
        <v>791.49879999999996</v>
      </c>
      <c r="W47" s="37">
        <v>1.4E-3</v>
      </c>
      <c r="X47" s="67" t="s">
        <v>845</v>
      </c>
      <c r="Y47" s="37" t="s">
        <v>10</v>
      </c>
      <c r="Z47" s="37" t="s">
        <v>69</v>
      </c>
      <c r="AA47" s="37" t="s">
        <v>84</v>
      </c>
      <c r="AB47" s="37">
        <v>2</v>
      </c>
      <c r="AC47" s="37" t="s">
        <v>844</v>
      </c>
      <c r="AE47" s="37">
        <v>769.52</v>
      </c>
      <c r="AF47" s="37">
        <v>769.50139999999999</v>
      </c>
      <c r="AG47" s="37">
        <v>1.8599999999999998E-2</v>
      </c>
      <c r="AH47" s="37" t="s">
        <v>851</v>
      </c>
      <c r="AI47" s="37" t="s">
        <v>16</v>
      </c>
      <c r="AJ47" s="37" t="s">
        <v>69</v>
      </c>
      <c r="AK47" s="37" t="s">
        <v>112</v>
      </c>
      <c r="AL47" s="37">
        <v>1</v>
      </c>
      <c r="AM47" s="37" t="s">
        <v>667</v>
      </c>
      <c r="AO47" s="37">
        <v>955.56949999999995</v>
      </c>
      <c r="AP47" s="37">
        <v>955.56719999999996</v>
      </c>
      <c r="AQ47" s="37">
        <v>2.3E-3</v>
      </c>
      <c r="AR47" s="37" t="s">
        <v>402</v>
      </c>
      <c r="AS47" s="37" t="s">
        <v>10</v>
      </c>
      <c r="AT47" s="37" t="s">
        <v>69</v>
      </c>
      <c r="AU47" s="37" t="s">
        <v>173</v>
      </c>
      <c r="AV47" s="37">
        <v>3</v>
      </c>
      <c r="AW47" s="37" t="s">
        <v>487</v>
      </c>
      <c r="AY47" s="37">
        <v>955.56949999999995</v>
      </c>
      <c r="AZ47" s="37">
        <v>955.56719999999996</v>
      </c>
      <c r="BA47" s="37">
        <v>2.3E-3</v>
      </c>
      <c r="BB47" s="37" t="s">
        <v>402</v>
      </c>
      <c r="BC47" s="37" t="s">
        <v>10</v>
      </c>
      <c r="BD47" s="37" t="s">
        <v>69</v>
      </c>
      <c r="BE47" s="37" t="s">
        <v>173</v>
      </c>
      <c r="BF47" s="37">
        <v>3</v>
      </c>
      <c r="BG47" s="37" t="s">
        <v>487</v>
      </c>
    </row>
    <row r="48" spans="1:59" s="37" customFormat="1" x14ac:dyDescent="0.25">
      <c r="A48" s="37">
        <v>583.41639999999995</v>
      </c>
      <c r="B48" s="37">
        <v>583.41459999999995</v>
      </c>
      <c r="C48" s="37">
        <v>1.8000000000029104E-3</v>
      </c>
      <c r="D48" s="37" t="s">
        <v>419</v>
      </c>
      <c r="E48" s="37" t="s">
        <v>16</v>
      </c>
      <c r="F48" s="37" t="s">
        <v>25</v>
      </c>
      <c r="G48" s="37" t="s">
        <v>26</v>
      </c>
      <c r="H48" s="37">
        <v>1</v>
      </c>
      <c r="I48" s="37" t="s">
        <v>418</v>
      </c>
      <c r="K48" s="37">
        <v>609.44809999999995</v>
      </c>
      <c r="L48" s="37">
        <v>609.45129999999995</v>
      </c>
      <c r="M48" s="37">
        <v>3.2000000000000002E-3</v>
      </c>
      <c r="N48" s="37" t="s">
        <v>142</v>
      </c>
      <c r="O48" s="37" t="s">
        <v>16</v>
      </c>
      <c r="P48" s="37" t="s">
        <v>128</v>
      </c>
      <c r="Q48" s="37" t="s">
        <v>129</v>
      </c>
      <c r="R48" s="37">
        <v>3</v>
      </c>
      <c r="S48" s="37" t="s">
        <v>911</v>
      </c>
      <c r="U48" s="37">
        <v>818.50289999999995</v>
      </c>
      <c r="V48" s="37">
        <v>818.50969999999995</v>
      </c>
      <c r="W48" s="37">
        <v>6.7000000000000002E-3</v>
      </c>
      <c r="X48" s="37" t="s">
        <v>846</v>
      </c>
      <c r="Y48" s="37" t="s">
        <v>10</v>
      </c>
      <c r="Z48" s="37" t="s">
        <v>69</v>
      </c>
      <c r="AA48" s="37" t="s">
        <v>132</v>
      </c>
      <c r="AB48" s="37">
        <v>5</v>
      </c>
      <c r="AC48" s="37" t="s">
        <v>482</v>
      </c>
      <c r="AE48" s="37">
        <v>780.55</v>
      </c>
      <c r="AF48" s="37">
        <v>780.55380000000002</v>
      </c>
      <c r="AG48" s="37">
        <v>3.8E-3</v>
      </c>
      <c r="AH48" s="37" t="s">
        <v>195</v>
      </c>
      <c r="AI48" s="37" t="s">
        <v>16</v>
      </c>
      <c r="AJ48" s="37" t="s">
        <v>69</v>
      </c>
      <c r="AK48" s="37" t="s">
        <v>75</v>
      </c>
      <c r="AL48" s="37">
        <v>2</v>
      </c>
      <c r="AM48" s="37" t="s">
        <v>478</v>
      </c>
      <c r="AO48" s="37">
        <v>963.59709999999995</v>
      </c>
      <c r="AP48" s="37">
        <v>963.59569999999997</v>
      </c>
      <c r="AQ48" s="37">
        <v>1.4E-3</v>
      </c>
      <c r="AR48" s="37" t="s">
        <v>859</v>
      </c>
      <c r="AS48" s="37" t="s">
        <v>16</v>
      </c>
      <c r="AT48" s="37" t="s">
        <v>69</v>
      </c>
      <c r="AU48" s="37" t="s">
        <v>173</v>
      </c>
      <c r="AV48" s="37">
        <v>1</v>
      </c>
      <c r="AW48" s="37" t="s">
        <v>721</v>
      </c>
      <c r="AY48" s="37">
        <v>963.59709999999995</v>
      </c>
      <c r="AZ48" s="37">
        <v>963.59569999999997</v>
      </c>
      <c r="BA48" s="37">
        <v>1.4E-3</v>
      </c>
      <c r="BB48" s="37" t="s">
        <v>404</v>
      </c>
      <c r="BC48" s="37" t="s">
        <v>40</v>
      </c>
      <c r="BD48" s="37" t="s">
        <v>69</v>
      </c>
      <c r="BE48" s="37" t="s">
        <v>173</v>
      </c>
      <c r="BF48" s="37">
        <v>3</v>
      </c>
      <c r="BG48" s="37" t="s">
        <v>721</v>
      </c>
    </row>
    <row r="49" spans="1:59" s="37" customFormat="1" x14ac:dyDescent="0.25">
      <c r="A49" s="37">
        <v>584.5027</v>
      </c>
      <c r="B49" s="37">
        <v>584.50130000000001</v>
      </c>
      <c r="C49" s="37">
        <v>1.3999999999896318E-3</v>
      </c>
      <c r="D49" s="73" t="s">
        <v>573</v>
      </c>
      <c r="E49" s="37" t="s">
        <v>40</v>
      </c>
      <c r="F49" s="37" t="s">
        <v>20</v>
      </c>
      <c r="G49" s="37" t="s">
        <v>135</v>
      </c>
      <c r="H49" s="37">
        <v>1</v>
      </c>
      <c r="I49" s="37" t="s">
        <v>655</v>
      </c>
      <c r="K49" s="37">
        <v>613.47950000000003</v>
      </c>
      <c r="L49" s="37">
        <v>613.48260000000005</v>
      </c>
      <c r="M49" s="37">
        <v>3.0999999999999999E-3</v>
      </c>
      <c r="N49" s="37" t="s">
        <v>144</v>
      </c>
      <c r="O49" s="37" t="s">
        <v>16</v>
      </c>
      <c r="P49" s="37" t="s">
        <v>128</v>
      </c>
      <c r="Q49" s="37" t="s">
        <v>129</v>
      </c>
      <c r="R49" s="37">
        <v>5</v>
      </c>
      <c r="S49" s="37" t="s">
        <v>912</v>
      </c>
      <c r="U49" s="37">
        <v>822.53184999999996</v>
      </c>
      <c r="V49" s="37">
        <v>822.54100000000005</v>
      </c>
      <c r="W49" s="37">
        <v>9.2999999999999992E-3</v>
      </c>
      <c r="X49" s="37" t="s">
        <v>806</v>
      </c>
      <c r="Y49" s="37" t="s">
        <v>10</v>
      </c>
      <c r="Z49" s="37" t="s">
        <v>69</v>
      </c>
      <c r="AA49" s="37" t="s">
        <v>75</v>
      </c>
      <c r="AB49" s="37">
        <v>3</v>
      </c>
      <c r="AC49" s="37" t="s">
        <v>730</v>
      </c>
      <c r="AE49" s="37">
        <v>786.6</v>
      </c>
      <c r="AF49" s="37">
        <v>786.60069999999996</v>
      </c>
      <c r="AG49" s="37">
        <v>6.9999999999999999E-4</v>
      </c>
      <c r="AH49" s="37" t="s">
        <v>201</v>
      </c>
      <c r="AI49" s="37" t="s">
        <v>16</v>
      </c>
      <c r="AJ49" s="37" t="s">
        <v>69</v>
      </c>
      <c r="AK49" s="37" t="s">
        <v>75</v>
      </c>
      <c r="AL49" s="37">
        <v>3</v>
      </c>
      <c r="AM49" s="37" t="s">
        <v>478</v>
      </c>
      <c r="AO49" s="37">
        <v>979.57060000000001</v>
      </c>
      <c r="AP49" s="37">
        <v>979.56719999999996</v>
      </c>
      <c r="AQ49" s="37">
        <v>3.3999999999999998E-3</v>
      </c>
      <c r="AR49" s="37" t="s">
        <v>404</v>
      </c>
      <c r="AS49" s="37" t="s">
        <v>40</v>
      </c>
      <c r="AT49" s="37" t="s">
        <v>69</v>
      </c>
      <c r="AU49" s="37" t="s">
        <v>173</v>
      </c>
      <c r="AV49" s="37">
        <v>3</v>
      </c>
      <c r="AW49" s="37" t="s">
        <v>489</v>
      </c>
      <c r="AY49" s="37">
        <v>979.57060000000001</v>
      </c>
      <c r="AZ49" s="37">
        <v>979.56719999999996</v>
      </c>
      <c r="BA49" s="37">
        <v>3.3999999999999998E-3</v>
      </c>
      <c r="BB49" s="37" t="s">
        <v>404</v>
      </c>
      <c r="BC49" s="37" t="s">
        <v>40</v>
      </c>
      <c r="BD49" s="37" t="s">
        <v>69</v>
      </c>
      <c r="BE49" s="37" t="s">
        <v>173</v>
      </c>
      <c r="BF49" s="37">
        <v>3</v>
      </c>
      <c r="BG49" s="37" t="s">
        <v>489</v>
      </c>
    </row>
    <row r="50" spans="1:59" s="37" customFormat="1" x14ac:dyDescent="0.25">
      <c r="A50" s="37">
        <v>586.51900000000001</v>
      </c>
      <c r="B50" s="37">
        <v>586.51700000000005</v>
      </c>
      <c r="C50" s="37">
        <v>2E-3</v>
      </c>
      <c r="D50" s="37" t="s">
        <v>235</v>
      </c>
      <c r="E50" s="37" t="s">
        <v>40</v>
      </c>
      <c r="F50" s="37" t="s">
        <v>20</v>
      </c>
      <c r="G50" s="37" t="s">
        <v>135</v>
      </c>
      <c r="H50" s="37">
        <v>2</v>
      </c>
      <c r="I50" s="37" t="s">
        <v>658</v>
      </c>
      <c r="K50" s="37">
        <v>615.49559999999997</v>
      </c>
      <c r="L50" s="37">
        <v>615.49590000000001</v>
      </c>
      <c r="M50" s="37">
        <v>1.5E-3</v>
      </c>
      <c r="N50" s="37" t="s">
        <v>558</v>
      </c>
      <c r="O50" s="37" t="s">
        <v>40</v>
      </c>
      <c r="P50" s="37" t="s">
        <v>128</v>
      </c>
      <c r="Q50" s="37" t="s">
        <v>129</v>
      </c>
      <c r="R50" s="37">
        <v>5</v>
      </c>
      <c r="S50" s="37" t="s">
        <v>913</v>
      </c>
      <c r="U50" s="37">
        <v>851.70737999999994</v>
      </c>
      <c r="V50" s="37">
        <v>851.71230000000003</v>
      </c>
      <c r="W50" s="37">
        <v>4.8999999999999998E-3</v>
      </c>
      <c r="X50" s="37" t="s">
        <v>401</v>
      </c>
      <c r="Y50" s="37" t="s">
        <v>16</v>
      </c>
      <c r="Z50" s="37" t="s">
        <v>128</v>
      </c>
      <c r="AA50" s="37" t="s">
        <v>192</v>
      </c>
      <c r="AB50" s="37">
        <v>4</v>
      </c>
      <c r="AC50" s="37" t="s">
        <v>891</v>
      </c>
      <c r="AE50" s="37">
        <v>791.5</v>
      </c>
      <c r="AF50" s="37">
        <v>791.49879999999996</v>
      </c>
      <c r="AG50" s="37">
        <v>1.4E-3</v>
      </c>
      <c r="AH50" s="67" t="s">
        <v>845</v>
      </c>
      <c r="AI50" s="37" t="s">
        <v>10</v>
      </c>
      <c r="AJ50" s="37" t="s">
        <v>69</v>
      </c>
      <c r="AK50" s="37" t="s">
        <v>84</v>
      </c>
      <c r="AL50" s="37">
        <v>2</v>
      </c>
      <c r="AM50" s="37" t="s">
        <v>844</v>
      </c>
    </row>
    <row r="51" spans="1:59" s="37" customFormat="1" x14ac:dyDescent="0.25">
      <c r="A51" s="37">
        <v>587.46389999999997</v>
      </c>
      <c r="B51" s="37">
        <v>587.46699999999998</v>
      </c>
      <c r="C51" s="37">
        <v>3.0999999999999999E-3</v>
      </c>
      <c r="D51" s="37" t="s">
        <v>391</v>
      </c>
      <c r="E51" s="37" t="s">
        <v>40</v>
      </c>
      <c r="F51" s="37" t="s">
        <v>128</v>
      </c>
      <c r="G51" s="37" t="s">
        <v>129</v>
      </c>
      <c r="H51" s="37">
        <v>3</v>
      </c>
      <c r="I51" s="37" t="s">
        <v>906</v>
      </c>
      <c r="K51" s="37">
        <v>619.52750000000003</v>
      </c>
      <c r="L51" s="37">
        <v>619.52959999999996</v>
      </c>
      <c r="M51" s="37">
        <v>2.0999999999999999E-3</v>
      </c>
      <c r="N51" s="37" t="s">
        <v>189</v>
      </c>
      <c r="O51" s="37" t="s">
        <v>16</v>
      </c>
      <c r="P51" s="37" t="s">
        <v>128</v>
      </c>
      <c r="Q51" s="37" t="s">
        <v>129</v>
      </c>
      <c r="R51" s="37">
        <v>3</v>
      </c>
      <c r="S51" s="37" t="s">
        <v>917</v>
      </c>
      <c r="U51" s="37">
        <v>894.69516999999996</v>
      </c>
      <c r="V51" s="37">
        <v>894.69460000000004</v>
      </c>
      <c r="W51" s="37">
        <v>5.0000000000000001E-4</v>
      </c>
      <c r="X51" s="37" t="s">
        <v>403</v>
      </c>
      <c r="Y51" s="37" t="s">
        <v>16</v>
      </c>
      <c r="Z51" s="37" t="s">
        <v>69</v>
      </c>
      <c r="AA51" s="37" t="s">
        <v>75</v>
      </c>
      <c r="AB51" s="37">
        <v>1</v>
      </c>
      <c r="AC51" s="37" t="s">
        <v>731</v>
      </c>
      <c r="AE51" s="37">
        <v>812.52</v>
      </c>
      <c r="AF51" s="37">
        <v>812.52250000000004</v>
      </c>
      <c r="AG51" s="37">
        <v>2.5000000000000001E-3</v>
      </c>
      <c r="AH51" s="37" t="s">
        <v>180</v>
      </c>
      <c r="AI51" s="37" t="s">
        <v>16</v>
      </c>
      <c r="AJ51" s="37" t="s">
        <v>69</v>
      </c>
      <c r="AK51" s="37" t="s">
        <v>70</v>
      </c>
      <c r="AL51" s="37">
        <v>1</v>
      </c>
      <c r="AM51" s="37" t="s">
        <v>701</v>
      </c>
    </row>
    <row r="52" spans="1:59" s="37" customFormat="1" x14ac:dyDescent="0.25">
      <c r="A52" s="37">
        <v>623.48599999999999</v>
      </c>
      <c r="B52" s="37">
        <v>623.48810000000003</v>
      </c>
      <c r="C52" s="37">
        <v>2.0999999999999999E-3</v>
      </c>
      <c r="D52" s="37" t="s">
        <v>415</v>
      </c>
      <c r="E52" s="37" t="s">
        <v>16</v>
      </c>
      <c r="F52" s="37" t="s">
        <v>7</v>
      </c>
      <c r="G52" s="37" t="s">
        <v>13</v>
      </c>
      <c r="H52" s="37">
        <v>2</v>
      </c>
      <c r="I52" s="37" t="s">
        <v>152</v>
      </c>
      <c r="K52" s="37">
        <v>623.48599999999999</v>
      </c>
      <c r="L52" s="37">
        <v>623.48810000000003</v>
      </c>
      <c r="M52" s="37">
        <v>2.0999999999999999E-3</v>
      </c>
      <c r="N52" s="37" t="s">
        <v>415</v>
      </c>
      <c r="O52" s="37" t="s">
        <v>16</v>
      </c>
      <c r="P52" s="37" t="s">
        <v>7</v>
      </c>
      <c r="Q52" s="37" t="s">
        <v>13</v>
      </c>
      <c r="R52" s="37">
        <v>2</v>
      </c>
      <c r="S52" s="37" t="s">
        <v>152</v>
      </c>
      <c r="U52" s="37">
        <v>898.72682999999995</v>
      </c>
      <c r="V52" s="37">
        <v>898.72590000000002</v>
      </c>
      <c r="W52" s="37">
        <v>8.9999999999999998E-4</v>
      </c>
      <c r="X52" s="37" t="s">
        <v>244</v>
      </c>
      <c r="Y52" s="37" t="s">
        <v>16</v>
      </c>
      <c r="Z52" s="37" t="s">
        <v>69</v>
      </c>
      <c r="AA52" s="37" t="s">
        <v>75</v>
      </c>
      <c r="AB52" s="37">
        <v>2</v>
      </c>
      <c r="AC52" s="37" t="s">
        <v>717</v>
      </c>
      <c r="AE52" s="37">
        <v>818.5</v>
      </c>
      <c r="AF52" s="37">
        <v>818.50969999999995</v>
      </c>
      <c r="AG52" s="37">
        <v>6.7000000000000002E-3</v>
      </c>
      <c r="AH52" s="37" t="s">
        <v>846</v>
      </c>
      <c r="AI52" s="37" t="s">
        <v>10</v>
      </c>
      <c r="AJ52" s="37" t="s">
        <v>69</v>
      </c>
      <c r="AK52" s="37" t="s">
        <v>132</v>
      </c>
      <c r="AL52" s="37">
        <v>5</v>
      </c>
      <c r="AM52" s="37" t="s">
        <v>482</v>
      </c>
    </row>
    <row r="53" spans="1:59" s="37" customFormat="1" x14ac:dyDescent="0.25">
      <c r="A53" s="37">
        <v>644.49649999999997</v>
      </c>
      <c r="B53" s="37">
        <v>644.50149999999996</v>
      </c>
      <c r="C53" s="37">
        <v>5.0000000000000001E-3</v>
      </c>
      <c r="D53" s="37" t="s">
        <v>417</v>
      </c>
      <c r="E53" s="37" t="s">
        <v>10</v>
      </c>
      <c r="F53" s="37" t="s">
        <v>20</v>
      </c>
      <c r="G53" s="37" t="s">
        <v>135</v>
      </c>
      <c r="H53" s="37">
        <v>2</v>
      </c>
      <c r="I53" s="37" t="s">
        <v>659</v>
      </c>
      <c r="K53" s="37">
        <v>644.49649999999997</v>
      </c>
      <c r="L53" s="37">
        <v>644.50149999999996</v>
      </c>
      <c r="M53" s="37">
        <v>5.0000000000000001E-3</v>
      </c>
      <c r="N53" s="37" t="s">
        <v>417</v>
      </c>
      <c r="O53" s="37" t="s">
        <v>10</v>
      </c>
      <c r="P53" s="37" t="s">
        <v>20</v>
      </c>
      <c r="Q53" s="37" t="s">
        <v>135</v>
      </c>
      <c r="R53" s="37">
        <v>2</v>
      </c>
      <c r="S53" s="37" t="s">
        <v>659</v>
      </c>
      <c r="U53" s="37">
        <v>999.68233999999995</v>
      </c>
      <c r="V53" s="37">
        <v>999.68719999999996</v>
      </c>
      <c r="W53" s="37">
        <v>4.8999999999999998E-3</v>
      </c>
      <c r="X53" s="37" t="s">
        <v>218</v>
      </c>
      <c r="Y53" s="37" t="s">
        <v>40</v>
      </c>
      <c r="Z53" s="37" t="s">
        <v>69</v>
      </c>
      <c r="AA53" s="37" t="s">
        <v>173</v>
      </c>
      <c r="AB53" s="37">
        <v>2</v>
      </c>
      <c r="AC53" s="37" t="s">
        <v>733</v>
      </c>
      <c r="AE53" s="37">
        <v>822.53</v>
      </c>
      <c r="AF53" s="37">
        <v>822.54100000000005</v>
      </c>
      <c r="AG53" s="37">
        <v>9.2999999999999992E-3</v>
      </c>
      <c r="AH53" s="37" t="s">
        <v>806</v>
      </c>
      <c r="AI53" s="37" t="s">
        <v>10</v>
      </c>
      <c r="AJ53" s="37" t="s">
        <v>69</v>
      </c>
      <c r="AK53" s="37" t="s">
        <v>75</v>
      </c>
      <c r="AL53" s="37">
        <v>3</v>
      </c>
      <c r="AM53" s="37" t="s">
        <v>730</v>
      </c>
    </row>
    <row r="54" spans="1:59" s="37" customFormat="1" x14ac:dyDescent="0.25">
      <c r="A54" s="37">
        <v>655.46969999999999</v>
      </c>
      <c r="B54" s="37">
        <v>655.46979999999996</v>
      </c>
      <c r="C54" s="37">
        <v>1E-4</v>
      </c>
      <c r="D54" s="37" t="s">
        <v>809</v>
      </c>
      <c r="E54" s="37" t="s">
        <v>10</v>
      </c>
      <c r="F54" s="37" t="s">
        <v>128</v>
      </c>
      <c r="G54" s="37" t="s">
        <v>129</v>
      </c>
      <c r="H54" s="37">
        <v>3</v>
      </c>
      <c r="I54" s="37" t="s">
        <v>915</v>
      </c>
      <c r="K54" s="37">
        <v>650.43809999999996</v>
      </c>
      <c r="L54" s="37">
        <v>650.40279999999996</v>
      </c>
      <c r="M54" s="37">
        <v>3.5400000000000001E-2</v>
      </c>
      <c r="N54" s="37" t="s">
        <v>791</v>
      </c>
      <c r="O54" s="37" t="s">
        <v>16</v>
      </c>
      <c r="P54" s="37" t="s">
        <v>69</v>
      </c>
      <c r="Q54" s="37" t="s">
        <v>132</v>
      </c>
      <c r="R54" s="37">
        <v>1</v>
      </c>
      <c r="S54" s="37" t="s">
        <v>790</v>
      </c>
      <c r="AE54" s="37">
        <v>836.52</v>
      </c>
      <c r="AF54" s="37">
        <v>836.52250000000004</v>
      </c>
      <c r="AG54" s="37">
        <v>2.5000000000000001E-3</v>
      </c>
      <c r="AH54" s="37" t="s">
        <v>230</v>
      </c>
      <c r="AI54" s="37" t="s">
        <v>16</v>
      </c>
      <c r="AJ54" s="37" t="s">
        <v>69</v>
      </c>
      <c r="AK54" s="37" t="s">
        <v>70</v>
      </c>
      <c r="AL54" s="37">
        <v>1</v>
      </c>
      <c r="AM54" s="37" t="s">
        <v>707</v>
      </c>
    </row>
    <row r="55" spans="1:59" s="37" customFormat="1" ht="16.5" thickBot="1" x14ac:dyDescent="0.3">
      <c r="A55" s="37">
        <v>719.57929999999999</v>
      </c>
      <c r="B55" s="37">
        <v>719.57619999999997</v>
      </c>
      <c r="C55" s="37">
        <v>3.1000000000176442E-3</v>
      </c>
      <c r="D55" s="37" t="s">
        <v>425</v>
      </c>
      <c r="E55" s="37" t="s">
        <v>16</v>
      </c>
      <c r="F55" s="37" t="s">
        <v>25</v>
      </c>
      <c r="G55" s="37" t="s">
        <v>423</v>
      </c>
      <c r="H55" s="37">
        <v>1</v>
      </c>
      <c r="I55" s="37" t="s">
        <v>424</v>
      </c>
      <c r="K55" s="37">
        <v>655.46969999999999</v>
      </c>
      <c r="L55" s="37">
        <v>655.46979999999996</v>
      </c>
      <c r="M55" s="37">
        <v>1E-4</v>
      </c>
      <c r="N55" s="37" t="s">
        <v>809</v>
      </c>
      <c r="O55" s="37" t="s">
        <v>10</v>
      </c>
      <c r="P55" s="37" t="s">
        <v>128</v>
      </c>
      <c r="Q55" s="37" t="s">
        <v>129</v>
      </c>
      <c r="R55" s="37">
        <v>3</v>
      </c>
      <c r="S55" s="37" t="s">
        <v>915</v>
      </c>
      <c r="AE55" s="37">
        <v>851.71</v>
      </c>
      <c r="AF55" s="37">
        <v>851.71230000000003</v>
      </c>
      <c r="AG55" s="37">
        <v>2.3E-3</v>
      </c>
      <c r="AH55" s="37" t="s">
        <v>401</v>
      </c>
      <c r="AI55" s="37" t="s">
        <v>16</v>
      </c>
      <c r="AJ55" s="37" t="s">
        <v>128</v>
      </c>
      <c r="AK55" s="37" t="s">
        <v>192</v>
      </c>
      <c r="AL55" s="37">
        <v>4</v>
      </c>
      <c r="AM55" s="37" t="s">
        <v>891</v>
      </c>
    </row>
    <row r="56" spans="1:59" s="37" customFormat="1" ht="16.5" thickBot="1" x14ac:dyDescent="0.3">
      <c r="A56" s="37">
        <v>735.55650000000003</v>
      </c>
      <c r="B56" s="69">
        <v>735.53240000000005</v>
      </c>
      <c r="C56" s="70">
        <v>2.41E-2</v>
      </c>
      <c r="D56" s="37" t="s">
        <v>838</v>
      </c>
      <c r="E56" s="37" t="s">
        <v>10</v>
      </c>
      <c r="F56" s="37" t="s">
        <v>128</v>
      </c>
      <c r="G56" s="37" t="s">
        <v>112</v>
      </c>
      <c r="H56" s="37">
        <v>1</v>
      </c>
      <c r="I56" s="37" t="s">
        <v>927</v>
      </c>
      <c r="K56" s="37">
        <v>730.53539999999998</v>
      </c>
      <c r="L56" s="37">
        <v>730.53809999999999</v>
      </c>
      <c r="M56" s="37">
        <v>2.7000000000000001E-3</v>
      </c>
      <c r="N56" s="37" t="s">
        <v>159</v>
      </c>
      <c r="O56" s="37" t="s">
        <v>16</v>
      </c>
      <c r="P56" s="37" t="s">
        <v>69</v>
      </c>
      <c r="Q56" s="37" t="s">
        <v>75</v>
      </c>
      <c r="R56" s="37">
        <v>1</v>
      </c>
      <c r="S56" s="37" t="s">
        <v>663</v>
      </c>
      <c r="AE56" s="37">
        <v>861.66</v>
      </c>
      <c r="AF56" s="37">
        <v>861.65790000000004</v>
      </c>
      <c r="AG56" s="37">
        <v>2.0999999999999999E-3</v>
      </c>
      <c r="AH56" s="37" t="s">
        <v>334</v>
      </c>
      <c r="AI56" s="37" t="s">
        <v>16</v>
      </c>
      <c r="AJ56" s="37" t="s">
        <v>69</v>
      </c>
      <c r="AK56" s="37" t="s">
        <v>112</v>
      </c>
      <c r="AL56" s="37">
        <v>1</v>
      </c>
      <c r="AM56" s="37" t="s">
        <v>750</v>
      </c>
    </row>
    <row r="57" spans="1:59" s="37" customFormat="1" ht="16.5" thickBot="1" x14ac:dyDescent="0.3">
      <c r="A57" s="37">
        <v>737.57209999999998</v>
      </c>
      <c r="B57" s="69">
        <v>737.56910000000005</v>
      </c>
      <c r="C57" s="70">
        <v>3.0000000000000001E-3</v>
      </c>
      <c r="D57" s="37" t="s">
        <v>839</v>
      </c>
      <c r="E57" s="37" t="s">
        <v>40</v>
      </c>
      <c r="F57" s="37" t="s">
        <v>128</v>
      </c>
      <c r="G57" s="37" t="s">
        <v>192</v>
      </c>
      <c r="H57" s="37">
        <v>1</v>
      </c>
      <c r="I57" s="74" t="s">
        <v>892</v>
      </c>
      <c r="K57" s="37">
        <v>738.50120000000004</v>
      </c>
      <c r="L57" s="37">
        <v>738.50440000000003</v>
      </c>
      <c r="M57" s="37">
        <v>3.2000000000000002E-3</v>
      </c>
      <c r="N57" s="37" t="s">
        <v>420</v>
      </c>
      <c r="O57" s="37" t="s">
        <v>40</v>
      </c>
      <c r="P57" s="37" t="s">
        <v>69</v>
      </c>
      <c r="Q57" s="37" t="s">
        <v>70</v>
      </c>
      <c r="R57" s="37">
        <v>2</v>
      </c>
      <c r="S57" s="37" t="s">
        <v>819</v>
      </c>
      <c r="AE57" s="37">
        <v>885.66</v>
      </c>
      <c r="AF57" s="37">
        <v>885.65790000000004</v>
      </c>
      <c r="AG57" s="37">
        <v>2.0999999999999999E-3</v>
      </c>
      <c r="AH57" s="37" t="s">
        <v>238</v>
      </c>
      <c r="AI57" s="37" t="s">
        <v>16</v>
      </c>
      <c r="AJ57" s="37" t="s">
        <v>69</v>
      </c>
      <c r="AK57" s="37" t="s">
        <v>112</v>
      </c>
      <c r="AL57" s="37">
        <v>1</v>
      </c>
      <c r="AM57" s="37" t="s">
        <v>716</v>
      </c>
    </row>
    <row r="58" spans="1:59" s="37" customFormat="1" ht="16.5" thickBot="1" x14ac:dyDescent="0.3">
      <c r="A58" s="37">
        <v>738.50120000000004</v>
      </c>
      <c r="B58" s="37">
        <v>738.50440000000003</v>
      </c>
      <c r="C58" s="37">
        <v>3.2000000000000002E-3</v>
      </c>
      <c r="D58" s="37" t="s">
        <v>420</v>
      </c>
      <c r="E58" s="37" t="s">
        <v>40</v>
      </c>
      <c r="F58" s="37" t="s">
        <v>69</v>
      </c>
      <c r="G58" s="37" t="s">
        <v>70</v>
      </c>
      <c r="H58" s="37">
        <v>2</v>
      </c>
      <c r="I58" s="37" t="s">
        <v>819</v>
      </c>
      <c r="K58" s="37">
        <v>749.49159999999995</v>
      </c>
      <c r="L58" s="37">
        <v>749.50419999999997</v>
      </c>
      <c r="M58" s="37">
        <v>1.7600000000000001E-2</v>
      </c>
      <c r="N58" s="37" t="s">
        <v>841</v>
      </c>
      <c r="O58" s="37" t="s">
        <v>40</v>
      </c>
      <c r="P58" s="37" t="s">
        <v>69</v>
      </c>
      <c r="Q58" s="37" t="s">
        <v>84</v>
      </c>
      <c r="R58" s="37">
        <v>2</v>
      </c>
      <c r="S58" s="37" t="s">
        <v>755</v>
      </c>
      <c r="AE58" s="37">
        <v>898.73</v>
      </c>
      <c r="AF58" s="37">
        <v>898.72590000000002</v>
      </c>
      <c r="AG58" s="37">
        <v>4.1000000000000003E-3</v>
      </c>
      <c r="AH58" s="37" t="s">
        <v>244</v>
      </c>
      <c r="AI58" s="37" t="s">
        <v>16</v>
      </c>
      <c r="AJ58" s="37" t="s">
        <v>69</v>
      </c>
      <c r="AK58" s="37" t="s">
        <v>75</v>
      </c>
      <c r="AL58" s="37">
        <v>2</v>
      </c>
      <c r="AM58" s="37" t="s">
        <v>717</v>
      </c>
    </row>
    <row r="59" spans="1:59" s="37" customFormat="1" ht="16.5" thickBot="1" x14ac:dyDescent="0.3">
      <c r="A59" s="37">
        <v>747.47460000000001</v>
      </c>
      <c r="B59" s="69">
        <v>747.49350000000004</v>
      </c>
      <c r="C59" s="70">
        <v>1.89E-2</v>
      </c>
      <c r="D59" s="37" t="s">
        <v>840</v>
      </c>
      <c r="E59" s="37" t="s">
        <v>40</v>
      </c>
      <c r="F59" s="37" t="s">
        <v>69</v>
      </c>
      <c r="G59" s="37" t="s">
        <v>84</v>
      </c>
      <c r="H59" s="37">
        <v>1</v>
      </c>
      <c r="I59" s="37" t="s">
        <v>745</v>
      </c>
      <c r="K59" s="37">
        <v>751.50720000000001</v>
      </c>
      <c r="L59" s="37">
        <v>751.52719999999999</v>
      </c>
      <c r="M59" s="37">
        <v>0.02</v>
      </c>
      <c r="N59" s="37" t="s">
        <v>843</v>
      </c>
      <c r="O59" s="37" t="s">
        <v>16</v>
      </c>
      <c r="P59" s="37" t="s">
        <v>69</v>
      </c>
      <c r="Q59" s="37" t="s">
        <v>84</v>
      </c>
      <c r="R59" s="37">
        <v>1</v>
      </c>
      <c r="S59" s="37" t="s">
        <v>842</v>
      </c>
      <c r="AE59" s="37">
        <v>955.57</v>
      </c>
      <c r="AF59" s="37">
        <v>955.56719999999996</v>
      </c>
      <c r="AG59" s="37">
        <v>2.8E-3</v>
      </c>
      <c r="AH59" s="37" t="s">
        <v>402</v>
      </c>
      <c r="AI59" s="37" t="s">
        <v>10</v>
      </c>
      <c r="AJ59" s="37" t="s">
        <v>69</v>
      </c>
      <c r="AK59" s="37" t="s">
        <v>173</v>
      </c>
      <c r="AL59" s="37">
        <v>3</v>
      </c>
      <c r="AM59" s="37" t="s">
        <v>487</v>
      </c>
    </row>
    <row r="60" spans="1:59" s="37" customFormat="1" ht="16.5" thickBot="1" x14ac:dyDescent="0.3">
      <c r="A60" s="37">
        <v>749.49159999999995</v>
      </c>
      <c r="B60" s="37">
        <v>749.50419999999997</v>
      </c>
      <c r="C60" s="37">
        <v>1.7600000000000001E-2</v>
      </c>
      <c r="D60" s="37" t="s">
        <v>841</v>
      </c>
      <c r="E60" s="37" t="s">
        <v>40</v>
      </c>
      <c r="F60" s="37" t="s">
        <v>69</v>
      </c>
      <c r="G60" s="37" t="s">
        <v>84</v>
      </c>
      <c r="H60" s="37">
        <v>2</v>
      </c>
      <c r="I60" s="37" t="s">
        <v>755</v>
      </c>
      <c r="K60" s="37">
        <v>765.48609999999996</v>
      </c>
      <c r="L60" s="37">
        <v>765.48310000000004</v>
      </c>
      <c r="M60" s="37">
        <v>3.0000000000000001E-3</v>
      </c>
      <c r="N60" s="37" t="s">
        <v>422</v>
      </c>
      <c r="O60" s="37" t="s">
        <v>10</v>
      </c>
      <c r="P60" s="37" t="s">
        <v>69</v>
      </c>
      <c r="Q60" s="37" t="s">
        <v>84</v>
      </c>
      <c r="R60" s="37">
        <v>1</v>
      </c>
      <c r="S60" s="37" t="s">
        <v>755</v>
      </c>
      <c r="AE60" s="37">
        <v>999.68</v>
      </c>
      <c r="AF60" s="37">
        <v>999.68380000000002</v>
      </c>
      <c r="AG60" s="37">
        <v>3.8E-3</v>
      </c>
      <c r="AH60" s="37" t="s">
        <v>413</v>
      </c>
      <c r="AI60" s="37" t="s">
        <v>10</v>
      </c>
      <c r="AJ60" s="37" t="s">
        <v>128</v>
      </c>
      <c r="AK60" s="37" t="s">
        <v>192</v>
      </c>
      <c r="AL60" s="37">
        <v>1</v>
      </c>
      <c r="AM60" s="37" t="s">
        <v>893</v>
      </c>
    </row>
    <row r="61" spans="1:59" s="37" customFormat="1" ht="16.5" thickBot="1" x14ac:dyDescent="0.3">
      <c r="A61" s="37">
        <v>810.59749999999997</v>
      </c>
      <c r="B61" s="69">
        <v>810.60069999999996</v>
      </c>
      <c r="C61" s="70">
        <v>3.2000000000000002E-3</v>
      </c>
      <c r="D61" s="37" t="s">
        <v>428</v>
      </c>
      <c r="E61" s="37" t="s">
        <v>16</v>
      </c>
      <c r="F61" s="37" t="s">
        <v>69</v>
      </c>
      <c r="G61" s="37" t="s">
        <v>75</v>
      </c>
      <c r="H61" s="37">
        <v>1</v>
      </c>
      <c r="I61" s="37" t="s">
        <v>753</v>
      </c>
      <c r="K61" s="37">
        <v>767.49959999999999</v>
      </c>
      <c r="L61" s="37">
        <v>767.49879999999996</v>
      </c>
      <c r="M61" s="37">
        <v>8.0000000000000004E-4</v>
      </c>
      <c r="N61" s="37" t="s">
        <v>400</v>
      </c>
      <c r="O61" s="37" t="s">
        <v>10</v>
      </c>
      <c r="P61" s="37" t="s">
        <v>69</v>
      </c>
      <c r="Q61" s="37" t="s">
        <v>84</v>
      </c>
      <c r="R61" s="37">
        <v>2</v>
      </c>
      <c r="S61" s="37" t="s">
        <v>756</v>
      </c>
    </row>
    <row r="62" spans="1:59" s="37" customFormat="1" ht="16.5" thickBot="1" x14ac:dyDescent="0.3">
      <c r="A62" s="37">
        <v>843.65369999999996</v>
      </c>
      <c r="B62" s="69">
        <v>843.64970000000005</v>
      </c>
      <c r="C62" s="70">
        <v>4.0000000000000001E-3</v>
      </c>
      <c r="D62" s="37" t="s">
        <v>430</v>
      </c>
      <c r="E62" s="37" t="s">
        <v>16</v>
      </c>
      <c r="F62" s="37" t="s">
        <v>128</v>
      </c>
      <c r="G62" s="37" t="s">
        <v>192</v>
      </c>
      <c r="H62" s="37">
        <v>1</v>
      </c>
      <c r="I62" s="37" t="s">
        <v>894</v>
      </c>
      <c r="K62" s="37">
        <v>769.51660000000004</v>
      </c>
      <c r="L62" s="37">
        <v>769.51440000000002</v>
      </c>
      <c r="M62" s="37">
        <v>2.2000000000000001E-3</v>
      </c>
      <c r="N62" s="37" t="s">
        <v>397</v>
      </c>
      <c r="O62" s="37" t="s">
        <v>10</v>
      </c>
      <c r="P62" s="37" t="s">
        <v>69</v>
      </c>
      <c r="Q62" s="37" t="s">
        <v>84</v>
      </c>
      <c r="R62" s="37">
        <v>2</v>
      </c>
      <c r="S62" s="37" t="s">
        <v>757</v>
      </c>
    </row>
    <row r="63" spans="1:59" s="37" customFormat="1" x14ac:dyDescent="0.25">
      <c r="A63" s="37">
        <v>869.69989999999996</v>
      </c>
      <c r="B63" s="37">
        <v>869.69949999999994</v>
      </c>
      <c r="C63" s="37">
        <v>4.0000000000000002E-4</v>
      </c>
      <c r="D63" s="37" t="s">
        <v>236</v>
      </c>
      <c r="E63" s="37" t="s">
        <v>10</v>
      </c>
      <c r="F63" s="37" t="s">
        <v>128</v>
      </c>
      <c r="G63" s="37" t="s">
        <v>192</v>
      </c>
      <c r="H63" s="37">
        <v>2</v>
      </c>
      <c r="I63" s="37" t="s">
        <v>889</v>
      </c>
      <c r="K63" s="37">
        <v>780.55010000000004</v>
      </c>
      <c r="L63" s="37">
        <v>780.55380000000002</v>
      </c>
      <c r="M63" s="37">
        <v>3.7000000000000002E-3</v>
      </c>
      <c r="N63" s="37" t="s">
        <v>195</v>
      </c>
      <c r="O63" s="37" t="s">
        <v>16</v>
      </c>
      <c r="P63" s="37" t="s">
        <v>69</v>
      </c>
      <c r="Q63" s="37" t="s">
        <v>75</v>
      </c>
      <c r="R63" s="37">
        <v>2</v>
      </c>
      <c r="S63" s="37" t="s">
        <v>482</v>
      </c>
    </row>
    <row r="64" spans="1:59" s="37" customFormat="1" x14ac:dyDescent="0.25">
      <c r="A64" s="37">
        <v>875.7106</v>
      </c>
      <c r="B64" s="37">
        <v>875.71230000000003</v>
      </c>
      <c r="C64" s="37">
        <v>1.6999999999999999E-3</v>
      </c>
      <c r="D64" s="37" t="s">
        <v>566</v>
      </c>
      <c r="E64" s="37" t="s">
        <v>16</v>
      </c>
      <c r="F64" s="37" t="s">
        <v>128</v>
      </c>
      <c r="G64" s="37" t="s">
        <v>192</v>
      </c>
      <c r="H64" s="37">
        <v>1</v>
      </c>
      <c r="I64" s="37" t="s">
        <v>895</v>
      </c>
      <c r="K64" s="37">
        <v>797.52350000000001</v>
      </c>
      <c r="L64" s="37">
        <v>797.51980000000003</v>
      </c>
      <c r="M64" s="37">
        <v>3.7000000000000002E-3</v>
      </c>
      <c r="N64" s="37" t="s">
        <v>427</v>
      </c>
      <c r="O64" s="37" t="s">
        <v>16</v>
      </c>
      <c r="P64" s="37" t="s">
        <v>128</v>
      </c>
      <c r="Q64" s="37" t="s">
        <v>426</v>
      </c>
      <c r="R64" s="37">
        <v>1</v>
      </c>
      <c r="S64" s="37" t="s">
        <v>928</v>
      </c>
    </row>
    <row r="65" spans="1:19" s="37" customFormat="1" x14ac:dyDescent="0.25">
      <c r="A65" s="37">
        <v>877.72410000000002</v>
      </c>
      <c r="B65" s="37">
        <v>877.72799999999995</v>
      </c>
      <c r="C65" s="37">
        <v>3.8999999999999998E-3</v>
      </c>
      <c r="D65" s="37" t="s">
        <v>568</v>
      </c>
      <c r="E65" s="37" t="s">
        <v>16</v>
      </c>
      <c r="F65" s="37" t="s">
        <v>128</v>
      </c>
      <c r="G65" s="37" t="s">
        <v>192</v>
      </c>
      <c r="H65" s="37">
        <v>1</v>
      </c>
      <c r="I65" s="37" t="s">
        <v>896</v>
      </c>
      <c r="K65" s="37">
        <v>818.505</v>
      </c>
      <c r="L65" s="37">
        <v>818.50969999999995</v>
      </c>
      <c r="M65" s="37">
        <v>6.7000000000000002E-3</v>
      </c>
      <c r="N65" s="37" t="s">
        <v>846</v>
      </c>
      <c r="O65" s="37" t="s">
        <v>10</v>
      </c>
      <c r="P65" s="37" t="s">
        <v>69</v>
      </c>
      <c r="Q65" s="37" t="s">
        <v>132</v>
      </c>
      <c r="R65" s="37">
        <v>5</v>
      </c>
      <c r="S65" s="37" t="s">
        <v>482</v>
      </c>
    </row>
    <row r="66" spans="1:19" s="37" customFormat="1" x14ac:dyDescent="0.25">
      <c r="A66" s="37">
        <v>891.68359999999996</v>
      </c>
      <c r="B66" s="37">
        <v>891.68380000000002</v>
      </c>
      <c r="C66" s="37">
        <v>2.0000000000000001E-4</v>
      </c>
      <c r="D66" s="37" t="s">
        <v>465</v>
      </c>
      <c r="E66" s="37" t="s">
        <v>10</v>
      </c>
      <c r="F66" s="37" t="s">
        <v>128</v>
      </c>
      <c r="G66" s="37" t="s">
        <v>192</v>
      </c>
      <c r="H66" s="37">
        <v>2</v>
      </c>
      <c r="I66" s="37" t="s">
        <v>897</v>
      </c>
      <c r="K66" s="37">
        <v>822.53189999999995</v>
      </c>
      <c r="L66" s="37">
        <v>822.54100000000005</v>
      </c>
      <c r="M66" s="37">
        <v>9.2999999999999992E-3</v>
      </c>
      <c r="N66" s="37" t="s">
        <v>806</v>
      </c>
      <c r="O66" s="37" t="s">
        <v>10</v>
      </c>
      <c r="P66" s="37" t="s">
        <v>69</v>
      </c>
      <c r="Q66" s="37" t="s">
        <v>75</v>
      </c>
      <c r="R66" s="37">
        <v>3</v>
      </c>
      <c r="S66" s="37" t="s">
        <v>730</v>
      </c>
    </row>
    <row r="67" spans="1:19" s="37" customFormat="1" x14ac:dyDescent="0.25">
      <c r="A67" s="37">
        <v>893.6961</v>
      </c>
      <c r="B67" s="37">
        <v>893.69949999999994</v>
      </c>
      <c r="C67" s="37">
        <v>3.3999999999999998E-3</v>
      </c>
      <c r="D67" s="37" t="s">
        <v>239</v>
      </c>
      <c r="E67" s="37" t="s">
        <v>10</v>
      </c>
      <c r="F67" s="37" t="s">
        <v>128</v>
      </c>
      <c r="G67" s="37" t="s">
        <v>192</v>
      </c>
      <c r="H67" s="37">
        <v>2</v>
      </c>
      <c r="I67" s="37" t="s">
        <v>884</v>
      </c>
      <c r="K67" s="37">
        <v>828.51260000000002</v>
      </c>
      <c r="L67" s="37">
        <v>828.51509999999996</v>
      </c>
      <c r="M67" s="37">
        <v>2.5000000000000001E-3</v>
      </c>
      <c r="N67" s="37" t="s">
        <v>190</v>
      </c>
      <c r="O67" s="37" t="s">
        <v>10</v>
      </c>
      <c r="P67" s="37" t="s">
        <v>69</v>
      </c>
      <c r="Q67" s="37" t="s">
        <v>132</v>
      </c>
      <c r="R67" s="37">
        <v>1</v>
      </c>
      <c r="S67" s="37" t="s">
        <v>669</v>
      </c>
    </row>
    <row r="68" spans="1:19" s="37" customFormat="1" x14ac:dyDescent="0.25">
      <c r="A68" s="37">
        <v>901.72569999999996</v>
      </c>
      <c r="B68" s="37">
        <v>901.72799999999995</v>
      </c>
      <c r="C68" s="37">
        <v>2.3E-3</v>
      </c>
      <c r="D68" s="37" t="s">
        <v>567</v>
      </c>
      <c r="E68" s="37" t="s">
        <v>16</v>
      </c>
      <c r="F68" s="37" t="s">
        <v>128</v>
      </c>
      <c r="G68" s="37" t="s">
        <v>192</v>
      </c>
      <c r="H68" s="37">
        <v>1</v>
      </c>
      <c r="I68" s="37" t="s">
        <v>898</v>
      </c>
      <c r="K68" s="37">
        <v>829.72529999999995</v>
      </c>
      <c r="L68" s="37">
        <v>829.72799999999995</v>
      </c>
      <c r="M68" s="37">
        <v>2.7000000000000001E-3</v>
      </c>
      <c r="N68" s="37" t="s">
        <v>429</v>
      </c>
      <c r="O68" s="37" t="s">
        <v>16</v>
      </c>
      <c r="P68" s="37" t="s">
        <v>128</v>
      </c>
      <c r="Q68" s="37" t="s">
        <v>192</v>
      </c>
      <c r="R68" s="37">
        <v>1</v>
      </c>
      <c r="S68" s="37" t="s">
        <v>888</v>
      </c>
    </row>
    <row r="69" spans="1:19" s="37" customFormat="1" x14ac:dyDescent="0.25">
      <c r="A69" s="37">
        <v>915.68470000000002</v>
      </c>
      <c r="B69" s="37">
        <v>915.68380000000002</v>
      </c>
      <c r="C69" s="37">
        <v>8.9999999999999998E-4</v>
      </c>
      <c r="D69" s="37" t="s">
        <v>467</v>
      </c>
      <c r="E69" s="37" t="s">
        <v>10</v>
      </c>
      <c r="F69" s="37" t="s">
        <v>128</v>
      </c>
      <c r="G69" s="37" t="s">
        <v>192</v>
      </c>
      <c r="H69" s="37">
        <v>2</v>
      </c>
      <c r="I69" s="37" t="s">
        <v>896</v>
      </c>
      <c r="K69" s="37">
        <v>844.5077</v>
      </c>
      <c r="L69" s="37">
        <v>844.52530000000002</v>
      </c>
      <c r="M69" s="37">
        <v>1.7999999999999999E-2</v>
      </c>
      <c r="N69" s="37" t="s">
        <v>797</v>
      </c>
      <c r="O69" s="37" t="s">
        <v>10</v>
      </c>
      <c r="P69" s="37" t="s">
        <v>69</v>
      </c>
      <c r="Q69" s="37" t="s">
        <v>75</v>
      </c>
      <c r="R69" s="37">
        <v>1</v>
      </c>
      <c r="S69" s="37" t="s">
        <v>796</v>
      </c>
    </row>
    <row r="70" spans="1:19" s="37" customFormat="1" x14ac:dyDescent="0.25">
      <c r="A70" s="37">
        <v>917.69939999999997</v>
      </c>
      <c r="B70" s="37">
        <v>917.69949999999994</v>
      </c>
      <c r="C70" s="37">
        <v>1E-4</v>
      </c>
      <c r="D70" s="37" t="s">
        <v>251</v>
      </c>
      <c r="E70" s="37" t="s">
        <v>10</v>
      </c>
      <c r="F70" s="37" t="s">
        <v>128</v>
      </c>
      <c r="G70" s="37" t="s">
        <v>192</v>
      </c>
      <c r="H70" s="37">
        <v>2</v>
      </c>
      <c r="I70" s="37" t="s">
        <v>890</v>
      </c>
      <c r="K70" s="37">
        <v>846.52340000000004</v>
      </c>
      <c r="L70" s="37">
        <v>846.54100000000005</v>
      </c>
      <c r="M70" s="37">
        <v>1.7999999999999999E-2</v>
      </c>
      <c r="N70" s="37" t="s">
        <v>710</v>
      </c>
      <c r="O70" s="37" t="s">
        <v>10</v>
      </c>
      <c r="P70" s="37" t="s">
        <v>69</v>
      </c>
      <c r="Q70" s="37" t="s">
        <v>75</v>
      </c>
      <c r="R70" s="37">
        <v>1</v>
      </c>
      <c r="S70" s="37" t="s">
        <v>709</v>
      </c>
    </row>
    <row r="71" spans="1:19" s="37" customFormat="1" x14ac:dyDescent="0.25">
      <c r="A71" s="37">
        <v>919.71079999999995</v>
      </c>
      <c r="B71" s="37">
        <v>919.71510000000001</v>
      </c>
      <c r="C71" s="37">
        <v>4.3E-3</v>
      </c>
      <c r="D71" s="37" t="s">
        <v>435</v>
      </c>
      <c r="E71" s="37" t="s">
        <v>10</v>
      </c>
      <c r="F71" s="37" t="s">
        <v>128</v>
      </c>
      <c r="G71" s="37" t="s">
        <v>192</v>
      </c>
      <c r="H71" s="37">
        <v>2</v>
      </c>
      <c r="I71" s="37" t="s">
        <v>899</v>
      </c>
      <c r="K71" s="37">
        <v>849.69420000000002</v>
      </c>
      <c r="L71" s="37">
        <v>849.6943</v>
      </c>
      <c r="M71" s="37">
        <v>1E-4</v>
      </c>
      <c r="N71" s="37" t="s">
        <v>772</v>
      </c>
      <c r="O71" s="37" t="s">
        <v>40</v>
      </c>
      <c r="P71" s="37" t="s">
        <v>128</v>
      </c>
      <c r="Q71" s="37" t="s">
        <v>192</v>
      </c>
      <c r="R71" s="37">
        <v>1</v>
      </c>
      <c r="S71" s="37" t="s">
        <v>878</v>
      </c>
    </row>
    <row r="72" spans="1:19" s="37" customFormat="1" x14ac:dyDescent="0.25">
      <c r="A72" s="37">
        <v>1005.7334</v>
      </c>
      <c r="B72" s="37">
        <v>1005.7308</v>
      </c>
      <c r="C72" s="37">
        <v>2.5999999999999999E-3</v>
      </c>
      <c r="D72" s="37" t="s">
        <v>254</v>
      </c>
      <c r="E72" s="37" t="s">
        <v>10</v>
      </c>
      <c r="F72" s="37" t="s">
        <v>128</v>
      </c>
      <c r="G72" s="37" t="s">
        <v>192</v>
      </c>
      <c r="H72" s="37">
        <v>2</v>
      </c>
      <c r="I72" s="37" t="s">
        <v>887</v>
      </c>
      <c r="K72" s="37">
        <v>854.52700000000004</v>
      </c>
      <c r="L72" s="37">
        <v>854.5308</v>
      </c>
      <c r="M72" s="37">
        <v>3.8E-3</v>
      </c>
      <c r="N72" s="37" t="s">
        <v>233</v>
      </c>
      <c r="O72" s="37" t="s">
        <v>10</v>
      </c>
      <c r="P72" s="37" t="s">
        <v>69</v>
      </c>
      <c r="Q72" s="37" t="s">
        <v>132</v>
      </c>
      <c r="R72" s="37">
        <v>1</v>
      </c>
      <c r="S72" s="37" t="s">
        <v>713</v>
      </c>
    </row>
    <row r="73" spans="1:19" s="37" customFormat="1" x14ac:dyDescent="0.25">
      <c r="A73" s="37">
        <v>1029.7313999999999</v>
      </c>
      <c r="B73" s="37">
        <v>1029.7308</v>
      </c>
      <c r="C73" s="37">
        <v>5.9999999999999995E-4</v>
      </c>
      <c r="D73" s="37" t="s">
        <v>436</v>
      </c>
      <c r="E73" s="37" t="s">
        <v>10</v>
      </c>
      <c r="F73" s="37" t="s">
        <v>128</v>
      </c>
      <c r="G73" s="37" t="s">
        <v>192</v>
      </c>
      <c r="H73" s="37">
        <v>2</v>
      </c>
      <c r="I73" s="37" t="s">
        <v>900</v>
      </c>
      <c r="K73" s="37">
        <v>867.70320000000004</v>
      </c>
      <c r="L73" s="37">
        <v>867.70719999999994</v>
      </c>
      <c r="M73" s="37">
        <v>4.0000000000000001E-3</v>
      </c>
      <c r="N73" s="37" t="s">
        <v>432</v>
      </c>
      <c r="O73" s="37" t="s">
        <v>16</v>
      </c>
      <c r="P73" s="37" t="s">
        <v>29</v>
      </c>
      <c r="Q73" s="37" t="s">
        <v>78</v>
      </c>
      <c r="R73" s="37">
        <v>1</v>
      </c>
      <c r="S73" s="37" t="s">
        <v>431</v>
      </c>
    </row>
    <row r="74" spans="1:19" s="37" customFormat="1" x14ac:dyDescent="0.25">
      <c r="K74" s="37">
        <v>869.69989999999996</v>
      </c>
      <c r="L74" s="37">
        <v>869.69949999999994</v>
      </c>
      <c r="M74" s="37">
        <v>4.0000000000000002E-4</v>
      </c>
      <c r="N74" s="37" t="s">
        <v>236</v>
      </c>
      <c r="O74" s="37" t="s">
        <v>10</v>
      </c>
      <c r="P74" s="37" t="s">
        <v>128</v>
      </c>
      <c r="Q74" s="37" t="s">
        <v>192</v>
      </c>
      <c r="R74" s="37">
        <v>2</v>
      </c>
      <c r="S74" s="37" t="s">
        <v>889</v>
      </c>
    </row>
    <row r="75" spans="1:19" s="37" customFormat="1" x14ac:dyDescent="0.25">
      <c r="K75" s="37">
        <v>891.68359999999996</v>
      </c>
      <c r="L75" s="37">
        <v>891.68380000000002</v>
      </c>
      <c r="M75" s="37">
        <v>2.0000000000000001E-4</v>
      </c>
      <c r="N75" s="37" t="s">
        <v>465</v>
      </c>
      <c r="O75" s="37" t="s">
        <v>10</v>
      </c>
      <c r="P75" s="37" t="s">
        <v>128</v>
      </c>
      <c r="Q75" s="37" t="s">
        <v>192</v>
      </c>
      <c r="R75" s="37">
        <v>2</v>
      </c>
      <c r="S75" s="37" t="s">
        <v>897</v>
      </c>
    </row>
    <row r="76" spans="1:19" s="37" customFormat="1" x14ac:dyDescent="0.25">
      <c r="K76" s="37">
        <v>893.6961</v>
      </c>
      <c r="L76" s="37">
        <v>893.69949999999994</v>
      </c>
      <c r="M76" s="37">
        <v>3.3999999999999998E-3</v>
      </c>
      <c r="N76" s="37" t="s">
        <v>239</v>
      </c>
      <c r="O76" s="37" t="s">
        <v>10</v>
      </c>
      <c r="P76" s="37" t="s">
        <v>128</v>
      </c>
      <c r="Q76" s="37" t="s">
        <v>192</v>
      </c>
      <c r="R76" s="37">
        <v>2</v>
      </c>
      <c r="S76" s="37" t="s">
        <v>884</v>
      </c>
    </row>
    <row r="77" spans="1:19" s="37" customFormat="1" x14ac:dyDescent="0.25">
      <c r="K77" s="37">
        <v>915.68470000000002</v>
      </c>
      <c r="L77" s="37">
        <v>915.68380000000002</v>
      </c>
      <c r="M77" s="37">
        <v>8.9999999999999998E-4</v>
      </c>
      <c r="N77" s="37" t="s">
        <v>467</v>
      </c>
      <c r="O77" s="37" t="s">
        <v>10</v>
      </c>
      <c r="P77" s="37" t="s">
        <v>128</v>
      </c>
      <c r="Q77" s="37" t="s">
        <v>192</v>
      </c>
      <c r="R77" s="37">
        <v>2</v>
      </c>
      <c r="S77" s="37" t="s">
        <v>896</v>
      </c>
    </row>
    <row r="78" spans="1:19" s="37" customFormat="1" x14ac:dyDescent="0.25">
      <c r="K78" s="37">
        <v>917.69939999999997</v>
      </c>
      <c r="L78" s="37">
        <v>917.69949999999994</v>
      </c>
      <c r="M78" s="37">
        <v>1E-4</v>
      </c>
      <c r="N78" s="37" t="s">
        <v>251</v>
      </c>
      <c r="O78" s="37" t="s">
        <v>10</v>
      </c>
      <c r="P78" s="37" t="s">
        <v>128</v>
      </c>
      <c r="Q78" s="37" t="s">
        <v>192</v>
      </c>
      <c r="R78" s="37">
        <v>2</v>
      </c>
      <c r="S78" s="37" t="s">
        <v>890</v>
      </c>
    </row>
    <row r="79" spans="1:19" s="37" customFormat="1" x14ac:dyDescent="0.25">
      <c r="K79" s="37">
        <v>919.71079999999995</v>
      </c>
      <c r="L79" s="37">
        <v>919.71510000000001</v>
      </c>
      <c r="M79" s="37">
        <v>4.3E-3</v>
      </c>
      <c r="N79" s="37" t="s">
        <v>435</v>
      </c>
      <c r="O79" s="37" t="s">
        <v>10</v>
      </c>
      <c r="P79" s="37" t="s">
        <v>128</v>
      </c>
      <c r="Q79" s="37" t="s">
        <v>192</v>
      </c>
      <c r="R79" s="37">
        <v>2</v>
      </c>
      <c r="S79" s="37" t="s">
        <v>899</v>
      </c>
    </row>
    <row r="80" spans="1:19" s="37" customFormat="1" x14ac:dyDescent="0.25">
      <c r="K80" s="37">
        <v>999.68370000000004</v>
      </c>
      <c r="L80" s="37">
        <v>999.68719999999996</v>
      </c>
      <c r="M80" s="37">
        <v>3.5000000000000001E-3</v>
      </c>
      <c r="N80" s="37" t="s">
        <v>218</v>
      </c>
      <c r="O80" s="37" t="s">
        <v>40</v>
      </c>
      <c r="P80" s="37" t="s">
        <v>69</v>
      </c>
      <c r="Q80" s="37" t="s">
        <v>173</v>
      </c>
      <c r="R80" s="37">
        <v>2</v>
      </c>
      <c r="S80" s="37" t="s">
        <v>733</v>
      </c>
    </row>
    <row r="81" spans="11:19" s="37" customFormat="1" x14ac:dyDescent="0.25">
      <c r="K81" s="37">
        <v>1005.7334</v>
      </c>
      <c r="L81" s="37">
        <v>1005.7308</v>
      </c>
      <c r="M81" s="37">
        <v>2.5999999999999999E-3</v>
      </c>
      <c r="N81" s="37" t="s">
        <v>254</v>
      </c>
      <c r="O81" s="37" t="s">
        <v>10</v>
      </c>
      <c r="P81" s="37" t="s">
        <v>128</v>
      </c>
      <c r="Q81" s="37" t="s">
        <v>192</v>
      </c>
      <c r="R81" s="37">
        <v>2</v>
      </c>
      <c r="S81" s="37" t="s">
        <v>887</v>
      </c>
    </row>
    <row r="82" spans="11:19" s="37" customFormat="1" x14ac:dyDescent="0.25">
      <c r="K82" s="37">
        <v>1029.7313999999999</v>
      </c>
      <c r="L82" s="37">
        <v>1029.7308</v>
      </c>
      <c r="M82" s="37">
        <v>5.9999999999999995E-4</v>
      </c>
      <c r="N82" s="37" t="s">
        <v>436</v>
      </c>
      <c r="O82" s="37" t="s">
        <v>10</v>
      </c>
      <c r="P82" s="37" t="s">
        <v>128</v>
      </c>
      <c r="Q82" s="37" t="s">
        <v>192</v>
      </c>
      <c r="R82" s="37">
        <v>2</v>
      </c>
      <c r="S82" s="37" t="s">
        <v>900</v>
      </c>
    </row>
    <row r="83" spans="11:19" s="37" customFormat="1" x14ac:dyDescent="0.25"/>
    <row r="84" spans="11:19" s="37" customFormat="1" x14ac:dyDescent="0.25"/>
    <row r="85" spans="11:19" s="37" customFormat="1" x14ac:dyDescent="0.25"/>
    <row r="86" spans="11:19" s="37" customFormat="1" x14ac:dyDescent="0.25"/>
    <row r="87" spans="11:19" s="37" customFormat="1" x14ac:dyDescent="0.25"/>
    <row r="88" spans="11:19" s="37" customFormat="1" x14ac:dyDescent="0.25"/>
    <row r="89" spans="11:19" s="37" customFormat="1" x14ac:dyDescent="0.25"/>
    <row r="90" spans="11:19" s="37" customFormat="1" x14ac:dyDescent="0.25"/>
    <row r="91" spans="11:19" s="37" customFormat="1" x14ac:dyDescent="0.25"/>
    <row r="92" spans="11:19" s="37" customFormat="1" x14ac:dyDescent="0.25"/>
    <row r="93" spans="11:19" s="37" customFormat="1" x14ac:dyDescent="0.25"/>
    <row r="94" spans="11:19" s="37" customFormat="1" x14ac:dyDescent="0.25"/>
    <row r="95" spans="11:19" s="37" customFormat="1" x14ac:dyDescent="0.25"/>
    <row r="96" spans="11:19" s="37" customFormat="1" x14ac:dyDescent="0.25"/>
    <row r="97" s="37" customFormat="1" x14ac:dyDescent="0.25"/>
    <row r="98" s="37" customFormat="1" x14ac:dyDescent="0.25"/>
    <row r="99" s="37" customFormat="1" x14ac:dyDescent="0.25"/>
  </sheetData>
  <mergeCells count="11">
    <mergeCell ref="F8:I8"/>
    <mergeCell ref="P8:S8"/>
    <mergeCell ref="Z8:AC8"/>
    <mergeCell ref="AJ8:AM8"/>
    <mergeCell ref="BD8:BG8"/>
    <mergeCell ref="AY7:BG7"/>
    <mergeCell ref="A7:I7"/>
    <mergeCell ref="K7:S7"/>
    <mergeCell ref="AE7:AM7"/>
    <mergeCell ref="AO7:AW7"/>
    <mergeCell ref="U7:AC7"/>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Table S1</vt:lpstr>
      <vt:lpstr>Table S2</vt:lpstr>
      <vt:lpstr>Table S3a</vt:lpstr>
      <vt:lpstr>Table S3b</vt:lpstr>
      <vt:lpstr>Table S3c</vt:lpstr>
      <vt:lpstr>Table S3d</vt:lpstr>
      <vt:lpstr>Table S4a</vt:lpstr>
      <vt:lpstr>Table S4b</vt:lpstr>
      <vt:lpstr>Table S4c</vt:lpstr>
      <vt:lpstr>Table S4d</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neha Gupta</dc:creator>
  <cp:lastModifiedBy>Sneha Gupta</cp:lastModifiedBy>
  <dcterms:created xsi:type="dcterms:W3CDTF">2018-05-29T05:49:57Z</dcterms:created>
  <dcterms:modified xsi:type="dcterms:W3CDTF">2019-07-11T01:51:59Z</dcterms:modified>
</cp:coreProperties>
</file>